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n/Google Drive/Wong Lab/BW Split Recombinase Paper Resubmit/Data/"/>
    </mc:Choice>
  </mc:AlternateContent>
  <xr:revisionPtr revIDLastSave="0" documentId="13_ncr:1_{2CD1BF0D-417E-6D43-8A64-1FF2DCFF3D1A}" xr6:coauthVersionLast="44" xr6:coauthVersionMax="44" xr10:uidLastSave="{00000000-0000-0000-0000-000000000000}"/>
  <bookViews>
    <workbookView xWindow="0" yWindow="0" windowWidth="25600" windowHeight="16000" tabRatio="950" firstSheet="15" activeTab="18" xr2:uid="{00000000-000D-0000-FFFF-FFFF00000000}"/>
  </bookViews>
  <sheets>
    <sheet name="Split Location Summary" sheetId="1" r:id="rId1"/>
    <sheet name="DNA amounts" sheetId="19" r:id="rId2"/>
    <sheet name="Secondary Structure" sheetId="15" r:id="rId3"/>
    <sheet name="Cre Flp Solvent Accessibility" sheetId="20" r:id="rId4"/>
    <sheet name="Fig 1g - Cre Screen - Summary" sheetId="2" r:id="rId5"/>
    <sheet name="Fig 1g - Cre Screen - Raw" sheetId="21" r:id="rId6"/>
    <sheet name="Fig 1h - Flp Screen - Summary" sheetId="4" r:id="rId7"/>
    <sheet name="Fig 1h - Flp Screen - Raw" sheetId="23" r:id="rId8"/>
    <sheet name="Fig 1i - VCre Screen - Summary" sheetId="5" r:id="rId9"/>
    <sheet name="Fig 1i - VCre Screen - Raw" sheetId="24" r:id="rId10"/>
    <sheet name="Fig 1j - PC31 Screen - Summary" sheetId="25" r:id="rId11"/>
    <sheet name="Fig 1j - PC31 Screen - Raw" sheetId="3" r:id="rId12"/>
    <sheet name="Fig 1k - TP901 Screen - Summary" sheetId="26" r:id="rId13"/>
    <sheet name="Fig 1k - TP901 Screen - Raw" sheetId="9" r:id="rId14"/>
    <sheet name="Fig 1l - Bxb1 Screen - Summary" sheetId="27" r:id="rId15"/>
    <sheet name="Fig 1l - Bxb1 Screen - Raw" sheetId="8" r:id="rId16"/>
    <sheet name="Fig 2 - Swap Comparison" sheetId="10" r:id="rId17"/>
    <sheet name="Fig 3 - Light Temp - Summary" sheetId="13" r:id="rId18"/>
    <sheet name="Fig 3 - Light Temp - Raw" sheetId="28" r:id="rId19"/>
    <sheet name="Fig 4b - TriFlp - Summary" sheetId="18" r:id="rId20"/>
    <sheet name="Fig 4b - TriFlp - Raw" sheetId="29" r:id="rId21"/>
    <sheet name="Fig 4d - 4-AND - Raw" sheetId="30" r:id="rId22"/>
    <sheet name="Fig 5b - Switchboard - Raw" sheetId="31" r:id="rId23"/>
    <sheet name="Fig 5e - Mouse Luciferase - Raw" sheetId="32" r:id="rId24"/>
    <sheet name="Flp Alternate Orientations" sheetId="14" r:id="rId25"/>
    <sheet name="Empty Backbones" sheetId="11" r:id="rId26"/>
  </sheets>
  <definedNames>
    <definedName name="cre_asa" localSheetId="3">'Cre Flp Solvent Accessibility'!$C$21:$C$342</definedName>
    <definedName name="cre_asa" localSheetId="2">'Secondary Structure'!#REF!</definedName>
    <definedName name="cre_asa_1" localSheetId="2">'Secondary Structure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3" l="1"/>
  <c r="B11" i="3" s="1"/>
  <c r="B14" i="3" s="1"/>
  <c r="B17" i="3" s="1"/>
  <c r="B20" i="3" s="1"/>
  <c r="B23" i="3" s="1"/>
  <c r="B26" i="3" s="1"/>
  <c r="B29" i="3" s="1"/>
  <c r="B32" i="3" s="1"/>
  <c r="B35" i="3" s="1"/>
  <c r="B38" i="3" s="1"/>
  <c r="B41" i="3" s="1"/>
  <c r="B7" i="3"/>
  <c r="B10" i="3" s="1"/>
  <c r="B13" i="3" s="1"/>
  <c r="B16" i="3" s="1"/>
  <c r="B19" i="3" s="1"/>
  <c r="B22" i="3" s="1"/>
  <c r="B25" i="3" s="1"/>
  <c r="B28" i="3" s="1"/>
  <c r="B31" i="3" s="1"/>
  <c r="B34" i="3" s="1"/>
  <c r="B37" i="3" s="1"/>
  <c r="B40" i="3" s="1"/>
  <c r="B6" i="3"/>
  <c r="B9" i="3" s="1"/>
  <c r="B12" i="3" s="1"/>
  <c r="B15" i="3" s="1"/>
  <c r="B18" i="3" s="1"/>
  <c r="B21" i="3" s="1"/>
  <c r="B24" i="3" s="1"/>
  <c r="B27" i="3" s="1"/>
  <c r="B30" i="3" s="1"/>
  <c r="B33" i="3" s="1"/>
  <c r="B36" i="3" s="1"/>
  <c r="B39" i="3" s="1"/>
  <c r="B10" i="23"/>
  <c r="B13" i="23" s="1"/>
  <c r="B16" i="23" s="1"/>
  <c r="B19" i="23" s="1"/>
  <c r="B22" i="23" s="1"/>
  <c r="B25" i="23" s="1"/>
  <c r="B28" i="23" s="1"/>
  <c r="B31" i="23" s="1"/>
  <c r="B34" i="23" s="1"/>
  <c r="B37" i="23" s="1"/>
  <c r="B40" i="23" s="1"/>
  <c r="B43" i="23" s="1"/>
  <c r="B46" i="23" s="1"/>
  <c r="B49" i="23" s="1"/>
  <c r="B52" i="23" s="1"/>
  <c r="B55" i="23" s="1"/>
  <c r="B58" i="23" s="1"/>
  <c r="B61" i="23" s="1"/>
  <c r="B8" i="23"/>
  <c r="B11" i="23" s="1"/>
  <c r="B14" i="23" s="1"/>
  <c r="B17" i="23" s="1"/>
  <c r="B20" i="23" s="1"/>
  <c r="B23" i="23" s="1"/>
  <c r="B26" i="23" s="1"/>
  <c r="B29" i="23" s="1"/>
  <c r="B32" i="23" s="1"/>
  <c r="B35" i="23" s="1"/>
  <c r="B38" i="23" s="1"/>
  <c r="B41" i="23" s="1"/>
  <c r="B44" i="23" s="1"/>
  <c r="B47" i="23" s="1"/>
  <c r="B50" i="23" s="1"/>
  <c r="B53" i="23" s="1"/>
  <c r="B56" i="23" s="1"/>
  <c r="B59" i="23" s="1"/>
  <c r="B62" i="23" s="1"/>
  <c r="B7" i="23"/>
  <c r="B6" i="23"/>
  <c r="B9" i="23" s="1"/>
  <c r="B12" i="23" s="1"/>
  <c r="B15" i="23" s="1"/>
  <c r="B18" i="23" s="1"/>
  <c r="B21" i="23" s="1"/>
  <c r="B24" i="23" s="1"/>
  <c r="B27" i="23" s="1"/>
  <c r="B30" i="23" s="1"/>
  <c r="B33" i="23" s="1"/>
  <c r="B36" i="23" s="1"/>
  <c r="B39" i="23" s="1"/>
  <c r="B42" i="23" s="1"/>
  <c r="B45" i="23" s="1"/>
  <c r="B48" i="23" s="1"/>
  <c r="B51" i="23" s="1"/>
  <c r="B54" i="23" s="1"/>
  <c r="B57" i="23" s="1"/>
  <c r="B60" i="23" s="1"/>
  <c r="T66" i="10" l="1"/>
  <c r="S66" i="10"/>
  <c r="R66" i="10"/>
  <c r="Q66" i="10"/>
  <c r="P66" i="10"/>
  <c r="M66" i="10"/>
  <c r="L66" i="10"/>
  <c r="K66" i="10"/>
  <c r="J66" i="10"/>
  <c r="T65" i="10"/>
  <c r="S65" i="10"/>
  <c r="R65" i="10"/>
  <c r="Q65" i="10"/>
  <c r="P65" i="10"/>
  <c r="M65" i="10"/>
  <c r="L65" i="10"/>
  <c r="K65" i="10"/>
  <c r="J65" i="10"/>
  <c r="T64" i="10"/>
  <c r="S64" i="10"/>
  <c r="R64" i="10"/>
  <c r="Q64" i="10"/>
  <c r="P64" i="10"/>
  <c r="M64" i="10"/>
  <c r="L64" i="10"/>
  <c r="K64" i="10"/>
  <c r="J64" i="10"/>
  <c r="T63" i="10"/>
  <c r="S63" i="10"/>
  <c r="R63" i="10"/>
  <c r="Q63" i="10"/>
  <c r="P63" i="10"/>
  <c r="M63" i="10"/>
  <c r="L63" i="10"/>
  <c r="K63" i="10"/>
  <c r="J63" i="10"/>
  <c r="T62" i="10"/>
  <c r="S62" i="10"/>
  <c r="R62" i="10"/>
  <c r="Q62" i="10"/>
  <c r="P62" i="10"/>
  <c r="M62" i="10"/>
  <c r="L62" i="10"/>
  <c r="K62" i="10"/>
  <c r="J62" i="10"/>
  <c r="T61" i="10"/>
  <c r="S61" i="10"/>
  <c r="R61" i="10"/>
  <c r="Q61" i="10"/>
  <c r="P61" i="10"/>
  <c r="M61" i="10"/>
  <c r="L61" i="10"/>
  <c r="K61" i="10"/>
  <c r="J61" i="10"/>
  <c r="T60" i="10"/>
  <c r="S60" i="10"/>
  <c r="R60" i="10"/>
  <c r="Q60" i="10"/>
  <c r="P60" i="10"/>
  <c r="M60" i="10"/>
  <c r="L60" i="10"/>
  <c r="K60" i="10"/>
  <c r="J60" i="10"/>
  <c r="T59" i="10"/>
  <c r="S59" i="10"/>
  <c r="R59" i="10"/>
  <c r="Q59" i="10"/>
  <c r="P59" i="10"/>
  <c r="M59" i="10"/>
  <c r="L59" i="10"/>
  <c r="K59" i="10"/>
  <c r="J59" i="10"/>
  <c r="T58" i="10"/>
  <c r="S58" i="10"/>
  <c r="R58" i="10"/>
  <c r="Q58" i="10"/>
  <c r="P58" i="10"/>
  <c r="M58" i="10"/>
  <c r="L58" i="10"/>
  <c r="K58" i="10"/>
  <c r="J58" i="10"/>
  <c r="T57" i="10"/>
  <c r="S57" i="10"/>
  <c r="R57" i="10"/>
  <c r="Q57" i="10"/>
  <c r="P57" i="10"/>
  <c r="M57" i="10"/>
  <c r="L57" i="10"/>
  <c r="K57" i="10"/>
  <c r="J57" i="10"/>
  <c r="T56" i="10"/>
  <c r="S56" i="10"/>
  <c r="R56" i="10"/>
  <c r="Q56" i="10"/>
  <c r="P56" i="10"/>
  <c r="M56" i="10"/>
  <c r="L56" i="10"/>
  <c r="K56" i="10"/>
  <c r="J56" i="10"/>
  <c r="T55" i="10"/>
  <c r="S55" i="10"/>
  <c r="R55" i="10"/>
  <c r="Q55" i="10"/>
  <c r="P55" i="10"/>
  <c r="M55" i="10"/>
  <c r="L55" i="10"/>
  <c r="K55" i="10"/>
  <c r="J55" i="10"/>
  <c r="T54" i="10"/>
  <c r="S54" i="10"/>
  <c r="R54" i="10"/>
  <c r="Q54" i="10"/>
  <c r="P54" i="10"/>
  <c r="M54" i="10"/>
  <c r="L54" i="10"/>
  <c r="K54" i="10"/>
  <c r="J54" i="10"/>
  <c r="T53" i="10"/>
  <c r="S53" i="10"/>
  <c r="R53" i="10"/>
  <c r="Q53" i="10"/>
  <c r="P53" i="10"/>
  <c r="M53" i="10"/>
  <c r="L53" i="10"/>
  <c r="K53" i="10"/>
  <c r="J53" i="10"/>
  <c r="T52" i="10"/>
  <c r="S52" i="10"/>
  <c r="R52" i="10"/>
  <c r="Q52" i="10"/>
  <c r="P52" i="10"/>
  <c r="M52" i="10"/>
  <c r="L52" i="10"/>
  <c r="K52" i="10"/>
  <c r="J52" i="10"/>
  <c r="T51" i="10"/>
  <c r="S51" i="10"/>
  <c r="R51" i="10"/>
  <c r="Q51" i="10"/>
  <c r="P51" i="10"/>
  <c r="M51" i="10"/>
  <c r="L51" i="10"/>
  <c r="K51" i="10"/>
  <c r="J51" i="10"/>
  <c r="T50" i="10"/>
  <c r="S50" i="10"/>
  <c r="R50" i="10"/>
  <c r="Q50" i="10"/>
  <c r="P50" i="10"/>
  <c r="M50" i="10"/>
  <c r="L50" i="10"/>
  <c r="K50" i="10"/>
  <c r="J50" i="10"/>
  <c r="T49" i="10"/>
  <c r="S49" i="10"/>
  <c r="R49" i="10"/>
  <c r="Q49" i="10"/>
  <c r="P49" i="10"/>
  <c r="M49" i="10"/>
  <c r="L49" i="10"/>
  <c r="K49" i="10"/>
  <c r="J49" i="10"/>
  <c r="T48" i="10"/>
  <c r="S48" i="10"/>
  <c r="R48" i="10"/>
  <c r="Q48" i="10"/>
  <c r="P48" i="10"/>
  <c r="M48" i="10"/>
  <c r="L48" i="10"/>
  <c r="K48" i="10"/>
  <c r="J48" i="10"/>
  <c r="T47" i="10"/>
  <c r="S47" i="10"/>
  <c r="R47" i="10"/>
  <c r="Q47" i="10"/>
  <c r="P47" i="10"/>
  <c r="M47" i="10"/>
  <c r="L47" i="10"/>
  <c r="K47" i="10"/>
  <c r="J47" i="10"/>
  <c r="T46" i="10"/>
  <c r="S46" i="10"/>
  <c r="R46" i="10"/>
  <c r="Q46" i="10"/>
  <c r="P46" i="10"/>
  <c r="M46" i="10"/>
  <c r="L46" i="10"/>
  <c r="K46" i="10"/>
  <c r="J46" i="10"/>
  <c r="T45" i="10"/>
  <c r="S45" i="10"/>
  <c r="R45" i="10"/>
  <c r="Q45" i="10"/>
  <c r="P45" i="10"/>
  <c r="M45" i="10"/>
  <c r="L45" i="10"/>
  <c r="K45" i="10"/>
  <c r="J45" i="10"/>
  <c r="T44" i="10"/>
  <c r="S44" i="10"/>
  <c r="R44" i="10"/>
  <c r="Q44" i="10"/>
  <c r="P44" i="10"/>
  <c r="M44" i="10"/>
  <c r="L44" i="10"/>
  <c r="K44" i="10"/>
  <c r="J44" i="10"/>
  <c r="T43" i="10"/>
  <c r="S43" i="10"/>
  <c r="R43" i="10"/>
  <c r="Q43" i="10"/>
  <c r="P43" i="10"/>
  <c r="M43" i="10"/>
  <c r="L43" i="10"/>
  <c r="K43" i="10"/>
  <c r="J43" i="10"/>
  <c r="T42" i="10"/>
  <c r="S42" i="10"/>
  <c r="R42" i="10"/>
  <c r="Q42" i="10"/>
  <c r="P42" i="10"/>
  <c r="M42" i="10"/>
  <c r="L42" i="10"/>
  <c r="K42" i="10"/>
  <c r="J42" i="10"/>
  <c r="T41" i="10"/>
  <c r="S41" i="10"/>
  <c r="R41" i="10"/>
  <c r="Q41" i="10"/>
  <c r="P41" i="10"/>
  <c r="M41" i="10"/>
  <c r="L41" i="10"/>
  <c r="K41" i="10"/>
  <c r="J41" i="10"/>
  <c r="T40" i="10"/>
  <c r="S40" i="10"/>
  <c r="R40" i="10"/>
  <c r="Q40" i="10"/>
  <c r="P40" i="10"/>
  <c r="M40" i="10"/>
  <c r="L40" i="10"/>
  <c r="K40" i="10"/>
  <c r="J40" i="10"/>
  <c r="T39" i="10"/>
  <c r="S39" i="10"/>
  <c r="R39" i="10"/>
  <c r="Q39" i="10"/>
  <c r="P39" i="10"/>
  <c r="M39" i="10"/>
  <c r="L39" i="10"/>
  <c r="K39" i="10"/>
  <c r="J39" i="10"/>
  <c r="T38" i="10"/>
  <c r="S38" i="10"/>
  <c r="R38" i="10"/>
  <c r="Q38" i="10"/>
  <c r="P38" i="10"/>
  <c r="M38" i="10"/>
  <c r="L38" i="10"/>
  <c r="K38" i="10"/>
  <c r="J38" i="10"/>
  <c r="T37" i="10"/>
  <c r="S37" i="10"/>
  <c r="R37" i="10"/>
  <c r="Q37" i="10"/>
  <c r="P37" i="10"/>
  <c r="M37" i="10"/>
  <c r="L37" i="10"/>
  <c r="K37" i="10"/>
  <c r="J37" i="10"/>
  <c r="T36" i="10"/>
  <c r="S36" i="10"/>
  <c r="R36" i="10"/>
  <c r="Q36" i="10"/>
  <c r="P36" i="10"/>
  <c r="M36" i="10"/>
  <c r="L36" i="10"/>
  <c r="K36" i="10"/>
  <c r="J36" i="10"/>
  <c r="T35" i="10"/>
  <c r="S35" i="10"/>
  <c r="R35" i="10"/>
  <c r="Q35" i="10"/>
  <c r="P35" i="10"/>
  <c r="M35" i="10"/>
  <c r="L35" i="10"/>
  <c r="K35" i="10"/>
  <c r="J35" i="10"/>
  <c r="T34" i="10"/>
  <c r="S34" i="10"/>
  <c r="R34" i="10"/>
  <c r="Q34" i="10"/>
  <c r="P34" i="10"/>
  <c r="M34" i="10"/>
  <c r="L34" i="10"/>
  <c r="K34" i="10"/>
  <c r="J34" i="10"/>
  <c r="T33" i="10"/>
  <c r="S33" i="10"/>
  <c r="R33" i="10"/>
  <c r="Q33" i="10"/>
  <c r="P33" i="10"/>
  <c r="M33" i="10"/>
  <c r="L33" i="10"/>
  <c r="K33" i="10"/>
  <c r="J33" i="10"/>
  <c r="T32" i="10"/>
  <c r="S32" i="10"/>
  <c r="R32" i="10"/>
  <c r="Q32" i="10"/>
  <c r="P32" i="10"/>
  <c r="M32" i="10"/>
  <c r="L32" i="10"/>
  <c r="K32" i="10"/>
  <c r="J32" i="10"/>
  <c r="T31" i="10"/>
  <c r="S31" i="10"/>
  <c r="R31" i="10"/>
  <c r="Q31" i="10"/>
  <c r="P31" i="10"/>
  <c r="M31" i="10"/>
  <c r="L31" i="10"/>
  <c r="K31" i="10"/>
  <c r="J31" i="10"/>
  <c r="T30" i="10"/>
  <c r="S30" i="10"/>
  <c r="R30" i="10"/>
  <c r="Q30" i="10"/>
  <c r="P30" i="10"/>
  <c r="M30" i="10"/>
  <c r="L30" i="10"/>
  <c r="K30" i="10"/>
  <c r="J30" i="10"/>
  <c r="T29" i="10"/>
  <c r="S29" i="10"/>
  <c r="R29" i="10"/>
  <c r="Q29" i="10"/>
  <c r="P29" i="10"/>
  <c r="M29" i="10"/>
  <c r="L29" i="10"/>
  <c r="K29" i="10"/>
  <c r="J29" i="10"/>
  <c r="T28" i="10"/>
  <c r="S28" i="10"/>
  <c r="R28" i="10"/>
  <c r="Q28" i="10"/>
  <c r="P28" i="10"/>
  <c r="M28" i="10"/>
  <c r="L28" i="10"/>
  <c r="K28" i="10"/>
  <c r="J28" i="10"/>
  <c r="T27" i="10"/>
  <c r="S27" i="10"/>
  <c r="R27" i="10"/>
  <c r="Q27" i="10"/>
  <c r="P27" i="10"/>
  <c r="M27" i="10"/>
  <c r="L27" i="10"/>
  <c r="K27" i="10"/>
  <c r="J27" i="10"/>
  <c r="T26" i="10"/>
  <c r="S26" i="10"/>
  <c r="R26" i="10"/>
  <c r="Q26" i="10"/>
  <c r="P26" i="10"/>
  <c r="M26" i="10"/>
  <c r="L26" i="10"/>
  <c r="K26" i="10"/>
  <c r="J26" i="10"/>
  <c r="T25" i="10"/>
  <c r="S25" i="10"/>
  <c r="R25" i="10"/>
  <c r="Q25" i="10"/>
  <c r="P25" i="10"/>
  <c r="M25" i="10"/>
  <c r="L25" i="10"/>
  <c r="K25" i="10"/>
  <c r="J25" i="10"/>
  <c r="T24" i="10"/>
  <c r="S24" i="10"/>
  <c r="R24" i="10"/>
  <c r="Q24" i="10"/>
  <c r="P24" i="10"/>
  <c r="M24" i="10"/>
  <c r="L24" i="10"/>
  <c r="K24" i="10"/>
  <c r="J24" i="10"/>
  <c r="T23" i="10"/>
  <c r="S23" i="10"/>
  <c r="R23" i="10"/>
  <c r="Q23" i="10"/>
  <c r="P23" i="10"/>
  <c r="M23" i="10"/>
  <c r="L23" i="10"/>
  <c r="K23" i="10"/>
  <c r="J23" i="10"/>
  <c r="T22" i="10"/>
  <c r="S22" i="10"/>
  <c r="R22" i="10"/>
  <c r="Q22" i="10"/>
  <c r="P22" i="10"/>
  <c r="M22" i="10"/>
  <c r="L22" i="10"/>
  <c r="K22" i="10"/>
  <c r="J22" i="10"/>
  <c r="T21" i="10"/>
  <c r="S21" i="10"/>
  <c r="R21" i="10"/>
  <c r="Q21" i="10"/>
  <c r="P21" i="10"/>
  <c r="M21" i="10"/>
  <c r="L21" i="10"/>
  <c r="K21" i="10"/>
  <c r="J21" i="10"/>
  <c r="T20" i="10"/>
  <c r="S20" i="10"/>
  <c r="R20" i="10"/>
  <c r="Q20" i="10"/>
  <c r="P20" i="10"/>
  <c r="M20" i="10"/>
  <c r="L20" i="10"/>
  <c r="K20" i="10"/>
  <c r="J20" i="10"/>
  <c r="T19" i="10"/>
  <c r="S19" i="10"/>
  <c r="R19" i="10"/>
  <c r="Q19" i="10"/>
  <c r="P19" i="10"/>
  <c r="M19" i="10"/>
  <c r="L19" i="10"/>
  <c r="K19" i="10"/>
  <c r="J19" i="10"/>
  <c r="T18" i="10"/>
  <c r="S18" i="10"/>
  <c r="R18" i="10"/>
  <c r="Q18" i="10"/>
  <c r="P18" i="10"/>
  <c r="M18" i="10"/>
  <c r="L18" i="10"/>
  <c r="K18" i="10"/>
  <c r="J18" i="10"/>
  <c r="T17" i="10"/>
  <c r="S17" i="10"/>
  <c r="R17" i="10"/>
  <c r="Q17" i="10"/>
  <c r="P17" i="10"/>
  <c r="M17" i="10"/>
  <c r="L17" i="10"/>
  <c r="K17" i="10"/>
  <c r="J17" i="10"/>
  <c r="T16" i="10"/>
  <c r="S16" i="10"/>
  <c r="R16" i="10"/>
  <c r="Q16" i="10"/>
  <c r="P16" i="10"/>
  <c r="M16" i="10"/>
  <c r="L16" i="10"/>
  <c r="K16" i="10"/>
  <c r="J16" i="10"/>
  <c r="T15" i="10"/>
  <c r="S15" i="10"/>
  <c r="R15" i="10"/>
  <c r="Q15" i="10"/>
  <c r="P15" i="10"/>
  <c r="M15" i="10"/>
  <c r="L15" i="10"/>
  <c r="K15" i="10"/>
  <c r="J15" i="10"/>
  <c r="T14" i="10"/>
  <c r="S14" i="10"/>
  <c r="R14" i="10"/>
  <c r="Q14" i="10"/>
  <c r="P14" i="10"/>
  <c r="M14" i="10"/>
  <c r="L14" i="10"/>
  <c r="K14" i="10"/>
  <c r="J14" i="10"/>
  <c r="T13" i="10"/>
  <c r="S13" i="10"/>
  <c r="R13" i="10"/>
  <c r="Q13" i="10"/>
  <c r="P13" i="10"/>
  <c r="M13" i="10"/>
  <c r="L13" i="10"/>
  <c r="K13" i="10"/>
  <c r="J13" i="10"/>
  <c r="T12" i="10"/>
  <c r="S12" i="10"/>
  <c r="R12" i="10"/>
  <c r="Q12" i="10"/>
  <c r="P12" i="10"/>
  <c r="M12" i="10"/>
  <c r="L12" i="10"/>
  <c r="K12" i="10"/>
  <c r="J12" i="10"/>
  <c r="T11" i="10"/>
  <c r="S11" i="10"/>
  <c r="R11" i="10"/>
  <c r="Q11" i="10"/>
  <c r="P11" i="10"/>
  <c r="M11" i="10"/>
  <c r="L11" i="10"/>
  <c r="K11" i="10"/>
  <c r="J11" i="10"/>
  <c r="T10" i="10"/>
  <c r="S10" i="10"/>
  <c r="R10" i="10"/>
  <c r="Q10" i="10"/>
  <c r="P10" i="10"/>
  <c r="M10" i="10"/>
  <c r="L10" i="10"/>
  <c r="K10" i="10"/>
  <c r="J10" i="10"/>
  <c r="T9" i="10"/>
  <c r="S9" i="10"/>
  <c r="R9" i="10"/>
  <c r="Q9" i="10"/>
  <c r="P9" i="10"/>
  <c r="M9" i="10"/>
  <c r="L9" i="10"/>
  <c r="K9" i="10"/>
  <c r="J9" i="10"/>
  <c r="T8" i="10"/>
  <c r="S8" i="10"/>
  <c r="R8" i="10"/>
  <c r="Q8" i="10"/>
  <c r="P8" i="10"/>
  <c r="M8" i="10"/>
  <c r="L8" i="10"/>
  <c r="K8" i="10"/>
  <c r="J8" i="10"/>
  <c r="T7" i="10"/>
  <c r="S7" i="10"/>
  <c r="R7" i="10"/>
  <c r="Q7" i="10"/>
  <c r="P7" i="10"/>
  <c r="M7" i="10"/>
  <c r="L7" i="10"/>
  <c r="K7" i="10"/>
  <c r="J7" i="10"/>
  <c r="T6" i="10"/>
  <c r="S6" i="10"/>
  <c r="R6" i="10"/>
  <c r="Q6" i="10"/>
  <c r="P6" i="10"/>
  <c r="M6" i="10"/>
  <c r="L6" i="10"/>
  <c r="K6" i="10"/>
  <c r="J6" i="10"/>
  <c r="T5" i="10"/>
  <c r="S5" i="10"/>
  <c r="R5" i="10"/>
  <c r="Q5" i="10"/>
  <c r="P5" i="10"/>
  <c r="M5" i="10"/>
  <c r="L5" i="10"/>
  <c r="K5" i="10"/>
  <c r="J5" i="10"/>
  <c r="T4" i="10"/>
  <c r="S4" i="10"/>
  <c r="R4" i="10"/>
  <c r="Q4" i="10"/>
  <c r="P4" i="10"/>
  <c r="M4" i="10"/>
  <c r="L4" i="10"/>
  <c r="K4" i="10"/>
  <c r="J4" i="10"/>
  <c r="T3" i="10"/>
  <c r="S3" i="10"/>
  <c r="R3" i="10"/>
  <c r="Q3" i="10"/>
  <c r="P3" i="10"/>
  <c r="M3" i="10"/>
  <c r="L3" i="10"/>
  <c r="K3" i="10"/>
  <c r="J3" i="10"/>
  <c r="T2" i="10"/>
  <c r="S2" i="10"/>
  <c r="R2" i="10"/>
  <c r="Q2" i="10"/>
  <c r="P2" i="10"/>
  <c r="M2" i="10"/>
  <c r="L2" i="10"/>
  <c r="K2" i="10"/>
  <c r="J2" i="10"/>
  <c r="A3" i="20"/>
  <c r="A4" i="20"/>
  <c r="A5" i="20"/>
  <c r="A6" i="20" s="1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64" i="20" s="1"/>
  <c r="A65" i="20" s="1"/>
  <c r="A66" i="20" s="1"/>
  <c r="A67" i="20" s="1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82" i="20" s="1"/>
  <c r="A83" i="20" s="1"/>
  <c r="A84" i="20" s="1"/>
  <c r="A85" i="20" s="1"/>
  <c r="A86" i="20" s="1"/>
  <c r="A87" i="20" s="1"/>
  <c r="A88" i="20" s="1"/>
  <c r="A89" i="20" s="1"/>
  <c r="A90" i="20" s="1"/>
  <c r="A91" i="20" s="1"/>
  <c r="A92" i="20" s="1"/>
  <c r="A93" i="20" s="1"/>
  <c r="A94" i="20" s="1"/>
  <c r="A95" i="20" s="1"/>
  <c r="A96" i="20" s="1"/>
  <c r="A97" i="20" s="1"/>
  <c r="A98" i="20" s="1"/>
  <c r="A99" i="20" s="1"/>
  <c r="A100" i="20" s="1"/>
  <c r="A101" i="20" s="1"/>
  <c r="A102" i="20" s="1"/>
  <c r="A103" i="20" s="1"/>
  <c r="A104" i="20" s="1"/>
  <c r="A105" i="20" s="1"/>
  <c r="A106" i="20" s="1"/>
  <c r="A107" i="20" s="1"/>
  <c r="A108" i="20" s="1"/>
  <c r="A109" i="20" s="1"/>
  <c r="A110" i="20" s="1"/>
  <c r="A111" i="20" s="1"/>
  <c r="A112" i="20" s="1"/>
  <c r="A113" i="20" s="1"/>
  <c r="A114" i="20" s="1"/>
  <c r="A115" i="20" s="1"/>
  <c r="A116" i="20" s="1"/>
  <c r="A117" i="20" s="1"/>
  <c r="A118" i="20" s="1"/>
  <c r="A119" i="20" s="1"/>
  <c r="A120" i="20" s="1"/>
  <c r="A121" i="20" s="1"/>
  <c r="A122" i="20" s="1"/>
  <c r="A123" i="20" s="1"/>
  <c r="A124" i="20" s="1"/>
  <c r="A125" i="20" s="1"/>
  <c r="A126" i="20" s="1"/>
  <c r="A127" i="20" s="1"/>
  <c r="A128" i="20" s="1"/>
  <c r="A129" i="20" s="1"/>
  <c r="A130" i="20" s="1"/>
  <c r="A131" i="20" s="1"/>
  <c r="A132" i="20" s="1"/>
  <c r="A133" i="20" s="1"/>
  <c r="A134" i="20" s="1"/>
  <c r="A135" i="20" s="1"/>
  <c r="A136" i="20" s="1"/>
  <c r="A137" i="20" s="1"/>
  <c r="A138" i="20" s="1"/>
  <c r="A139" i="20" s="1"/>
  <c r="A140" i="20" s="1"/>
  <c r="A141" i="20" s="1"/>
  <c r="A142" i="20" s="1"/>
  <c r="A143" i="20" s="1"/>
  <c r="A144" i="20" s="1"/>
  <c r="A145" i="20" s="1"/>
  <c r="A146" i="20" s="1"/>
  <c r="A147" i="20" s="1"/>
  <c r="A148" i="20" s="1"/>
  <c r="A149" i="20" s="1"/>
  <c r="A150" i="20" s="1"/>
  <c r="A151" i="20" s="1"/>
  <c r="A152" i="20" s="1"/>
  <c r="A153" i="20" s="1"/>
  <c r="A154" i="20" s="1"/>
  <c r="A155" i="20" s="1"/>
  <c r="A156" i="20" s="1"/>
  <c r="A157" i="20" s="1"/>
  <c r="A158" i="20" s="1"/>
  <c r="A159" i="20" s="1"/>
  <c r="A160" i="20" s="1"/>
  <c r="A161" i="20" s="1"/>
  <c r="A162" i="20" s="1"/>
  <c r="A163" i="20" s="1"/>
  <c r="A164" i="20" s="1"/>
  <c r="A165" i="20" s="1"/>
  <c r="A166" i="20" s="1"/>
  <c r="A167" i="20" s="1"/>
  <c r="A168" i="20" s="1"/>
  <c r="A169" i="20" s="1"/>
  <c r="A170" i="20" s="1"/>
  <c r="A171" i="20" s="1"/>
  <c r="A172" i="20" s="1"/>
  <c r="A173" i="20" s="1"/>
  <c r="A174" i="20" s="1"/>
  <c r="A175" i="20" s="1"/>
  <c r="A176" i="20" s="1"/>
  <c r="A177" i="20" s="1"/>
  <c r="A178" i="20" s="1"/>
  <c r="A179" i="20" s="1"/>
  <c r="A180" i="20" s="1"/>
  <c r="A181" i="20" s="1"/>
  <c r="A182" i="20" s="1"/>
  <c r="A183" i="20" s="1"/>
  <c r="A184" i="20" s="1"/>
  <c r="A185" i="20" s="1"/>
  <c r="A186" i="20" s="1"/>
  <c r="A187" i="20" s="1"/>
  <c r="A188" i="20" s="1"/>
  <c r="A189" i="20" s="1"/>
  <c r="A190" i="20" s="1"/>
  <c r="A191" i="20" s="1"/>
  <c r="A192" i="20" s="1"/>
  <c r="A193" i="20" s="1"/>
  <c r="A194" i="20" s="1"/>
  <c r="A195" i="20" s="1"/>
  <c r="A196" i="20" s="1"/>
  <c r="A197" i="20" s="1"/>
  <c r="A198" i="20" s="1"/>
  <c r="A199" i="20" s="1"/>
  <c r="A200" i="20" s="1"/>
  <c r="A201" i="20" s="1"/>
  <c r="A202" i="20" s="1"/>
  <c r="A203" i="20" s="1"/>
  <c r="A204" i="20" s="1"/>
  <c r="A205" i="20" s="1"/>
  <c r="A206" i="20" s="1"/>
  <c r="A207" i="20" s="1"/>
  <c r="A208" i="20" s="1"/>
  <c r="A209" i="20" s="1"/>
  <c r="A210" i="20" s="1"/>
  <c r="A211" i="20" s="1"/>
  <c r="A212" i="20" s="1"/>
  <c r="A213" i="20" s="1"/>
  <c r="A214" i="20" s="1"/>
  <c r="A215" i="20" s="1"/>
  <c r="A216" i="20" s="1"/>
  <c r="A217" i="20" s="1"/>
  <c r="A218" i="20" s="1"/>
  <c r="A219" i="20" s="1"/>
  <c r="A220" i="20" s="1"/>
  <c r="A221" i="20" s="1"/>
  <c r="A222" i="20" s="1"/>
  <c r="A223" i="20" s="1"/>
  <c r="A224" i="20" s="1"/>
  <c r="A225" i="20" s="1"/>
  <c r="A226" i="20" s="1"/>
  <c r="A227" i="20" s="1"/>
  <c r="A228" i="20" s="1"/>
  <c r="A229" i="20" s="1"/>
  <c r="A230" i="20" s="1"/>
  <c r="A231" i="20" s="1"/>
  <c r="A232" i="20" s="1"/>
  <c r="A233" i="20" s="1"/>
  <c r="A234" i="20" s="1"/>
  <c r="A235" i="20" s="1"/>
  <c r="A236" i="20" s="1"/>
  <c r="A237" i="20" s="1"/>
  <c r="A238" i="20" s="1"/>
  <c r="A239" i="20" s="1"/>
  <c r="A240" i="20" s="1"/>
  <c r="A241" i="20" s="1"/>
  <c r="A242" i="20" s="1"/>
  <c r="A243" i="20" s="1"/>
  <c r="A244" i="20" s="1"/>
  <c r="A245" i="20" s="1"/>
  <c r="A246" i="20" s="1"/>
  <c r="A247" i="20" s="1"/>
  <c r="A248" i="20" s="1"/>
  <c r="A249" i="20" s="1"/>
  <c r="A250" i="20" s="1"/>
  <c r="A251" i="20" s="1"/>
  <c r="A252" i="20" s="1"/>
  <c r="A253" i="20" s="1"/>
  <c r="A254" i="20" s="1"/>
  <c r="A255" i="20" s="1"/>
  <c r="A256" i="20" s="1"/>
  <c r="A257" i="20" s="1"/>
  <c r="A258" i="20" s="1"/>
  <c r="A259" i="20" s="1"/>
  <c r="A260" i="20" s="1"/>
  <c r="A261" i="20" s="1"/>
  <c r="A262" i="20" s="1"/>
  <c r="A263" i="20" s="1"/>
  <c r="A264" i="20" s="1"/>
  <c r="A265" i="20" s="1"/>
  <c r="A266" i="20" s="1"/>
  <c r="A267" i="20" s="1"/>
  <c r="A268" i="20" s="1"/>
  <c r="A269" i="20" s="1"/>
  <c r="A270" i="20" s="1"/>
  <c r="A271" i="20" s="1"/>
  <c r="A272" i="20" s="1"/>
  <c r="A273" i="20" s="1"/>
  <c r="A274" i="20" s="1"/>
  <c r="A275" i="20" s="1"/>
  <c r="A276" i="20" s="1"/>
  <c r="A277" i="20" s="1"/>
  <c r="A278" i="20" s="1"/>
  <c r="A279" i="20" s="1"/>
  <c r="A280" i="20" s="1"/>
  <c r="A281" i="20" s="1"/>
  <c r="A282" i="20" s="1"/>
  <c r="A283" i="20" s="1"/>
  <c r="A284" i="20" s="1"/>
  <c r="A285" i="20" s="1"/>
  <c r="A286" i="20" s="1"/>
  <c r="A287" i="20" s="1"/>
  <c r="A288" i="20" s="1"/>
  <c r="A289" i="20" s="1"/>
  <c r="A290" i="20" s="1"/>
  <c r="A291" i="20" s="1"/>
  <c r="A292" i="20" s="1"/>
  <c r="A293" i="20" s="1"/>
  <c r="A294" i="20" s="1"/>
  <c r="A295" i="20" s="1"/>
  <c r="A296" i="20" s="1"/>
  <c r="A297" i="20" s="1"/>
  <c r="A298" i="20" s="1"/>
  <c r="A299" i="20" s="1"/>
  <c r="A300" i="20" s="1"/>
  <c r="A301" i="20" s="1"/>
  <c r="A302" i="20" s="1"/>
  <c r="A303" i="20" s="1"/>
  <c r="A304" i="20" s="1"/>
  <c r="A305" i="20" s="1"/>
  <c r="A306" i="20" s="1"/>
  <c r="A307" i="20" s="1"/>
  <c r="A308" i="20" s="1"/>
  <c r="A309" i="20" s="1"/>
  <c r="A310" i="20" s="1"/>
  <c r="A311" i="20" s="1"/>
  <c r="A312" i="20" s="1"/>
  <c r="A313" i="20" s="1"/>
  <c r="A314" i="20" s="1"/>
  <c r="A315" i="20" s="1"/>
  <c r="A316" i="20" s="1"/>
  <c r="A317" i="20" s="1"/>
  <c r="A318" i="20" s="1"/>
  <c r="A319" i="20" s="1"/>
  <c r="A320" i="20" s="1"/>
  <c r="A321" i="20" s="1"/>
  <c r="A322" i="20" s="1"/>
  <c r="A323" i="20" s="1"/>
  <c r="A324" i="20" s="1"/>
  <c r="A325" i="20" s="1"/>
  <c r="A326" i="20" s="1"/>
  <c r="A327" i="20" s="1"/>
  <c r="A328" i="20" s="1"/>
  <c r="A329" i="20" s="1"/>
  <c r="A330" i="20" s="1"/>
  <c r="A331" i="20" s="1"/>
  <c r="A332" i="20" s="1"/>
  <c r="A333" i="20" s="1"/>
  <c r="A334" i="20" s="1"/>
  <c r="A335" i="20" s="1"/>
  <c r="A336" i="20" s="1"/>
  <c r="A337" i="20" s="1"/>
  <c r="A338" i="20" s="1"/>
  <c r="A339" i="20" s="1"/>
  <c r="A340" i="20" s="1"/>
  <c r="A341" i="20" s="1"/>
  <c r="A342" i="20" s="1"/>
  <c r="A343" i="20" s="1"/>
  <c r="A344" i="20" s="1"/>
  <c r="A3" i="15"/>
  <c r="A4" i="15" s="1"/>
  <c r="A5" i="15" s="1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8" i="15" s="1"/>
  <c r="A39" i="15" s="1"/>
  <c r="A40" i="15" s="1"/>
  <c r="A41" i="15" s="1"/>
  <c r="A42" i="15" s="1"/>
  <c r="A43" i="15" s="1"/>
  <c r="A44" i="15" s="1"/>
  <c r="A45" i="15" s="1"/>
  <c r="A46" i="15" s="1"/>
  <c r="A47" i="15" s="1"/>
  <c r="A48" i="15" s="1"/>
  <c r="A49" i="15" s="1"/>
  <c r="A50" i="15" s="1"/>
  <c r="A51" i="15" s="1"/>
  <c r="A52" i="15" s="1"/>
  <c r="A53" i="15" s="1"/>
  <c r="A54" i="15" s="1"/>
  <c r="A55" i="15" s="1"/>
  <c r="A56" i="15" s="1"/>
  <c r="A57" i="15" s="1"/>
  <c r="A58" i="15" s="1"/>
  <c r="A59" i="15" s="1"/>
  <c r="A60" i="15" s="1"/>
  <c r="A61" i="15" s="1"/>
  <c r="A62" i="15" s="1"/>
  <c r="A63" i="15" s="1"/>
  <c r="A64" i="15" s="1"/>
  <c r="A65" i="15" s="1"/>
  <c r="A66" i="15" s="1"/>
  <c r="A67" i="15" s="1"/>
  <c r="A68" i="15" s="1"/>
  <c r="A69" i="15" s="1"/>
  <c r="A70" i="15" s="1"/>
  <c r="A71" i="15" s="1"/>
  <c r="A72" i="15" s="1"/>
  <c r="A73" i="15" s="1"/>
  <c r="A74" i="15" s="1"/>
  <c r="A75" i="15" s="1"/>
  <c r="A76" i="15" s="1"/>
  <c r="A77" i="15" s="1"/>
  <c r="A78" i="15" s="1"/>
  <c r="A79" i="15" s="1"/>
  <c r="A80" i="15" s="1"/>
  <c r="A81" i="15" s="1"/>
  <c r="A82" i="15" s="1"/>
  <c r="A83" i="15" s="1"/>
  <c r="A84" i="15" s="1"/>
  <c r="A85" i="15" s="1"/>
  <c r="A86" i="15" s="1"/>
  <c r="A87" i="15" s="1"/>
  <c r="A88" i="15" s="1"/>
  <c r="A89" i="15" s="1"/>
  <c r="A90" i="15" s="1"/>
  <c r="A91" i="15" s="1"/>
  <c r="A92" i="15" s="1"/>
  <c r="A93" i="15" s="1"/>
  <c r="A94" i="15" s="1"/>
  <c r="A95" i="15" s="1"/>
  <c r="A96" i="15" s="1"/>
  <c r="A97" i="15" s="1"/>
  <c r="A98" i="15" s="1"/>
  <c r="A99" i="15" s="1"/>
  <c r="A100" i="15" s="1"/>
  <c r="A101" i="15" s="1"/>
  <c r="A102" i="15" s="1"/>
  <c r="A103" i="15" s="1"/>
  <c r="A104" i="15" s="1"/>
  <c r="A105" i="15" s="1"/>
  <c r="A106" i="15" s="1"/>
  <c r="A107" i="15" s="1"/>
  <c r="A108" i="15" s="1"/>
  <c r="A109" i="15" s="1"/>
  <c r="A110" i="15" s="1"/>
  <c r="A111" i="15" s="1"/>
  <c r="A112" i="15" s="1"/>
  <c r="A113" i="15" s="1"/>
  <c r="A114" i="15" s="1"/>
  <c r="A115" i="15" s="1"/>
  <c r="A116" i="15" s="1"/>
  <c r="A117" i="15" s="1"/>
  <c r="A118" i="15" s="1"/>
  <c r="A119" i="15" s="1"/>
  <c r="A120" i="15" s="1"/>
  <c r="A121" i="15" s="1"/>
  <c r="A122" i="15" s="1"/>
  <c r="A123" i="15" s="1"/>
  <c r="A124" i="15" s="1"/>
  <c r="A125" i="15" s="1"/>
  <c r="A126" i="15" s="1"/>
  <c r="A127" i="15" s="1"/>
  <c r="A128" i="15" s="1"/>
  <c r="A129" i="15" s="1"/>
  <c r="A130" i="15" s="1"/>
  <c r="A131" i="15" s="1"/>
  <c r="A132" i="15" s="1"/>
  <c r="A133" i="15" s="1"/>
  <c r="A134" i="15" s="1"/>
  <c r="A135" i="15" s="1"/>
  <c r="A136" i="15" s="1"/>
  <c r="A137" i="15" s="1"/>
  <c r="A138" i="15" s="1"/>
  <c r="A139" i="15" s="1"/>
  <c r="A140" i="15" s="1"/>
  <c r="A141" i="15" s="1"/>
  <c r="A142" i="15" s="1"/>
  <c r="A143" i="15" s="1"/>
  <c r="A144" i="15" s="1"/>
  <c r="A145" i="15" s="1"/>
  <c r="A146" i="15" s="1"/>
  <c r="A147" i="15" s="1"/>
  <c r="A148" i="15" s="1"/>
  <c r="A149" i="15" s="1"/>
  <c r="A150" i="15" s="1"/>
  <c r="A151" i="15" s="1"/>
  <c r="A152" i="15" s="1"/>
  <c r="A153" i="15" s="1"/>
  <c r="A154" i="15" s="1"/>
  <c r="A155" i="15" s="1"/>
  <c r="A156" i="15" s="1"/>
  <c r="A157" i="15" s="1"/>
  <c r="A158" i="15" s="1"/>
  <c r="A159" i="15" s="1"/>
  <c r="A160" i="15" s="1"/>
  <c r="A161" i="15" s="1"/>
  <c r="A162" i="15" s="1"/>
  <c r="A163" i="15" s="1"/>
  <c r="A164" i="15" s="1"/>
  <c r="A165" i="15" s="1"/>
  <c r="A166" i="15" s="1"/>
  <c r="A167" i="15" s="1"/>
  <c r="A168" i="15" s="1"/>
  <c r="A169" i="15" s="1"/>
  <c r="A170" i="15" s="1"/>
  <c r="A171" i="15" s="1"/>
  <c r="A172" i="15" s="1"/>
  <c r="A173" i="15" s="1"/>
  <c r="A174" i="15" s="1"/>
  <c r="A175" i="15" s="1"/>
  <c r="A176" i="15" s="1"/>
  <c r="A177" i="15" s="1"/>
  <c r="A178" i="15" s="1"/>
  <c r="A179" i="15" s="1"/>
  <c r="A180" i="15" s="1"/>
  <c r="A181" i="15" s="1"/>
  <c r="A182" i="15" s="1"/>
  <c r="A183" i="15" s="1"/>
  <c r="A184" i="15" s="1"/>
  <c r="A185" i="15" s="1"/>
  <c r="A186" i="15" s="1"/>
  <c r="A187" i="15" s="1"/>
  <c r="A188" i="15" s="1"/>
  <c r="A189" i="15" s="1"/>
  <c r="A190" i="15" s="1"/>
  <c r="A191" i="15" s="1"/>
  <c r="A192" i="15" s="1"/>
  <c r="A193" i="15" s="1"/>
  <c r="A194" i="15" s="1"/>
  <c r="A195" i="15" s="1"/>
  <c r="A196" i="15" s="1"/>
  <c r="A197" i="15" s="1"/>
  <c r="A198" i="15" s="1"/>
  <c r="A199" i="15" s="1"/>
  <c r="A200" i="15" s="1"/>
  <c r="A201" i="15" s="1"/>
  <c r="A202" i="15" s="1"/>
  <c r="A203" i="15" s="1"/>
  <c r="A204" i="15" s="1"/>
  <c r="A205" i="15" s="1"/>
  <c r="A206" i="15" s="1"/>
  <c r="A207" i="15" s="1"/>
  <c r="A208" i="15" s="1"/>
  <c r="A209" i="15" s="1"/>
  <c r="A210" i="15" s="1"/>
  <c r="A211" i="15" s="1"/>
  <c r="A212" i="15" s="1"/>
  <c r="A213" i="15" s="1"/>
  <c r="A214" i="15" s="1"/>
  <c r="A215" i="15" s="1"/>
  <c r="A216" i="15" s="1"/>
  <c r="A217" i="15" s="1"/>
  <c r="A218" i="15" s="1"/>
  <c r="A219" i="15" s="1"/>
  <c r="A220" i="15" s="1"/>
  <c r="A221" i="15" s="1"/>
  <c r="A222" i="15" s="1"/>
  <c r="A223" i="15" s="1"/>
  <c r="A224" i="15" s="1"/>
  <c r="A225" i="15" s="1"/>
  <c r="A226" i="15" s="1"/>
  <c r="A227" i="15" s="1"/>
  <c r="A228" i="15" s="1"/>
  <c r="A229" i="15" s="1"/>
  <c r="A230" i="15" s="1"/>
  <c r="A231" i="15" s="1"/>
  <c r="A232" i="15" s="1"/>
  <c r="A233" i="15" s="1"/>
  <c r="A234" i="15" s="1"/>
  <c r="A235" i="15" s="1"/>
  <c r="A236" i="15" s="1"/>
  <c r="A237" i="15" s="1"/>
  <c r="A238" i="15" s="1"/>
  <c r="A239" i="15" s="1"/>
  <c r="A240" i="15" s="1"/>
  <c r="A241" i="15" s="1"/>
  <c r="A242" i="15" s="1"/>
  <c r="A243" i="15" s="1"/>
  <c r="A244" i="15" s="1"/>
  <c r="A245" i="15" s="1"/>
  <c r="A246" i="15" s="1"/>
  <c r="A247" i="15" s="1"/>
  <c r="A248" i="15" s="1"/>
  <c r="A249" i="15" s="1"/>
  <c r="A250" i="15" s="1"/>
  <c r="A251" i="15" s="1"/>
  <c r="A252" i="15" s="1"/>
  <c r="A253" i="15" s="1"/>
  <c r="A254" i="15" s="1"/>
  <c r="A255" i="15" s="1"/>
  <c r="A256" i="15" s="1"/>
  <c r="A257" i="15" s="1"/>
  <c r="A258" i="15" s="1"/>
  <c r="A259" i="15" s="1"/>
  <c r="A260" i="15" s="1"/>
  <c r="A261" i="15" s="1"/>
  <c r="A262" i="15" s="1"/>
  <c r="A263" i="15" s="1"/>
  <c r="A264" i="15" s="1"/>
  <c r="A265" i="15" s="1"/>
  <c r="A266" i="15" s="1"/>
  <c r="A267" i="15" s="1"/>
  <c r="A268" i="15" s="1"/>
  <c r="A269" i="15" s="1"/>
  <c r="A270" i="15" s="1"/>
  <c r="A271" i="15" s="1"/>
  <c r="A272" i="15" s="1"/>
  <c r="A273" i="15" s="1"/>
  <c r="A274" i="15" s="1"/>
  <c r="A275" i="15" s="1"/>
  <c r="A276" i="15" s="1"/>
  <c r="A277" i="15" s="1"/>
  <c r="A278" i="15" s="1"/>
  <c r="A279" i="15" s="1"/>
  <c r="A280" i="15" s="1"/>
  <c r="A281" i="15" s="1"/>
  <c r="A282" i="15" s="1"/>
  <c r="A283" i="15" s="1"/>
  <c r="A284" i="15" s="1"/>
  <c r="A285" i="15" s="1"/>
  <c r="A286" i="15" s="1"/>
  <c r="A287" i="15" s="1"/>
  <c r="A288" i="15" s="1"/>
  <c r="A289" i="15" s="1"/>
  <c r="A290" i="15" s="1"/>
  <c r="A291" i="15" s="1"/>
  <c r="A292" i="15" s="1"/>
  <c r="A293" i="15" s="1"/>
  <c r="A294" i="15" s="1"/>
  <c r="A295" i="15" s="1"/>
  <c r="A296" i="15" s="1"/>
  <c r="A297" i="15" s="1"/>
  <c r="A298" i="15" s="1"/>
  <c r="A299" i="15" s="1"/>
  <c r="A300" i="15" s="1"/>
  <c r="A301" i="15" s="1"/>
  <c r="A302" i="15" s="1"/>
  <c r="A303" i="15" s="1"/>
  <c r="A304" i="15" s="1"/>
  <c r="A305" i="15" s="1"/>
  <c r="A306" i="15" s="1"/>
  <c r="A307" i="15" s="1"/>
  <c r="A308" i="15" s="1"/>
  <c r="A309" i="15" s="1"/>
  <c r="A310" i="15" s="1"/>
  <c r="A311" i="15" s="1"/>
  <c r="A312" i="15" s="1"/>
  <c r="A313" i="15" s="1"/>
  <c r="A314" i="15" s="1"/>
  <c r="A315" i="15" s="1"/>
  <c r="A316" i="15" s="1"/>
  <c r="A317" i="15" s="1"/>
  <c r="A318" i="15" s="1"/>
  <c r="A319" i="15" s="1"/>
  <c r="A320" i="15" s="1"/>
  <c r="A321" i="15" s="1"/>
  <c r="A322" i="15" s="1"/>
  <c r="A323" i="15" s="1"/>
  <c r="A324" i="15" s="1"/>
  <c r="A325" i="15" s="1"/>
  <c r="A326" i="15" s="1"/>
  <c r="A327" i="15" s="1"/>
  <c r="A328" i="15" s="1"/>
  <c r="A329" i="15" s="1"/>
  <c r="A330" i="15" s="1"/>
  <c r="A331" i="15" s="1"/>
  <c r="A332" i="15" s="1"/>
  <c r="A333" i="15" s="1"/>
  <c r="A334" i="15" s="1"/>
  <c r="A335" i="15" s="1"/>
  <c r="A336" i="15" s="1"/>
  <c r="A337" i="15" s="1"/>
  <c r="A338" i="15" s="1"/>
  <c r="A339" i="15" s="1"/>
  <c r="A340" i="15" s="1"/>
  <c r="A341" i="15" s="1"/>
  <c r="A342" i="15" s="1"/>
  <c r="A343" i="15" s="1"/>
  <c r="A344" i="15" s="1"/>
  <c r="A345" i="15" s="1"/>
  <c r="A346" i="15" s="1"/>
  <c r="A347" i="15" s="1"/>
  <c r="A348" i="15" s="1"/>
  <c r="A349" i="15" s="1"/>
  <c r="A350" i="15" s="1"/>
  <c r="A351" i="15" s="1"/>
  <c r="A352" i="15" s="1"/>
  <c r="A353" i="15" s="1"/>
  <c r="A354" i="15" s="1"/>
  <c r="A355" i="15" s="1"/>
  <c r="A356" i="15" s="1"/>
  <c r="A357" i="15" s="1"/>
  <c r="A358" i="15" s="1"/>
  <c r="A359" i="15" s="1"/>
  <c r="A360" i="15" s="1"/>
  <c r="A361" i="15" s="1"/>
  <c r="A362" i="15" s="1"/>
  <c r="A363" i="15" s="1"/>
  <c r="A364" i="15" s="1"/>
  <c r="A365" i="15" s="1"/>
  <c r="A366" i="15" s="1"/>
  <c r="A367" i="15" s="1"/>
  <c r="A368" i="15" s="1"/>
  <c r="A369" i="15" s="1"/>
  <c r="A370" i="15" s="1"/>
  <c r="A371" i="15" s="1"/>
  <c r="A372" i="15" s="1"/>
  <c r="A373" i="15" s="1"/>
  <c r="A374" i="15" s="1"/>
  <c r="A375" i="15" s="1"/>
  <c r="A376" i="15" s="1"/>
  <c r="A377" i="15" s="1"/>
  <c r="A378" i="15" s="1"/>
  <c r="A379" i="15" s="1"/>
  <c r="A380" i="15" s="1"/>
  <c r="A381" i="15" s="1"/>
  <c r="A382" i="15" s="1"/>
  <c r="A383" i="15" s="1"/>
  <c r="A384" i="15" s="1"/>
  <c r="A385" i="15" s="1"/>
  <c r="A386" i="15" s="1"/>
  <c r="A387" i="15" s="1"/>
  <c r="A388" i="15" s="1"/>
  <c r="A389" i="15" s="1"/>
  <c r="A390" i="15" s="1"/>
  <c r="A391" i="15" s="1"/>
  <c r="A392" i="15" s="1"/>
  <c r="A393" i="15" s="1"/>
  <c r="A394" i="15" s="1"/>
  <c r="A395" i="15" s="1"/>
  <c r="A396" i="15" s="1"/>
  <c r="A397" i="15" s="1"/>
  <c r="A398" i="15" s="1"/>
  <c r="A399" i="15" s="1"/>
  <c r="A400" i="15" s="1"/>
  <c r="A401" i="15" s="1"/>
  <c r="A402" i="15" s="1"/>
  <c r="A403" i="15" s="1"/>
  <c r="A404" i="15" s="1"/>
  <c r="A405" i="15" s="1"/>
  <c r="A406" i="15" s="1"/>
  <c r="A407" i="15" s="1"/>
  <c r="A408" i="15" s="1"/>
  <c r="A409" i="15" s="1"/>
  <c r="A410" i="15" s="1"/>
  <c r="A411" i="15" s="1"/>
  <c r="A412" i="15" s="1"/>
  <c r="A413" i="15" s="1"/>
  <c r="A414" i="15" s="1"/>
  <c r="A415" i="15" s="1"/>
  <c r="A416" i="15" s="1"/>
  <c r="A417" i="15" s="1"/>
  <c r="A418" i="15" s="1"/>
  <c r="A419" i="15" s="1"/>
  <c r="A420" i="15" s="1"/>
  <c r="A421" i="15" s="1"/>
  <c r="A422" i="15" s="1"/>
  <c r="A423" i="15" s="1"/>
  <c r="A424" i="15" s="1"/>
  <c r="A425" i="15" s="1"/>
  <c r="A426" i="15" s="1"/>
  <c r="A427" i="15" s="1"/>
  <c r="A428" i="15" s="1"/>
  <c r="A429" i="15" s="1"/>
  <c r="A430" i="15" s="1"/>
  <c r="A431" i="15" s="1"/>
  <c r="A432" i="15" s="1"/>
  <c r="A433" i="15" s="1"/>
  <c r="A434" i="15" s="1"/>
  <c r="A435" i="15" s="1"/>
  <c r="A436" i="15" s="1"/>
  <c r="A437" i="15" s="1"/>
  <c r="A438" i="15" s="1"/>
  <c r="A439" i="15" s="1"/>
  <c r="A440" i="15" s="1"/>
  <c r="A441" i="15" s="1"/>
  <c r="A442" i="15" s="1"/>
  <c r="A443" i="15" s="1"/>
  <c r="A444" i="15" s="1"/>
  <c r="A445" i="15" s="1"/>
  <c r="A446" i="15" s="1"/>
  <c r="A447" i="15" s="1"/>
  <c r="A448" i="15" s="1"/>
  <c r="A449" i="15" s="1"/>
  <c r="A450" i="15" s="1"/>
  <c r="A451" i="15" s="1"/>
  <c r="A452" i="15" s="1"/>
  <c r="A453" i="15" s="1"/>
  <c r="A454" i="15" s="1"/>
  <c r="A455" i="15" s="1"/>
  <c r="A456" i="15" s="1"/>
  <c r="A457" i="15" s="1"/>
  <c r="A458" i="15" s="1"/>
  <c r="A459" i="15" s="1"/>
  <c r="A460" i="15" s="1"/>
  <c r="A461" i="15" s="1"/>
  <c r="A462" i="15" s="1"/>
  <c r="A463" i="15" s="1"/>
  <c r="A464" i="15" s="1"/>
  <c r="A465" i="15" s="1"/>
  <c r="A466" i="15" s="1"/>
  <c r="A467" i="15" s="1"/>
  <c r="A468" i="15" s="1"/>
  <c r="A469" i="15" s="1"/>
  <c r="A470" i="15" s="1"/>
  <c r="A471" i="15" s="1"/>
  <c r="A472" i="15" s="1"/>
  <c r="A473" i="15" s="1"/>
  <c r="A474" i="15" s="1"/>
  <c r="A475" i="15" s="1"/>
  <c r="A476" i="15" s="1"/>
  <c r="A477" i="15" s="1"/>
  <c r="A478" i="15" s="1"/>
  <c r="A479" i="15" s="1"/>
  <c r="A480" i="15" s="1"/>
  <c r="A481" i="15" s="1"/>
  <c r="A482" i="15" s="1"/>
  <c r="A483" i="15" s="1"/>
  <c r="A484" i="15" s="1"/>
  <c r="A485" i="15" s="1"/>
  <c r="A486" i="15" s="1"/>
  <c r="A487" i="15" s="1"/>
  <c r="A488" i="15" s="1"/>
  <c r="A489" i="15" s="1"/>
  <c r="A490" i="15" s="1"/>
  <c r="A491" i="15" s="1"/>
  <c r="A492" i="15" s="1"/>
  <c r="A493" i="15" s="1"/>
  <c r="A494" i="15" s="1"/>
  <c r="A495" i="15" s="1"/>
  <c r="A496" i="15" s="1"/>
  <c r="A497" i="15" s="1"/>
  <c r="A498" i="15" s="1"/>
  <c r="A499" i="15" s="1"/>
  <c r="A500" i="15" s="1"/>
  <c r="A501" i="15" s="1"/>
  <c r="A502" i="15" s="1"/>
  <c r="A503" i="15" s="1"/>
  <c r="A504" i="15" s="1"/>
  <c r="A505" i="15" s="1"/>
  <c r="A506" i="15" s="1"/>
  <c r="A507" i="15" s="1"/>
  <c r="A508" i="15" s="1"/>
  <c r="A509" i="15" s="1"/>
  <c r="A510" i="15" s="1"/>
  <c r="A511" i="15" s="1"/>
  <c r="A512" i="15" s="1"/>
  <c r="A513" i="15" s="1"/>
  <c r="A514" i="15" s="1"/>
  <c r="A515" i="15" s="1"/>
  <c r="A516" i="15" s="1"/>
  <c r="A517" i="15" s="1"/>
  <c r="A518" i="15" s="1"/>
  <c r="A519" i="15" s="1"/>
  <c r="A520" i="15" s="1"/>
  <c r="A521" i="15" s="1"/>
  <c r="A522" i="15" s="1"/>
  <c r="A523" i="15" s="1"/>
  <c r="A524" i="15" s="1"/>
  <c r="A525" i="15" s="1"/>
  <c r="A526" i="15" s="1"/>
  <c r="A527" i="15" s="1"/>
  <c r="A528" i="15" s="1"/>
  <c r="A529" i="15" s="1"/>
  <c r="A530" i="15" s="1"/>
  <c r="A531" i="15" s="1"/>
  <c r="A532" i="15" s="1"/>
  <c r="A533" i="15" s="1"/>
  <c r="A534" i="15" s="1"/>
  <c r="A535" i="15" s="1"/>
  <c r="A536" i="15" s="1"/>
  <c r="A537" i="15" s="1"/>
  <c r="A538" i="15" s="1"/>
  <c r="A539" i="15" s="1"/>
  <c r="A540" i="15" s="1"/>
  <c r="A541" i="15" s="1"/>
  <c r="A542" i="15" s="1"/>
  <c r="A543" i="15" s="1"/>
  <c r="A544" i="15" s="1"/>
  <c r="A545" i="15" s="1"/>
  <c r="A546" i="15" s="1"/>
  <c r="A547" i="15" s="1"/>
  <c r="A548" i="15" s="1"/>
  <c r="A549" i="15" s="1"/>
  <c r="A550" i="15" s="1"/>
  <c r="A551" i="15" s="1"/>
  <c r="A552" i="15" s="1"/>
  <c r="A553" i="15" s="1"/>
  <c r="A554" i="15" s="1"/>
  <c r="A555" i="15" s="1"/>
  <c r="A556" i="15" s="1"/>
  <c r="A557" i="15" s="1"/>
  <c r="A558" i="15" s="1"/>
  <c r="A559" i="15" s="1"/>
  <c r="A560" i="15" s="1"/>
  <c r="A561" i="15" s="1"/>
  <c r="A562" i="15" s="1"/>
  <c r="A563" i="15" s="1"/>
  <c r="A564" i="15" s="1"/>
  <c r="A565" i="15" s="1"/>
  <c r="A566" i="15" s="1"/>
  <c r="A567" i="15" s="1"/>
  <c r="A568" i="15" s="1"/>
  <c r="A569" i="15" s="1"/>
  <c r="A570" i="15" s="1"/>
  <c r="A571" i="15" s="1"/>
  <c r="A572" i="15" s="1"/>
  <c r="A573" i="15" s="1"/>
  <c r="A574" i="15" s="1"/>
  <c r="A575" i="15" s="1"/>
  <c r="A576" i="15" s="1"/>
  <c r="A577" i="15" s="1"/>
  <c r="A578" i="15" s="1"/>
  <c r="A579" i="15" s="1"/>
  <c r="A580" i="15" s="1"/>
  <c r="A581" i="15" s="1"/>
  <c r="A582" i="15" s="1"/>
  <c r="A583" i="15" s="1"/>
  <c r="A584" i="15" s="1"/>
  <c r="A585" i="15" s="1"/>
  <c r="A586" i="15" s="1"/>
  <c r="A587" i="15" s="1"/>
  <c r="A588" i="15" s="1"/>
  <c r="A589" i="15" s="1"/>
  <c r="A590" i="15" s="1"/>
  <c r="A591" i="15" s="1"/>
  <c r="A592" i="15" s="1"/>
  <c r="A593" i="15" s="1"/>
  <c r="A594" i="15" s="1"/>
  <c r="A595" i="15" s="1"/>
  <c r="A596" i="15" s="1"/>
  <c r="A597" i="15" s="1"/>
  <c r="A598" i="15" s="1"/>
  <c r="A599" i="15" s="1"/>
  <c r="A600" i="15" s="1"/>
  <c r="A601" i="15" s="1"/>
  <c r="A602" i="15" s="1"/>
  <c r="A603" i="15" s="1"/>
  <c r="A604" i="15" s="1"/>
  <c r="A605" i="15" s="1"/>
  <c r="A606" i="15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re asa.txt" type="6" refreshedVersion="0" background="1" saveData="1">
    <textPr fileType="mac" sourceFile="Macintosh HD:Users:ben:Library:Mobile Documents:com~apple~TextEdit:Documents:cre asa.txt" tab="0" space="1" consecutive="1">
      <textFields count="2">
        <textField/>
        <textField/>
      </textFields>
    </textPr>
  </connection>
  <connection id="2" xr16:uid="{00000000-0015-0000-FFFF-FFFF01000000}" name="cre asa.txt1" type="6" refreshedVersion="0" background="1" saveData="1">
    <textPr fileType="mac" sourceFile="Macintosh HD:Users:ben:Library:Mobile Documents:com~apple~TextEdit:Documents:cre asa.txt" tab="0" space="1" consecutive="1">
      <textFields count="2">
        <textField/>
        <textField/>
      </textFields>
    </textPr>
  </connection>
  <connection id="3" xr16:uid="{00000000-0015-0000-FFFF-FFFF02000000}" name="flp asa.txt" type="6" refreshedVersion="0" background="1" saveData="1">
    <textPr fileType="mac" sourceFile="Macintosh HD:Users:ben:Library:Mobile Documents:com~apple~TextEdit:Documents:flp asa.txt" tab="0" space="1" consecutive="1" delimiter="\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68" uniqueCount="206">
  <si>
    <t>RAP2</t>
  </si>
  <si>
    <t>ABA2</t>
  </si>
  <si>
    <t>GIB2</t>
  </si>
  <si>
    <t>GIB1</t>
  </si>
  <si>
    <t>RAP1</t>
  </si>
  <si>
    <t>ABA1</t>
  </si>
  <si>
    <t>Cre (42/343):</t>
  </si>
  <si>
    <t>Flp (20/423):</t>
  </si>
  <si>
    <t>PhiC31 (13/605):</t>
  </si>
  <si>
    <t>VCre (20/380):</t>
  </si>
  <si>
    <t>Bxb1 (2/500):</t>
  </si>
  <si>
    <t>19-59/60-343</t>
  </si>
  <si>
    <t>Split Location (S)</t>
  </si>
  <si>
    <t>CID/LID</t>
  </si>
  <si>
    <t>Cre</t>
  </si>
  <si>
    <t>Flp</t>
  </si>
  <si>
    <t>VCre</t>
  </si>
  <si>
    <t>PhiC31</t>
  </si>
  <si>
    <t>Fold
Activation</t>
  </si>
  <si>
    <t>SNR</t>
  </si>
  <si>
    <t>Mean OFF
(MEFL)</t>
  </si>
  <si>
    <t>Mean ON
(MEFL)</t>
  </si>
  <si>
    <t>Cre MAGNETS</t>
  </si>
  <si>
    <t>Flp MAGNETS</t>
  </si>
  <si>
    <t>GIB3</t>
  </si>
  <si>
    <t>GIB4</t>
  </si>
  <si>
    <t>GIB5</t>
  </si>
  <si>
    <t>GIB6</t>
  </si>
  <si>
    <t>GIB7</t>
  </si>
  <si>
    <t>GIB8</t>
  </si>
  <si>
    <t>A</t>
  </si>
  <si>
    <t>Fold
Change</t>
  </si>
  <si>
    <t>H</t>
  </si>
  <si>
    <t>N/A</t>
  </si>
  <si>
    <t>Fold Change in Cre Location</t>
  </si>
  <si>
    <t>Not tested</t>
  </si>
  <si>
    <t>SS Prediction</t>
  </si>
  <si>
    <t>E</t>
  </si>
  <si>
    <t>Cre Equivalent Location</t>
  </si>
  <si>
    <t>Fold Change</t>
  </si>
  <si>
    <t>TP901 (11/485):</t>
  </si>
  <si>
    <t>Starting 
Fragment
(Construct pBW#)</t>
  </si>
  <si>
    <t>Terminating 
Fragment
(Construct pBW#)</t>
  </si>
  <si>
    <t>Starting 
Fragment
(Construct #pSD)</t>
  </si>
  <si>
    <t>Terminating 
Fragment
(Construct #pSD)</t>
  </si>
  <si>
    <t>CID</t>
  </si>
  <si>
    <t>LID</t>
  </si>
  <si>
    <t>Starting 
Fragment
(Construct #pBW)</t>
  </si>
  <si>
    <t>Terminating 
Fragment
(Construct #pBW)</t>
  </si>
  <si>
    <t>Fold Change (Blue light)</t>
  </si>
  <si>
    <t>Fold Change (4C)</t>
  </si>
  <si>
    <t>pEF-PA-Cre</t>
  </si>
  <si>
    <t>AA</t>
  </si>
  <si>
    <t>M</t>
  </si>
  <si>
    <t>S</t>
  </si>
  <si>
    <t>I</t>
  </si>
  <si>
    <t>D</t>
  </si>
  <si>
    <t>T</t>
  </si>
  <si>
    <t>R</t>
  </si>
  <si>
    <t>N</t>
  </si>
  <si>
    <t>Q</t>
  </si>
  <si>
    <t>K</t>
  </si>
  <si>
    <t>L</t>
  </si>
  <si>
    <t>F</t>
  </si>
  <si>
    <t>Y</t>
  </si>
  <si>
    <t>V</t>
  </si>
  <si>
    <t>G</t>
  </si>
  <si>
    <t>C</t>
  </si>
  <si>
    <t>P</t>
  </si>
  <si>
    <t>W</t>
  </si>
  <si>
    <t>Recombinase</t>
  </si>
  <si>
    <t>PhiC31 Equivalent Location</t>
  </si>
  <si>
    <t>Fold Change in PhiC31 Location</t>
  </si>
  <si>
    <t>FKBP</t>
  </si>
  <si>
    <t>FRB</t>
  </si>
  <si>
    <t>C-terminally-tagged
CID/LID</t>
  </si>
  <si>
    <t>N-terminally-tagged
CID/LID</t>
  </si>
  <si>
    <t>PYL</t>
  </si>
  <si>
    <t>ABI</t>
  </si>
  <si>
    <t>GAI</t>
  </si>
  <si>
    <t>GID1</t>
  </si>
  <si>
    <t>27, 396</t>
  </si>
  <si>
    <t>168, 396</t>
  </si>
  <si>
    <t>Construct:</t>
  </si>
  <si>
    <t>Recombinase Reporter</t>
  </si>
  <si>
    <t>For screen, domain swap, and temp/light  experiments:</t>
  </si>
  <si>
    <t>Constitutive Recombinase, PA-Cre or Blank Plasmid</t>
  </si>
  <si>
    <t>N-terminal Split ("Starting Fragment")</t>
  </si>
  <si>
    <t>C-terminal Split ("Terminating Fragment")</t>
  </si>
  <si>
    <t>Non-terminal Split ("Central Fragment")</t>
  </si>
  <si>
    <t>For Trimeric Flp:</t>
  </si>
  <si>
    <t>DNA (ng) per 1x48 well:</t>
  </si>
  <si>
    <t>Bxb1-GIB N-terminal Split</t>
  </si>
  <si>
    <t>Bxb1-GIB C-terminal Split</t>
  </si>
  <si>
    <t>pCAG-ERT2-Cre-ERT2</t>
  </si>
  <si>
    <t>Flp-ABA N-terminal Split</t>
  </si>
  <si>
    <t>Flp-ABA C-terminal Split</t>
  </si>
  <si>
    <t>PhiC31-RAP N-terminal Split</t>
  </si>
  <si>
    <t>PhiC31-RAP C-terminal Split</t>
  </si>
  <si>
    <t>Reporter</t>
  </si>
  <si>
    <t>4-Input AND Gate:</t>
  </si>
  <si>
    <t>nMag</t>
  </si>
  <si>
    <t>pMag</t>
  </si>
  <si>
    <t>CIDs</t>
  </si>
  <si>
    <t>Solvent
accessibility</t>
  </si>
  <si>
    <t>Solvent Accessibility</t>
  </si>
  <si>
    <t>PhiC31
(Van Duyne et. al)</t>
  </si>
  <si>
    <t>PhiC31
(Jpred)</t>
  </si>
  <si>
    <t>Vcre
(HHPred)</t>
  </si>
  <si>
    <t>Flp
(1FLO_A)</t>
  </si>
  <si>
    <t>Cre
(1XO0_A)</t>
  </si>
  <si>
    <t>TP901
(Jpred)</t>
  </si>
  <si>
    <t>Bxb1
(Jpred)</t>
  </si>
  <si>
    <t>TP901 
(Van Duyne et. al)</t>
  </si>
  <si>
    <t>Bxb1
(Van Duyne et. al)</t>
  </si>
  <si>
    <t>Alpha</t>
  </si>
  <si>
    <t>Beta</t>
  </si>
  <si>
    <t>Secondary
Structure
(1XO0_A)</t>
  </si>
  <si>
    <t>Unknown</t>
  </si>
  <si>
    <t>Split within Secondary
Structure
(1FLO_A)</t>
  </si>
  <si>
    <t>Split within Secondary
Structure
(HHPred)</t>
  </si>
  <si>
    <t>Split within Secondary
Structure
(Van Duyne et. al)</t>
  </si>
  <si>
    <t>Split within Secondary
Structure
(JPred)</t>
  </si>
  <si>
    <t>STD of Mean OFF
(fold)</t>
  </si>
  <si>
    <t>STD of Mean ON
(fold)</t>
  </si>
  <si>
    <t>CID
Configuration</t>
  </si>
  <si>
    <t>STD+ of Mean OFF
(MEFL)</t>
  </si>
  <si>
    <t>STD- of Mean OFF
(MEFL)</t>
  </si>
  <si>
    <t>STD+ of Mean ON
(MEFL)</t>
  </si>
  <si>
    <t>STD- of Mean ON
(MEFL)</t>
  </si>
  <si>
    <t>Const.</t>
  </si>
  <si>
    <t>None</t>
  </si>
  <si>
    <t>Fold Change (22C)</t>
  </si>
  <si>
    <t>MAG1</t>
  </si>
  <si>
    <t>MAG2</t>
  </si>
  <si>
    <t>MAGNET</t>
  </si>
  <si>
    <t>STD of Pop OFF
(fold)</t>
  </si>
  <si>
    <t>STD of Pop ON
(fold)</t>
  </si>
  <si>
    <t>STD+ of Pop OFF
(MEFL)</t>
  </si>
  <si>
    <t>STD- of Pop OFF
(MEFL)</t>
  </si>
  <si>
    <t>STD+ of Pop ON
(MEFL)</t>
  </si>
  <si>
    <t>STD- of Pop ON
(MEFL)</t>
  </si>
  <si>
    <t>TP901</t>
  </si>
  <si>
    <t>Bxb1</t>
  </si>
  <si>
    <t>pSD35</t>
  </si>
  <si>
    <t>pSD36</t>
  </si>
  <si>
    <t>3-Input Genetic Switchboard</t>
  </si>
  <si>
    <t>Blank Plasmid (pBW363)</t>
  </si>
  <si>
    <t>Blank Plasmid  (pBW363)</t>
  </si>
  <si>
    <t>Transfection Marker (pBW361_pCAG-GFP)</t>
  </si>
  <si>
    <t>Transfection Marker (pBW462_pCAG-BFP)</t>
  </si>
  <si>
    <t>pBW2963_pCAG-lox-stop-lox-IFNg</t>
  </si>
  <si>
    <t>pBW2935_pCAG-FRT-NeoR-FRT-IL10</t>
  </si>
  <si>
    <t>pBW2936_pCAG-PhiC31-attBf-IL2-attPr</t>
  </si>
  <si>
    <t>pBW2661_pCAG-PV1-iCre-N270-L1-ABI-NLS-BGHpA</t>
  </si>
  <si>
    <t>pBW2663_pCAG-PV1-PYL-L1-iCre-271C-NLS-BGHpA</t>
  </si>
  <si>
    <t>pBW2156_pCAG-PV1-FlpO-N27-L1-GID1-NLS-BGHpA</t>
  </si>
  <si>
    <t>pBW2176_pCAG-PV1-GAI-L1-FlpO-28C-NLS-BGHpA</t>
  </si>
  <si>
    <t>pBW1349_pCAG-PV1-PhiC31-N571-L1-FRB-NLS-BGHpA</t>
  </si>
  <si>
    <t>pBW1362_pCAG-PV1-FKBP-L1-PhiC31-572C-NLS-BGHpA</t>
  </si>
  <si>
    <t>Cre mouse model</t>
  </si>
  <si>
    <t>Flp mouse model</t>
  </si>
  <si>
    <t>PhiC31 mouse model</t>
  </si>
  <si>
    <t>DNA (ng) per T175 layer</t>
  </si>
  <si>
    <t>pBW2937_pCAG-loxP-NeoR-loxP-Luc</t>
  </si>
  <si>
    <t>pBW2938_pCAG-FRT-NeoR-FRT-Luc</t>
  </si>
  <si>
    <t>pBW2939_pCAG-PhiC31-attBf-Luc-attPr</t>
  </si>
  <si>
    <t>Replicate</t>
  </si>
  <si>
    <t xml:space="preserve"> </t>
  </si>
  <si>
    <t>DARK</t>
  </si>
  <si>
    <t>LIGHT</t>
  </si>
  <si>
    <t>GFP</t>
  </si>
  <si>
    <t>PA-Cre</t>
  </si>
  <si>
    <t>% Transfected</t>
  </si>
  <si>
    <t xml:space="preserve"># Transfected Cells </t>
  </si>
  <si>
    <t xml:space="preserve">GFP </t>
  </si>
  <si>
    <t># Transfected Cells</t>
  </si>
  <si>
    <t>NO DRUG</t>
  </si>
  <si>
    <t>PLUS GIB</t>
  </si>
  <si>
    <t>MINUS GIB</t>
  </si>
  <si>
    <t>MINUS RAP</t>
  </si>
  <si>
    <t>PLUS RAP</t>
  </si>
  <si>
    <r>
      <rPr>
        <b/>
        <sz val="12"/>
        <color theme="0"/>
        <rFont val="Arial"/>
        <family val="2"/>
      </rPr>
      <t xml:space="preserve">233 </t>
    </r>
    <r>
      <rPr>
        <sz val="12"/>
        <color theme="0"/>
        <rFont val="Arial"/>
        <family val="2"/>
      </rPr>
      <t>(closest equilavent location in Bxb1)</t>
    </r>
  </si>
  <si>
    <r>
      <rPr>
        <b/>
        <sz val="12"/>
        <color theme="0"/>
        <rFont val="Arial"/>
        <family val="2"/>
      </rPr>
      <t xml:space="preserve">571 </t>
    </r>
    <r>
      <rPr>
        <sz val="12"/>
        <color theme="0"/>
        <rFont val="Arial"/>
        <family val="2"/>
      </rPr>
      <t>(closest equilavent location in Bxb1)</t>
    </r>
  </si>
  <si>
    <t>GIB</t>
  </si>
  <si>
    <t>ABA</t>
  </si>
  <si>
    <t>BOTH</t>
  </si>
  <si>
    <t xml:space="preserve"># Transfected </t>
  </si>
  <si>
    <r>
      <rPr>
        <b/>
        <sz val="12"/>
        <color rgb="FFD285AC"/>
        <rFont val="Arial"/>
        <family val="2"/>
      </rPr>
      <t>ABA2</t>
    </r>
    <r>
      <rPr>
        <b/>
        <sz val="12"/>
        <rFont val="Arial"/>
        <family val="2"/>
      </rPr>
      <t>,</t>
    </r>
    <r>
      <rPr>
        <b/>
        <sz val="12"/>
        <color rgb="FF3366FF"/>
        <rFont val="Arial"/>
        <family val="2"/>
      </rPr>
      <t xml:space="preserve"> </t>
    </r>
    <r>
      <rPr>
        <b/>
        <sz val="12"/>
        <color rgb="FF4DB0DF"/>
        <rFont val="Arial"/>
        <family val="2"/>
      </rPr>
      <t>GIB2</t>
    </r>
  </si>
  <si>
    <t>Central 
Fragment
(Construct pBW#)</t>
  </si>
  <si>
    <t>22C</t>
  </si>
  <si>
    <t>4C</t>
  </si>
  <si>
    <t>4OHT</t>
  </si>
  <si>
    <t>RAP</t>
  </si>
  <si>
    <t>–</t>
  </si>
  <si>
    <t>+</t>
  </si>
  <si>
    <t>Cytokine</t>
  </si>
  <si>
    <t>NONE</t>
  </si>
  <si>
    <t>ALL</t>
  </si>
  <si>
    <t>IFNg</t>
  </si>
  <si>
    <t>IL10</t>
  </si>
  <si>
    <t>IL2</t>
  </si>
  <si>
    <t>-</t>
  </si>
  <si>
    <t>PLUS DRUG</t>
  </si>
  <si>
    <t>VEHICLE ONLY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1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  <font>
      <b/>
      <sz val="12"/>
      <color theme="0"/>
      <name val="Arial"/>
      <family val="2"/>
    </font>
    <font>
      <b/>
      <sz val="14"/>
      <color theme="0"/>
      <name val="Arial"/>
      <family val="2"/>
    </font>
    <font>
      <b/>
      <sz val="14"/>
      <color theme="1"/>
      <name val="Arial"/>
      <family val="2"/>
    </font>
    <font>
      <sz val="12"/>
      <color theme="0"/>
      <name val="Arial"/>
      <family val="2"/>
    </font>
    <font>
      <b/>
      <sz val="12"/>
      <color rgb="FF000000"/>
      <name val="Arial"/>
      <family val="2"/>
    </font>
    <font>
      <b/>
      <sz val="12"/>
      <color rgb="FF1266FF"/>
      <name val="Arial"/>
      <family val="2"/>
    </font>
    <font>
      <sz val="12"/>
      <name val="Arial"/>
      <family val="2"/>
    </font>
    <font>
      <b/>
      <sz val="12"/>
      <color rgb="FF4DB0DF"/>
      <name val="Arial"/>
      <family val="2"/>
    </font>
    <font>
      <b/>
      <sz val="12"/>
      <color theme="0" tint="-0.499984740745262"/>
      <name val="Arial"/>
      <family val="2"/>
    </font>
    <font>
      <b/>
      <sz val="12"/>
      <color rgb="FFAB8EBA"/>
      <name val="Arial"/>
      <family val="2"/>
    </font>
    <font>
      <b/>
      <sz val="12"/>
      <color rgb="FFFC0280"/>
      <name val="Arial"/>
      <family val="2"/>
    </font>
    <font>
      <b/>
      <sz val="12"/>
      <color rgb="FF3366FF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sz val="12"/>
      <color rgb="FF0000FF"/>
      <name val="Arial"/>
      <family val="2"/>
    </font>
    <font>
      <b/>
      <sz val="20"/>
      <color rgb="FFFF0000"/>
      <name val="Arial"/>
      <family val="2"/>
    </font>
    <font>
      <b/>
      <sz val="12"/>
      <color rgb="FFD285AC"/>
      <name val="Arial"/>
      <family val="2"/>
    </font>
    <font>
      <b/>
      <sz val="20"/>
      <color rgb="FF000090"/>
      <name val="Arial"/>
      <family val="2"/>
    </font>
    <font>
      <b/>
      <sz val="20"/>
      <color rgb="FFA9A907"/>
      <name val="Arial"/>
      <family val="2"/>
    </font>
    <font>
      <b/>
      <sz val="20"/>
      <color rgb="FF660066"/>
      <name val="Arial"/>
      <family val="2"/>
    </font>
    <font>
      <b/>
      <sz val="20"/>
      <color rgb="FFFC0280"/>
      <name val="Arial"/>
      <family val="2"/>
    </font>
    <font>
      <b/>
      <sz val="20"/>
      <color rgb="FF008000"/>
      <name val="Arial"/>
      <family val="2"/>
    </font>
    <font>
      <b/>
      <sz val="16"/>
      <name val="Arial"/>
      <family val="2"/>
    </font>
    <font>
      <b/>
      <sz val="16"/>
      <color rgb="FFFF0000"/>
      <name val="Arial"/>
      <family val="2"/>
    </font>
    <font>
      <b/>
      <sz val="14"/>
      <name val="Arial"/>
      <family val="2"/>
    </font>
    <font>
      <b/>
      <sz val="16"/>
      <color rgb="FF000090"/>
      <name val="Arial"/>
      <family val="2"/>
    </font>
    <font>
      <b/>
      <sz val="12"/>
      <color rgb="FFFECC66"/>
      <name val="Arial"/>
      <family val="2"/>
    </font>
    <font>
      <b/>
      <sz val="16"/>
      <color rgb="FFB0B008"/>
      <name val="Arial"/>
      <family val="2"/>
    </font>
    <font>
      <b/>
      <sz val="16"/>
      <color rgb="FF660066"/>
      <name val="Arial"/>
      <family val="2"/>
    </font>
    <font>
      <b/>
      <sz val="10"/>
      <color rgb="FF660066"/>
      <name val="Arial"/>
      <family val="2"/>
    </font>
    <font>
      <b/>
      <sz val="16"/>
      <color rgb="FFFC0280"/>
      <name val="Arial"/>
      <family val="2"/>
    </font>
    <font>
      <b/>
      <sz val="10"/>
      <color rgb="FFFC0280"/>
      <name val="Arial"/>
      <family val="2"/>
    </font>
    <font>
      <b/>
      <sz val="16"/>
      <color rgb="FF008000"/>
      <name val="Arial"/>
      <family val="2"/>
    </font>
    <font>
      <b/>
      <sz val="10"/>
      <color rgb="FF008000"/>
      <name val="Arial"/>
      <family val="2"/>
    </font>
    <font>
      <b/>
      <sz val="12"/>
      <color rgb="FFFF0000"/>
      <name val="Arial"/>
      <family val="2"/>
    </font>
    <font>
      <b/>
      <sz val="12"/>
      <color rgb="FF000090"/>
      <name val="Arial"/>
      <family val="2"/>
    </font>
    <font>
      <b/>
      <sz val="12"/>
      <color rgb="FF808003"/>
      <name val="Arial"/>
      <family val="2"/>
    </font>
    <font>
      <b/>
      <sz val="12"/>
      <color rgb="FF660066"/>
      <name val="Arial"/>
      <family val="2"/>
    </font>
    <font>
      <b/>
      <sz val="12"/>
      <color rgb="FF008000"/>
      <name val="Arial"/>
      <family val="2"/>
    </font>
    <font>
      <sz val="14"/>
      <color theme="1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0090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C028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C0280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8AD8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11893"/>
        <bgColor indexed="64"/>
      </patternFill>
    </fill>
    <fill>
      <patternFill patternType="solid">
        <fgColor rgb="FF650165"/>
        <bgColor indexed="64"/>
      </patternFill>
    </fill>
    <fill>
      <patternFill patternType="solid">
        <fgColor rgb="FFFF2F92"/>
        <bgColor indexed="64"/>
      </patternFill>
    </fill>
    <fill>
      <patternFill patternType="solid">
        <fgColor rgb="FF008F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9AE9A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2060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6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Font="1"/>
    <xf numFmtId="0" fontId="6" fillId="0" borderId="0" xfId="0" applyFont="1"/>
    <xf numFmtId="0" fontId="6" fillId="0" borderId="1" xfId="0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" fontId="0" fillId="0" borderId="0" xfId="0" applyNumberFormat="1"/>
    <xf numFmtId="11" fontId="0" fillId="0" borderId="0" xfId="0" applyNumberFormat="1"/>
    <xf numFmtId="0" fontId="6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6" fillId="0" borderId="1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1" fontId="6" fillId="0" borderId="11" xfId="0" applyNumberFormat="1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13" fillId="10" borderId="1" xfId="0" applyFont="1" applyFill="1" applyBorder="1" applyAlignment="1">
      <alignment horizontal="center" vertical="center"/>
    </xf>
    <xf numFmtId="0" fontId="13" fillId="10" borderId="17" xfId="0" applyFont="1" applyFill="1" applyBorder="1" applyAlignment="1">
      <alignment horizontal="center" vertical="center"/>
    </xf>
    <xf numFmtId="0" fontId="12" fillId="8" borderId="1" xfId="0" applyFont="1" applyFill="1" applyBorder="1" applyAlignment="1">
      <alignment horizontal="center" vertical="center"/>
    </xf>
    <xf numFmtId="0" fontId="13" fillId="10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2" fillId="7" borderId="1" xfId="0" applyFont="1" applyFill="1" applyBorder="1" applyAlignment="1">
      <alignment horizontal="center" vertical="center"/>
    </xf>
    <xf numFmtId="0" fontId="12" fillId="17" borderId="1" xfId="0" applyFont="1" applyFill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12" fillId="7" borderId="32" xfId="0" applyFont="1" applyFill="1" applyBorder="1" applyAlignment="1">
      <alignment horizontal="center" vertical="center"/>
    </xf>
    <xf numFmtId="0" fontId="12" fillId="7" borderId="33" xfId="0" applyFont="1" applyFill="1" applyBorder="1" applyAlignment="1">
      <alignment horizontal="center" vertical="center"/>
    </xf>
    <xf numFmtId="0" fontId="12" fillId="7" borderId="34" xfId="0" applyFont="1" applyFill="1" applyBorder="1" applyAlignment="1">
      <alignment horizontal="center" vertical="center"/>
    </xf>
    <xf numFmtId="0" fontId="13" fillId="10" borderId="10" xfId="0" applyFont="1" applyFill="1" applyBorder="1" applyAlignment="1">
      <alignment horizontal="center" vertical="center" wrapText="1"/>
    </xf>
    <xf numFmtId="0" fontId="13" fillId="10" borderId="11" xfId="0" applyFont="1" applyFill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11" fontId="9" fillId="0" borderId="11" xfId="0" applyNumberFormat="1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11" fontId="9" fillId="0" borderId="14" xfId="0" applyNumberFormat="1" applyFont="1" applyBorder="1" applyAlignment="1">
      <alignment horizontal="center" vertical="center"/>
    </xf>
    <xf numFmtId="0" fontId="12" fillId="17" borderId="32" xfId="0" applyFont="1" applyFill="1" applyBorder="1" applyAlignment="1">
      <alignment horizontal="center" vertical="center"/>
    </xf>
    <xf numFmtId="0" fontId="12" fillId="17" borderId="33" xfId="0" applyFont="1" applyFill="1" applyBorder="1" applyAlignment="1">
      <alignment horizontal="center" vertical="center"/>
    </xf>
    <xf numFmtId="0" fontId="12" fillId="17" borderId="34" xfId="0" applyFont="1" applyFill="1" applyBorder="1" applyAlignment="1">
      <alignment horizontal="center" vertical="center"/>
    </xf>
    <xf numFmtId="0" fontId="12" fillId="18" borderId="32" xfId="0" applyFont="1" applyFill="1" applyBorder="1" applyAlignment="1">
      <alignment horizontal="center" vertical="center"/>
    </xf>
    <xf numFmtId="0" fontId="12" fillId="18" borderId="33" xfId="0" applyFont="1" applyFill="1" applyBorder="1" applyAlignment="1">
      <alignment horizontal="center" vertical="center"/>
    </xf>
    <xf numFmtId="0" fontId="12" fillId="18" borderId="34" xfId="0" applyFont="1" applyFill="1" applyBorder="1" applyAlignment="1">
      <alignment horizontal="center" vertical="center"/>
    </xf>
    <xf numFmtId="0" fontId="6" fillId="0" borderId="17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11" fontId="6" fillId="0" borderId="11" xfId="0" applyNumberFormat="1" applyFont="1" applyBorder="1" applyAlignment="1">
      <alignment horizontal="center"/>
    </xf>
    <xf numFmtId="11" fontId="6" fillId="0" borderId="14" xfId="0" applyNumberFormat="1" applyFont="1" applyBorder="1" applyAlignment="1">
      <alignment horizontal="center"/>
    </xf>
    <xf numFmtId="11" fontId="6" fillId="0" borderId="14" xfId="0" applyNumberFormat="1" applyFont="1" applyBorder="1" applyAlignment="1">
      <alignment horizontal="center" vertical="center"/>
    </xf>
    <xf numFmtId="0" fontId="12" fillId="16" borderId="32" xfId="0" applyFont="1" applyFill="1" applyBorder="1" applyAlignment="1">
      <alignment horizontal="center" vertical="center"/>
    </xf>
    <xf numFmtId="0" fontId="12" fillId="16" borderId="33" xfId="0" applyFont="1" applyFill="1" applyBorder="1" applyAlignment="1">
      <alignment horizontal="center" vertical="center"/>
    </xf>
    <xf numFmtId="0" fontId="11" fillId="19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/>
    </xf>
    <xf numFmtId="0" fontId="15" fillId="5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20" borderId="1" xfId="0" applyFont="1" applyFill="1" applyBorder="1" applyAlignment="1">
      <alignment horizontal="center" vertical="center"/>
    </xf>
    <xf numFmtId="0" fontId="11" fillId="20" borderId="1" xfId="0" applyFont="1" applyFill="1" applyBorder="1" applyAlignment="1">
      <alignment horizontal="center"/>
    </xf>
    <xf numFmtId="0" fontId="11" fillId="21" borderId="1" xfId="0" applyFont="1" applyFill="1" applyBorder="1" applyAlignment="1">
      <alignment horizontal="center" vertical="center"/>
    </xf>
    <xf numFmtId="0" fontId="11" fillId="2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2" fillId="8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17" fillId="10" borderId="4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0" fontId="12" fillId="8" borderId="11" xfId="0" applyFont="1" applyFill="1" applyBorder="1" applyAlignment="1">
      <alignment horizontal="center" vertical="center" wrapText="1"/>
    </xf>
    <xf numFmtId="0" fontId="12" fillId="8" borderId="2" xfId="0" applyFont="1" applyFill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 wrapText="1"/>
    </xf>
    <xf numFmtId="0" fontId="11" fillId="6" borderId="1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11" fillId="9" borderId="1" xfId="0" applyFont="1" applyFill="1" applyBorder="1" applyAlignment="1">
      <alignment horizontal="center"/>
    </xf>
    <xf numFmtId="0" fontId="12" fillId="8" borderId="17" xfId="0" applyFont="1" applyFill="1" applyBorder="1" applyAlignment="1">
      <alignment horizontal="center" vertical="center" wrapText="1"/>
    </xf>
    <xf numFmtId="0" fontId="12" fillId="8" borderId="10" xfId="0" applyFont="1" applyFill="1" applyBorder="1" applyAlignment="1">
      <alignment horizontal="center" vertical="center" wrapText="1"/>
    </xf>
    <xf numFmtId="0" fontId="10" fillId="0" borderId="10" xfId="0" applyFont="1" applyBorder="1" applyAlignment="1">
      <alignment horizontal="center"/>
    </xf>
    <xf numFmtId="0" fontId="21" fillId="0" borderId="17" xfId="0" applyFont="1" applyBorder="1" applyAlignment="1">
      <alignment horizontal="center" vertical="center"/>
    </xf>
    <xf numFmtId="0" fontId="23" fillId="5" borderId="1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2" fontId="24" fillId="0" borderId="1" xfId="0" applyNumberFormat="1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/>
    </xf>
    <xf numFmtId="0" fontId="2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23" fillId="0" borderId="1" xfId="0" applyFont="1" applyFill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6" fillId="0" borderId="1" xfId="0" applyFont="1" applyBorder="1"/>
    <xf numFmtId="0" fontId="11" fillId="9" borderId="1" xfId="0" applyFont="1" applyFill="1" applyBorder="1" applyAlignment="1">
      <alignment horizontal="center" vertical="center"/>
    </xf>
    <xf numFmtId="0" fontId="33" fillId="0" borderId="1" xfId="0" applyNumberFormat="1" applyFont="1" applyBorder="1" applyAlignment="1">
      <alignment horizontal="center" vertical="center"/>
    </xf>
    <xf numFmtId="0" fontId="34" fillId="0" borderId="1" xfId="0" applyNumberFormat="1" applyFont="1" applyBorder="1" applyAlignment="1">
      <alignment horizontal="center" vertical="center" wrapText="1"/>
    </xf>
    <xf numFmtId="0" fontId="35" fillId="0" borderId="18" xfId="0" applyFont="1" applyBorder="1" applyAlignment="1">
      <alignment horizontal="left" wrapText="1"/>
    </xf>
    <xf numFmtId="0" fontId="36" fillId="0" borderId="1" xfId="0" applyNumberFormat="1" applyFont="1" applyBorder="1" applyAlignment="1">
      <alignment horizontal="center" vertical="center" wrapText="1"/>
    </xf>
    <xf numFmtId="0" fontId="35" fillId="0" borderId="1" xfId="0" applyFont="1" applyFill="1" applyBorder="1" applyAlignment="1">
      <alignment horizontal="left" wrapText="1"/>
    </xf>
    <xf numFmtId="0" fontId="23" fillId="0" borderId="3" xfId="0" applyNumberFormat="1" applyFont="1" applyBorder="1" applyAlignment="1">
      <alignment horizontal="center" vertical="center"/>
    </xf>
    <xf numFmtId="0" fontId="17" fillId="8" borderId="3" xfId="0" applyNumberFormat="1" applyFont="1" applyFill="1" applyBorder="1" applyAlignment="1">
      <alignment horizontal="center" vertical="center"/>
    </xf>
    <xf numFmtId="0" fontId="6" fillId="0" borderId="18" xfId="0" applyFont="1" applyBorder="1" applyAlignment="1">
      <alignment horizontal="left"/>
    </xf>
    <xf numFmtId="0" fontId="17" fillId="14" borderId="3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left"/>
    </xf>
    <xf numFmtId="0" fontId="23" fillId="0" borderId="1" xfId="0" applyNumberFormat="1" applyFont="1" applyBorder="1" applyAlignment="1">
      <alignment horizontal="center" vertical="center"/>
    </xf>
    <xf numFmtId="0" fontId="17" fillId="8" borderId="1" xfId="0" applyNumberFormat="1" applyFont="1" applyFill="1" applyBorder="1" applyAlignment="1">
      <alignment horizontal="center" vertical="center"/>
    </xf>
    <xf numFmtId="0" fontId="17" fillId="14" borderId="1" xfId="0" applyNumberFormat="1" applyFont="1" applyFill="1" applyBorder="1" applyAlignment="1">
      <alignment horizontal="center"/>
    </xf>
    <xf numFmtId="0" fontId="17" fillId="12" borderId="1" xfId="0" applyNumberFormat="1" applyFont="1" applyFill="1" applyBorder="1" applyAlignment="1">
      <alignment horizontal="center"/>
    </xf>
    <xf numFmtId="0" fontId="17" fillId="0" borderId="1" xfId="0" applyNumberFormat="1" applyFont="1" applyFill="1" applyBorder="1" applyAlignment="1">
      <alignment horizontal="center"/>
    </xf>
    <xf numFmtId="0" fontId="17" fillId="9" borderId="1" xfId="0" applyNumberFormat="1" applyFont="1" applyFill="1" applyBorder="1" applyAlignment="1">
      <alignment horizontal="center" vertical="center"/>
    </xf>
    <xf numFmtId="0" fontId="17" fillId="12" borderId="15" xfId="0" applyNumberFormat="1" applyFont="1" applyFill="1" applyBorder="1" applyAlignment="1">
      <alignment horizontal="center"/>
    </xf>
    <xf numFmtId="0" fontId="17" fillId="9" borderId="17" xfId="0" applyNumberFormat="1" applyFont="1" applyFill="1" applyBorder="1" applyAlignment="1">
      <alignment horizontal="center" vertical="center"/>
    </xf>
    <xf numFmtId="0" fontId="17" fillId="12" borderId="3" xfId="0" applyNumberFormat="1" applyFont="1" applyFill="1" applyBorder="1" applyAlignment="1">
      <alignment horizontal="center"/>
    </xf>
    <xf numFmtId="0" fontId="17" fillId="9" borderId="15" xfId="0" applyNumberFormat="1" applyFont="1" applyFill="1" applyBorder="1" applyAlignment="1">
      <alignment horizontal="center" vertical="center"/>
    </xf>
    <xf numFmtId="0" fontId="23" fillId="0" borderId="17" xfId="0" applyNumberFormat="1" applyFont="1" applyBorder="1" applyAlignment="1">
      <alignment horizontal="center" vertical="center"/>
    </xf>
    <xf numFmtId="0" fontId="23" fillId="9" borderId="21" xfId="0" applyNumberFormat="1" applyFont="1" applyFill="1" applyBorder="1" applyAlignment="1">
      <alignment horizontal="center" vertical="center"/>
    </xf>
    <xf numFmtId="0" fontId="17" fillId="0" borderId="28" xfId="0" applyNumberFormat="1" applyFont="1" applyFill="1" applyBorder="1" applyAlignment="1">
      <alignment horizontal="center"/>
    </xf>
    <xf numFmtId="0" fontId="17" fillId="9" borderId="16" xfId="0" applyNumberFormat="1" applyFont="1" applyFill="1" applyBorder="1" applyAlignment="1">
      <alignment horizontal="center" vertical="center"/>
    </xf>
    <xf numFmtId="0" fontId="23" fillId="0" borderId="21" xfId="0" applyNumberFormat="1" applyFont="1" applyFill="1" applyBorder="1" applyAlignment="1">
      <alignment horizontal="center"/>
    </xf>
    <xf numFmtId="0" fontId="17" fillId="0" borderId="15" xfId="0" applyNumberFormat="1" applyFont="1" applyFill="1" applyBorder="1" applyAlignment="1">
      <alignment horizontal="center"/>
    </xf>
    <xf numFmtId="0" fontId="17" fillId="0" borderId="1" xfId="0" applyNumberFormat="1" applyFont="1" applyBorder="1" applyAlignment="1">
      <alignment horizontal="center" vertical="center"/>
    </xf>
    <xf numFmtId="0" fontId="17" fillId="0" borderId="3" xfId="0" applyNumberFormat="1" applyFont="1" applyFill="1" applyBorder="1" applyAlignment="1">
      <alignment horizontal="center"/>
    </xf>
    <xf numFmtId="0" fontId="17" fillId="0" borderId="15" xfId="0" applyNumberFormat="1" applyFont="1" applyBorder="1" applyAlignment="1">
      <alignment horizontal="center" vertical="center"/>
    </xf>
    <xf numFmtId="0" fontId="23" fillId="0" borderId="21" xfId="0" applyNumberFormat="1" applyFont="1" applyBorder="1" applyAlignment="1">
      <alignment horizontal="center" vertical="center"/>
    </xf>
    <xf numFmtId="0" fontId="17" fillId="12" borderId="2" xfId="0" applyNumberFormat="1" applyFont="1" applyFill="1" applyBorder="1" applyAlignment="1">
      <alignment horizontal="center"/>
    </xf>
    <xf numFmtId="0" fontId="17" fillId="0" borderId="3" xfId="0" applyNumberFormat="1" applyFont="1" applyBorder="1" applyAlignment="1">
      <alignment horizontal="center" vertical="center"/>
    </xf>
    <xf numFmtId="0" fontId="17" fillId="9" borderId="3" xfId="0" applyNumberFormat="1" applyFont="1" applyFill="1" applyBorder="1" applyAlignment="1">
      <alignment horizontal="center" vertical="center"/>
    </xf>
    <xf numFmtId="0" fontId="23" fillId="0" borderId="31" xfId="0" applyNumberFormat="1" applyFont="1" applyFill="1" applyBorder="1" applyAlignment="1">
      <alignment horizontal="center"/>
    </xf>
    <xf numFmtId="0" fontId="17" fillId="12" borderId="17" xfId="0" applyNumberFormat="1" applyFont="1" applyFill="1" applyBorder="1" applyAlignment="1">
      <alignment horizontal="center"/>
    </xf>
    <xf numFmtId="0" fontId="17" fillId="13" borderId="1" xfId="0" applyNumberFormat="1" applyFont="1" applyFill="1" applyBorder="1" applyAlignment="1">
      <alignment horizontal="center"/>
    </xf>
    <xf numFmtId="0" fontId="23" fillId="9" borderId="23" xfId="0" applyNumberFormat="1" applyFont="1" applyFill="1" applyBorder="1" applyAlignment="1">
      <alignment horizontal="center" vertical="center"/>
    </xf>
    <xf numFmtId="0" fontId="17" fillId="13" borderId="15" xfId="0" applyNumberFormat="1" applyFont="1" applyFill="1" applyBorder="1" applyAlignment="1">
      <alignment horizontal="center"/>
    </xf>
    <xf numFmtId="0" fontId="17" fillId="0" borderId="17" xfId="0" applyNumberFormat="1" applyFont="1" applyBorder="1" applyAlignment="1">
      <alignment horizontal="center" vertical="center"/>
    </xf>
    <xf numFmtId="0" fontId="17" fillId="0" borderId="30" xfId="0" applyNumberFormat="1" applyFont="1" applyFill="1" applyBorder="1" applyAlignment="1">
      <alignment horizontal="center"/>
    </xf>
    <xf numFmtId="0" fontId="17" fillId="13" borderId="17" xfId="0" applyNumberFormat="1" applyFont="1" applyFill="1" applyBorder="1" applyAlignment="1">
      <alignment horizontal="center"/>
    </xf>
    <xf numFmtId="0" fontId="17" fillId="13" borderId="22" xfId="0" applyNumberFormat="1" applyFont="1" applyFill="1" applyBorder="1" applyAlignment="1">
      <alignment horizontal="center"/>
    </xf>
    <xf numFmtId="0" fontId="17" fillId="0" borderId="16" xfId="0" applyNumberFormat="1" applyFont="1" applyBorder="1" applyAlignment="1">
      <alignment horizontal="center" vertical="center"/>
    </xf>
    <xf numFmtId="0" fontId="17" fillId="14" borderId="15" xfId="0" applyNumberFormat="1" applyFont="1" applyFill="1" applyBorder="1" applyAlignment="1">
      <alignment horizontal="center"/>
    </xf>
    <xf numFmtId="0" fontId="23" fillId="14" borderId="21" xfId="0" applyNumberFormat="1" applyFont="1" applyFill="1" applyBorder="1" applyAlignment="1">
      <alignment horizontal="center"/>
    </xf>
    <xf numFmtId="0" fontId="17" fillId="14" borderId="28" xfId="0" applyNumberFormat="1" applyFont="1" applyFill="1" applyBorder="1" applyAlignment="1">
      <alignment horizontal="center"/>
    </xf>
    <xf numFmtId="0" fontId="17" fillId="14" borderId="2" xfId="0" applyNumberFormat="1" applyFont="1" applyFill="1" applyBorder="1" applyAlignment="1">
      <alignment horizontal="center"/>
    </xf>
    <xf numFmtId="0" fontId="37" fillId="0" borderId="3" xfId="0" applyNumberFormat="1" applyFont="1" applyBorder="1" applyAlignment="1">
      <alignment horizontal="center" vertical="center"/>
    </xf>
    <xf numFmtId="0" fontId="17" fillId="11" borderId="3" xfId="0" applyNumberFormat="1" applyFont="1" applyFill="1" applyBorder="1" applyAlignment="1">
      <alignment horizontal="center" vertical="center"/>
    </xf>
    <xf numFmtId="0" fontId="17" fillId="11" borderId="1" xfId="0" applyNumberFormat="1" applyFont="1" applyFill="1" applyBorder="1" applyAlignment="1">
      <alignment horizontal="center" vertical="center"/>
    </xf>
    <xf numFmtId="0" fontId="17" fillId="11" borderId="15" xfId="0" applyNumberFormat="1" applyFont="1" applyFill="1" applyBorder="1" applyAlignment="1">
      <alignment horizontal="center" vertical="center"/>
    </xf>
    <xf numFmtId="0" fontId="37" fillId="0" borderId="1" xfId="0" applyNumberFormat="1" applyFont="1" applyFill="1" applyBorder="1" applyAlignment="1">
      <alignment horizontal="center"/>
    </xf>
    <xf numFmtId="0" fontId="23" fillId="11" borderId="21" xfId="0" applyNumberFormat="1" applyFont="1" applyFill="1" applyBorder="1" applyAlignment="1">
      <alignment horizontal="center" vertical="center"/>
    </xf>
    <xf numFmtId="0" fontId="17" fillId="13" borderId="2" xfId="0" applyNumberFormat="1" applyFont="1" applyFill="1" applyBorder="1" applyAlignment="1">
      <alignment horizontal="center"/>
    </xf>
    <xf numFmtId="0" fontId="23" fillId="13" borderId="21" xfId="0" applyNumberFormat="1" applyFont="1" applyFill="1" applyBorder="1" applyAlignment="1">
      <alignment horizontal="center"/>
    </xf>
    <xf numFmtId="0" fontId="17" fillId="11" borderId="16" xfId="0" applyNumberFormat="1" applyFont="1" applyFill="1" applyBorder="1" applyAlignment="1">
      <alignment horizontal="center" vertical="center"/>
    </xf>
    <xf numFmtId="0" fontId="23" fillId="12" borderId="24" xfId="0" applyNumberFormat="1" applyFont="1" applyFill="1" applyBorder="1" applyAlignment="1">
      <alignment horizontal="center"/>
    </xf>
    <xf numFmtId="0" fontId="23" fillId="0" borderId="24" xfId="0" applyNumberFormat="1" applyFont="1" applyFill="1" applyBorder="1" applyAlignment="1">
      <alignment horizontal="center"/>
    </xf>
    <xf numFmtId="0" fontId="17" fillId="0" borderId="22" xfId="0" applyNumberFormat="1" applyFont="1" applyFill="1" applyBorder="1" applyAlignment="1">
      <alignment horizontal="center"/>
    </xf>
    <xf numFmtId="0" fontId="23" fillId="0" borderId="24" xfId="0" applyNumberFormat="1" applyFont="1" applyBorder="1" applyAlignment="1">
      <alignment horizontal="center" vertical="center"/>
    </xf>
    <xf numFmtId="0" fontId="37" fillId="0" borderId="17" xfId="0" applyNumberFormat="1" applyFont="1" applyBorder="1" applyAlignment="1">
      <alignment horizontal="center" vertical="center"/>
    </xf>
    <xf numFmtId="0" fontId="23" fillId="12" borderId="1" xfId="0" applyNumberFormat="1" applyFont="1" applyFill="1" applyBorder="1" applyAlignment="1">
      <alignment horizontal="center"/>
    </xf>
    <xf numFmtId="0" fontId="23" fillId="12" borderId="21" xfId="0" applyNumberFormat="1" applyFont="1" applyFill="1" applyBorder="1" applyAlignment="1">
      <alignment horizontal="center"/>
    </xf>
    <xf numFmtId="0" fontId="37" fillId="9" borderId="1" xfId="0" applyNumberFormat="1" applyFont="1" applyFill="1" applyBorder="1" applyAlignment="1">
      <alignment horizontal="center" vertical="center"/>
    </xf>
    <xf numFmtId="0" fontId="17" fillId="0" borderId="1" xfId="0" applyNumberFormat="1" applyFont="1" applyFill="1" applyBorder="1" applyAlignment="1">
      <alignment horizontal="center" vertical="center"/>
    </xf>
    <xf numFmtId="0" fontId="37" fillId="12" borderId="1" xfId="0" applyNumberFormat="1" applyFont="1" applyFill="1" applyBorder="1" applyAlignment="1">
      <alignment horizontal="center"/>
    </xf>
    <xf numFmtId="0" fontId="37" fillId="0" borderId="15" xfId="0" applyNumberFormat="1" applyFont="1" applyBorder="1" applyAlignment="1">
      <alignment horizontal="center" vertical="center"/>
    </xf>
    <xf numFmtId="0" fontId="17" fillId="0" borderId="15" xfId="0" applyNumberFormat="1" applyFont="1" applyFill="1" applyBorder="1" applyAlignment="1">
      <alignment horizontal="center" vertical="center"/>
    </xf>
    <xf numFmtId="0" fontId="17" fillId="15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17" fillId="0" borderId="17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23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6" fillId="0" borderId="0" xfId="0" applyFont="1" applyFill="1" applyBorder="1" applyAlignment="1">
      <alignment horizontal="left"/>
    </xf>
    <xf numFmtId="0" fontId="38" fillId="0" borderId="1" xfId="0" applyNumberFormat="1" applyFont="1" applyBorder="1" applyAlignment="1">
      <alignment horizontal="center" vertical="center" wrapText="1"/>
    </xf>
    <xf numFmtId="0" fontId="39" fillId="0" borderId="1" xfId="0" applyNumberFormat="1" applyFont="1" applyBorder="1" applyAlignment="1">
      <alignment horizontal="center" vertical="center" wrapText="1"/>
    </xf>
    <xf numFmtId="0" fontId="40" fillId="0" borderId="1" xfId="0" applyNumberFormat="1" applyFont="1" applyFill="1" applyBorder="1" applyAlignment="1">
      <alignment horizontal="center" vertical="center" wrapText="1"/>
    </xf>
    <xf numFmtId="0" fontId="41" fillId="0" borderId="1" xfId="0" applyNumberFormat="1" applyFont="1" applyBorder="1" applyAlignment="1">
      <alignment horizontal="center" vertical="center" wrapText="1"/>
    </xf>
    <xf numFmtId="0" fontId="42" fillId="0" borderId="1" xfId="0" applyFont="1" applyFill="1" applyBorder="1" applyAlignment="1">
      <alignment horizontal="center" vertical="center" wrapText="1"/>
    </xf>
    <xf numFmtId="0" fontId="43" fillId="0" borderId="1" xfId="0" applyNumberFormat="1" applyFont="1" applyBorder="1" applyAlignment="1">
      <alignment horizontal="center" vertical="center" wrapText="1"/>
    </xf>
    <xf numFmtId="0" fontId="44" fillId="0" borderId="1" xfId="0" applyNumberFormat="1" applyFont="1" applyBorder="1" applyAlignment="1">
      <alignment horizontal="center" vertical="center" wrapText="1"/>
    </xf>
    <xf numFmtId="0" fontId="6" fillId="14" borderId="3" xfId="0" applyNumberFormat="1" applyFont="1" applyFill="1" applyBorder="1" applyAlignment="1">
      <alignment horizontal="center"/>
    </xf>
    <xf numFmtId="0" fontId="9" fillId="0" borderId="3" xfId="0" applyNumberFormat="1" applyFont="1" applyBorder="1" applyAlignment="1">
      <alignment horizontal="center"/>
    </xf>
    <xf numFmtId="0" fontId="6" fillId="0" borderId="3" xfId="0" applyNumberFormat="1" applyFont="1" applyBorder="1" applyAlignment="1">
      <alignment horizontal="center"/>
    </xf>
    <xf numFmtId="0" fontId="9" fillId="8" borderId="3" xfId="0" applyFont="1" applyFill="1" applyBorder="1" applyAlignment="1">
      <alignment horizontal="center"/>
    </xf>
    <xf numFmtId="0" fontId="6" fillId="0" borderId="3" xfId="0" applyNumberFormat="1" applyFont="1" applyFill="1" applyBorder="1" applyAlignment="1">
      <alignment horizontal="center"/>
    </xf>
    <xf numFmtId="0" fontId="6" fillId="14" borderId="1" xfId="0" applyNumberFormat="1" applyFont="1" applyFill="1" applyBorder="1" applyAlignment="1">
      <alignment horizontal="center"/>
    </xf>
    <xf numFmtId="0" fontId="9" fillId="0" borderId="1" xfId="0" applyNumberFormat="1" applyFont="1" applyBorder="1" applyAlignment="1">
      <alignment horizontal="center"/>
    </xf>
    <xf numFmtId="0" fontId="6" fillId="0" borderId="1" xfId="0" applyNumberFormat="1" applyFont="1" applyBorder="1" applyAlignment="1">
      <alignment horizontal="center"/>
    </xf>
    <xf numFmtId="0" fontId="6" fillId="11" borderId="1" xfId="0" applyNumberFormat="1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11" borderId="1" xfId="0" applyNumberFormat="1" applyFont="1" applyFill="1" applyBorder="1" applyAlignment="1">
      <alignment horizontal="center"/>
    </xf>
    <xf numFmtId="0" fontId="6" fillId="13" borderId="1" xfId="0" applyNumberFormat="1" applyFont="1" applyFill="1" applyBorder="1" applyAlignment="1">
      <alignment horizontal="center"/>
    </xf>
    <xf numFmtId="0" fontId="9" fillId="11" borderId="3" xfId="0" applyFont="1" applyFill="1" applyBorder="1" applyAlignment="1">
      <alignment horizontal="center"/>
    </xf>
    <xf numFmtId="0" fontId="37" fillId="11" borderId="1" xfId="0" applyNumberFormat="1" applyFont="1" applyFill="1" applyBorder="1" applyAlignment="1">
      <alignment horizontal="center"/>
    </xf>
    <xf numFmtId="0" fontId="37" fillId="13" borderId="1" xfId="0" applyNumberFormat="1" applyFont="1" applyFill="1" applyBorder="1" applyAlignment="1">
      <alignment horizontal="center"/>
    </xf>
    <xf numFmtId="0" fontId="37" fillId="11" borderId="3" xfId="0" applyFont="1" applyFill="1" applyBorder="1" applyAlignment="1">
      <alignment horizontal="center"/>
    </xf>
    <xf numFmtId="0" fontId="37" fillId="0" borderId="1" xfId="0" applyNumberFormat="1" applyFont="1" applyBorder="1" applyAlignment="1">
      <alignment horizontal="center"/>
    </xf>
    <xf numFmtId="0" fontId="37" fillId="0" borderId="3" xfId="0" applyFont="1" applyFill="1" applyBorder="1" applyAlignment="1">
      <alignment horizontal="center"/>
    </xf>
    <xf numFmtId="0" fontId="6" fillId="9" borderId="1" xfId="0" applyNumberFormat="1" applyFont="1" applyFill="1" applyBorder="1" applyAlignment="1">
      <alignment horizontal="center"/>
    </xf>
    <xf numFmtId="0" fontId="9" fillId="9" borderId="1" xfId="0" applyNumberFormat="1" applyFont="1" applyFill="1" applyBorder="1" applyAlignment="1">
      <alignment horizontal="center"/>
    </xf>
    <xf numFmtId="0" fontId="6" fillId="12" borderId="1" xfId="0" applyNumberFormat="1" applyFont="1" applyFill="1" applyBorder="1" applyAlignment="1">
      <alignment horizontal="center"/>
    </xf>
    <xf numFmtId="0" fontId="9" fillId="9" borderId="3" xfId="0" applyFont="1" applyFill="1" applyBorder="1" applyAlignment="1">
      <alignment horizontal="center"/>
    </xf>
    <xf numFmtId="0" fontId="6" fillId="14" borderId="18" xfId="0" applyNumberFormat="1" applyFont="1" applyFill="1" applyBorder="1" applyAlignment="1">
      <alignment horizontal="center"/>
    </xf>
    <xf numFmtId="0" fontId="9" fillId="9" borderId="2" xfId="0" applyNumberFormat="1" applyFont="1" applyFill="1" applyBorder="1" applyAlignment="1">
      <alignment horizontal="center"/>
    </xf>
    <xf numFmtId="0" fontId="6" fillId="12" borderId="2" xfId="0" applyNumberFormat="1" applyFont="1" applyFill="1" applyBorder="1" applyAlignment="1">
      <alignment horizontal="center"/>
    </xf>
    <xf numFmtId="0" fontId="6" fillId="14" borderId="2" xfId="0" applyNumberFormat="1" applyFont="1" applyFill="1" applyBorder="1" applyAlignment="1">
      <alignment horizontal="center"/>
    </xf>
    <xf numFmtId="0" fontId="9" fillId="0" borderId="15" xfId="0" applyNumberFormat="1" applyFont="1" applyBorder="1" applyAlignment="1">
      <alignment horizontal="center"/>
    </xf>
    <xf numFmtId="0" fontId="6" fillId="14" borderId="15" xfId="0" applyNumberFormat="1" applyFont="1" applyFill="1" applyBorder="1" applyAlignment="1">
      <alignment horizontal="center"/>
    </xf>
    <xf numFmtId="0" fontId="15" fillId="0" borderId="21" xfId="0" applyNumberFormat="1" applyFont="1" applyBorder="1" applyAlignment="1">
      <alignment horizontal="center"/>
    </xf>
    <xf numFmtId="0" fontId="15" fillId="14" borderId="21" xfId="0" applyNumberFormat="1" applyFont="1" applyFill="1" applyBorder="1" applyAlignment="1">
      <alignment horizontal="center"/>
    </xf>
    <xf numFmtId="0" fontId="6" fillId="11" borderId="2" xfId="0" applyNumberFormat="1" applyFont="1" applyFill="1" applyBorder="1" applyAlignment="1">
      <alignment horizontal="center"/>
    </xf>
    <xf numFmtId="0" fontId="9" fillId="11" borderId="25" xfId="0" applyFont="1" applyFill="1" applyBorder="1" applyAlignment="1">
      <alignment horizontal="center"/>
    </xf>
    <xf numFmtId="0" fontId="17" fillId="0" borderId="2" xfId="0" applyNumberFormat="1" applyFont="1" applyFill="1" applyBorder="1" applyAlignment="1">
      <alignment horizontal="center"/>
    </xf>
    <xf numFmtId="0" fontId="6" fillId="12" borderId="18" xfId="0" applyNumberFormat="1" applyFont="1" applyFill="1" applyBorder="1" applyAlignment="1">
      <alignment horizontal="center"/>
    </xf>
    <xf numFmtId="0" fontId="9" fillId="11" borderId="2" xfId="0" applyNumberFormat="1" applyFont="1" applyFill="1" applyBorder="1" applyAlignment="1">
      <alignment horizontal="center"/>
    </xf>
    <xf numFmtId="0" fontId="6" fillId="8" borderId="1" xfId="0" applyNumberFormat="1" applyFont="1" applyFill="1" applyBorder="1" applyAlignment="1">
      <alignment horizontal="center"/>
    </xf>
    <xf numFmtId="0" fontId="6" fillId="0" borderId="15" xfId="0" applyNumberFormat="1" applyFont="1" applyFill="1" applyBorder="1" applyAlignment="1">
      <alignment horizontal="center"/>
    </xf>
    <xf numFmtId="0" fontId="15" fillId="0" borderId="21" xfId="0" applyNumberFormat="1" applyFont="1" applyFill="1" applyBorder="1" applyAlignment="1">
      <alignment horizontal="center"/>
    </xf>
    <xf numFmtId="0" fontId="6" fillId="0" borderId="22" xfId="0" applyNumberFormat="1" applyFont="1" applyFill="1" applyBorder="1" applyAlignment="1">
      <alignment horizontal="center"/>
    </xf>
    <xf numFmtId="0" fontId="6" fillId="0" borderId="2" xfId="0" applyNumberFormat="1" applyFont="1" applyBorder="1" applyAlignment="1">
      <alignment horizontal="center"/>
    </xf>
    <xf numFmtId="0" fontId="9" fillId="9" borderId="25" xfId="0" applyFont="1" applyFill="1" applyBorder="1" applyAlignment="1">
      <alignment horizontal="center"/>
    </xf>
    <xf numFmtId="0" fontId="17" fillId="0" borderId="16" xfId="0" applyNumberFormat="1" applyFont="1" applyFill="1" applyBorder="1" applyAlignment="1">
      <alignment horizontal="center"/>
    </xf>
    <xf numFmtId="0" fontId="37" fillId="9" borderId="3" xfId="0" applyFont="1" applyFill="1" applyBorder="1" applyAlignment="1">
      <alignment horizontal="center"/>
    </xf>
    <xf numFmtId="0" fontId="37" fillId="9" borderId="1" xfId="0" applyNumberFormat="1" applyFont="1" applyFill="1" applyBorder="1" applyAlignment="1">
      <alignment horizontal="center"/>
    </xf>
    <xf numFmtId="0" fontId="6" fillId="0" borderId="17" xfId="0" applyNumberFormat="1" applyFont="1" applyFill="1" applyBorder="1" applyAlignment="1">
      <alignment horizontal="center"/>
    </xf>
    <xf numFmtId="0" fontId="6" fillId="0" borderId="2" xfId="0" applyNumberFormat="1" applyFont="1" applyFill="1" applyBorder="1" applyAlignment="1">
      <alignment horizontal="center"/>
    </xf>
    <xf numFmtId="0" fontId="6" fillId="12" borderId="15" xfId="0" applyNumberFormat="1" applyFont="1" applyFill="1" applyBorder="1" applyAlignment="1">
      <alignment horizontal="center"/>
    </xf>
    <xf numFmtId="0" fontId="15" fillId="12" borderId="21" xfId="0" applyNumberFormat="1" applyFont="1" applyFill="1" applyBorder="1" applyAlignment="1">
      <alignment horizontal="center"/>
    </xf>
    <xf numFmtId="0" fontId="9" fillId="0" borderId="2" xfId="0" applyNumberFormat="1" applyFont="1" applyBorder="1" applyAlignment="1">
      <alignment horizontal="center"/>
    </xf>
    <xf numFmtId="0" fontId="17" fillId="12" borderId="18" xfId="0" applyNumberFormat="1" applyFont="1" applyFill="1" applyBorder="1" applyAlignment="1">
      <alignment horizontal="center"/>
    </xf>
    <xf numFmtId="0" fontId="17" fillId="14" borderId="22" xfId="0" applyNumberFormat="1" applyFont="1" applyFill="1" applyBorder="1" applyAlignment="1">
      <alignment horizontal="center"/>
    </xf>
    <xf numFmtId="0" fontId="6" fillId="12" borderId="17" xfId="0" applyNumberFormat="1" applyFont="1" applyFill="1" applyBorder="1" applyAlignment="1">
      <alignment horizontal="center"/>
    </xf>
    <xf numFmtId="0" fontId="37" fillId="0" borderId="3" xfId="0" applyNumberFormat="1" applyFont="1" applyFill="1" applyBorder="1" applyAlignment="1">
      <alignment horizontal="center"/>
    </xf>
    <xf numFmtId="0" fontId="6" fillId="0" borderId="15" xfId="0" applyNumberFormat="1" applyFont="1" applyBorder="1" applyAlignment="1">
      <alignment horizontal="center"/>
    </xf>
    <xf numFmtId="0" fontId="9" fillId="0" borderId="26" xfId="0" applyFont="1" applyFill="1" applyBorder="1" applyAlignment="1">
      <alignment horizontal="center"/>
    </xf>
    <xf numFmtId="0" fontId="6" fillId="14" borderId="17" xfId="0" applyNumberFormat="1" applyFont="1" applyFill="1" applyBorder="1" applyAlignment="1">
      <alignment horizontal="center"/>
    </xf>
    <xf numFmtId="0" fontId="7" fillId="0" borderId="21" xfId="0" applyNumberFormat="1" applyFont="1" applyBorder="1" applyAlignment="1">
      <alignment horizontal="center"/>
    </xf>
    <xf numFmtId="0" fontId="15" fillId="0" borderId="21" xfId="0" applyFont="1" applyFill="1" applyBorder="1" applyAlignment="1">
      <alignment horizontal="center"/>
    </xf>
    <xf numFmtId="0" fontId="6" fillId="9" borderId="3" xfId="0" applyNumberFormat="1" applyFont="1" applyFill="1" applyBorder="1" applyAlignment="1">
      <alignment horizontal="center"/>
    </xf>
    <xf numFmtId="0" fontId="6" fillId="9" borderId="17" xfId="0" applyNumberFormat="1" applyFont="1" applyFill="1" applyBorder="1" applyAlignment="1">
      <alignment horizontal="center"/>
    </xf>
    <xf numFmtId="0" fontId="9" fillId="9" borderId="16" xfId="0" applyFont="1" applyFill="1" applyBorder="1" applyAlignment="1">
      <alignment horizontal="center"/>
    </xf>
    <xf numFmtId="0" fontId="7" fillId="0" borderId="21" xfId="0" applyNumberFormat="1" applyFont="1" applyFill="1" applyBorder="1" applyAlignment="1">
      <alignment horizontal="center"/>
    </xf>
    <xf numFmtId="0" fontId="6" fillId="9" borderId="15" xfId="0" applyNumberFormat="1" applyFont="1" applyFill="1" applyBorder="1" applyAlignment="1">
      <alignment horizontal="center"/>
    </xf>
    <xf numFmtId="0" fontId="9" fillId="0" borderId="18" xfId="0" applyNumberFormat="1" applyFont="1" applyBorder="1" applyAlignment="1">
      <alignment horizontal="center"/>
    </xf>
    <xf numFmtId="0" fontId="6" fillId="9" borderId="2" xfId="0" applyNumberFormat="1" applyFont="1" applyFill="1" applyBorder="1" applyAlignment="1">
      <alignment horizontal="center"/>
    </xf>
    <xf numFmtId="0" fontId="9" fillId="0" borderId="17" xfId="0" applyNumberFormat="1" applyFont="1" applyBorder="1" applyAlignment="1">
      <alignment horizontal="center"/>
    </xf>
    <xf numFmtId="0" fontId="15" fillId="0" borderId="29" xfId="0" applyFont="1" applyFill="1" applyBorder="1" applyAlignment="1">
      <alignment horizontal="center"/>
    </xf>
    <xf numFmtId="0" fontId="17" fillId="0" borderId="18" xfId="0" applyNumberFormat="1" applyFont="1" applyFill="1" applyBorder="1" applyAlignment="1">
      <alignment horizontal="center"/>
    </xf>
    <xf numFmtId="0" fontId="9" fillId="9" borderId="17" xfId="0" applyNumberFormat="1" applyFont="1" applyFill="1" applyBorder="1" applyAlignment="1">
      <alignment horizontal="center"/>
    </xf>
    <xf numFmtId="0" fontId="6" fillId="13" borderId="17" xfId="0" applyNumberFormat="1" applyFont="1" applyFill="1" applyBorder="1" applyAlignment="1">
      <alignment horizontal="center"/>
    </xf>
    <xf numFmtId="0" fontId="15" fillId="9" borderId="21" xfId="0" applyNumberFormat="1" applyFont="1" applyFill="1" applyBorder="1" applyAlignment="1">
      <alignment horizontal="center"/>
    </xf>
    <xf numFmtId="0" fontId="6" fillId="0" borderId="18" xfId="0" applyNumberFormat="1" applyFont="1" applyFill="1" applyBorder="1" applyAlignment="1">
      <alignment horizontal="center"/>
    </xf>
    <xf numFmtId="0" fontId="9" fillId="9" borderId="25" xfId="0" applyNumberFormat="1" applyFont="1" applyFill="1" applyBorder="1" applyAlignment="1">
      <alignment horizontal="center"/>
    </xf>
    <xf numFmtId="0" fontId="6" fillId="0" borderId="25" xfId="0" applyNumberFormat="1" applyFont="1" applyFill="1" applyBorder="1" applyAlignment="1">
      <alignment horizontal="center"/>
    </xf>
    <xf numFmtId="0" fontId="17" fillId="12" borderId="22" xfId="0" applyNumberFormat="1" applyFont="1" applyFill="1" applyBorder="1" applyAlignment="1">
      <alignment horizontal="center"/>
    </xf>
    <xf numFmtId="0" fontId="6" fillId="0" borderId="16" xfId="0" applyNumberFormat="1" applyFont="1" applyFill="1" applyBorder="1" applyAlignment="1">
      <alignment horizontal="center"/>
    </xf>
    <xf numFmtId="0" fontId="6" fillId="13" borderId="3" xfId="0" applyNumberFormat="1" applyFont="1" applyFill="1" applyBorder="1" applyAlignment="1">
      <alignment horizontal="center"/>
    </xf>
    <xf numFmtId="0" fontId="9" fillId="9" borderId="26" xfId="0" applyFont="1" applyFill="1" applyBorder="1" applyAlignment="1">
      <alignment horizontal="center"/>
    </xf>
    <xf numFmtId="0" fontId="15" fillId="0" borderId="24" xfId="0" applyNumberFormat="1" applyFont="1" applyFill="1" applyBorder="1" applyAlignment="1">
      <alignment horizontal="center"/>
    </xf>
    <xf numFmtId="0" fontId="6" fillId="13" borderId="15" xfId="0" applyNumberFormat="1" applyFont="1" applyFill="1" applyBorder="1" applyAlignment="1">
      <alignment horizontal="center"/>
    </xf>
    <xf numFmtId="0" fontId="37" fillId="0" borderId="2" xfId="0" applyNumberFormat="1" applyFont="1" applyFill="1" applyBorder="1" applyAlignment="1">
      <alignment horizontal="center"/>
    </xf>
    <xf numFmtId="0" fontId="6" fillId="11" borderId="22" xfId="0" applyNumberFormat="1" applyFont="1" applyFill="1" applyBorder="1" applyAlignment="1">
      <alignment horizontal="center"/>
    </xf>
    <xf numFmtId="0" fontId="9" fillId="11" borderId="27" xfId="0" applyFont="1" applyFill="1" applyBorder="1" applyAlignment="1">
      <alignment horizontal="center"/>
    </xf>
    <xf numFmtId="0" fontId="9" fillId="0" borderId="16" xfId="0" applyNumberFormat="1" applyFont="1" applyBorder="1" applyAlignment="1">
      <alignment horizontal="center"/>
    </xf>
    <xf numFmtId="0" fontId="37" fillId="11" borderId="21" xfId="0" applyNumberFormat="1" applyFont="1" applyFill="1" applyBorder="1" applyAlignment="1">
      <alignment horizontal="center"/>
    </xf>
    <xf numFmtId="0" fontId="37" fillId="11" borderId="21" xfId="0" applyFont="1" applyFill="1" applyBorder="1" applyAlignment="1">
      <alignment horizontal="center"/>
    </xf>
    <xf numFmtId="0" fontId="15" fillId="8" borderId="21" xfId="0" applyFont="1" applyFill="1" applyBorder="1" applyAlignment="1">
      <alignment horizontal="center"/>
    </xf>
    <xf numFmtId="0" fontId="9" fillId="8" borderId="26" xfId="0" applyFont="1" applyFill="1" applyBorder="1" applyAlignment="1">
      <alignment horizontal="center"/>
    </xf>
    <xf numFmtId="0" fontId="37" fillId="11" borderId="2" xfId="0" applyNumberFormat="1" applyFont="1" applyFill="1" applyBorder="1" applyAlignment="1">
      <alignment horizontal="center"/>
    </xf>
    <xf numFmtId="0" fontId="37" fillId="0" borderId="17" xfId="0" applyNumberFormat="1" applyFont="1" applyFill="1" applyBorder="1" applyAlignment="1">
      <alignment horizontal="center"/>
    </xf>
    <xf numFmtId="0" fontId="6" fillId="12" borderId="3" xfId="0" applyNumberFormat="1" applyFont="1" applyFill="1" applyBorder="1" applyAlignment="1">
      <alignment horizontal="center"/>
    </xf>
    <xf numFmtId="0" fontId="37" fillId="12" borderId="2" xfId="0" applyNumberFormat="1" applyFont="1" applyFill="1" applyBorder="1" applyAlignment="1">
      <alignment horizontal="center"/>
    </xf>
    <xf numFmtId="0" fontId="9" fillId="0" borderId="22" xfId="0" applyNumberFormat="1" applyFont="1" applyBorder="1" applyAlignment="1">
      <alignment horizontal="center"/>
    </xf>
    <xf numFmtId="0" fontId="6" fillId="13" borderId="22" xfId="0" applyNumberFormat="1" applyFont="1" applyFill="1" applyBorder="1" applyAlignment="1">
      <alignment horizontal="center"/>
    </xf>
    <xf numFmtId="0" fontId="15" fillId="13" borderId="21" xfId="0" applyNumberFormat="1" applyFont="1" applyFill="1" applyBorder="1" applyAlignment="1">
      <alignment horizontal="center"/>
    </xf>
    <xf numFmtId="0" fontId="6" fillId="0" borderId="17" xfId="0" applyNumberFormat="1" applyFont="1" applyBorder="1" applyAlignment="1">
      <alignment horizontal="center"/>
    </xf>
    <xf numFmtId="0" fontId="17" fillId="0" borderId="1" xfId="0" applyNumberFormat="1" applyFont="1" applyBorder="1" applyAlignment="1">
      <alignment horizontal="center"/>
    </xf>
    <xf numFmtId="0" fontId="9" fillId="9" borderId="15" xfId="0" applyNumberFormat="1" applyFont="1" applyFill="1" applyBorder="1" applyAlignment="1">
      <alignment horizontal="center"/>
    </xf>
    <xf numFmtId="0" fontId="6" fillId="11" borderId="17" xfId="0" applyNumberFormat="1" applyFont="1" applyFill="1" applyBorder="1" applyAlignment="1">
      <alignment horizontal="center"/>
    </xf>
    <xf numFmtId="0" fontId="9" fillId="11" borderId="16" xfId="0" applyFont="1" applyFill="1" applyBorder="1" applyAlignment="1">
      <alignment horizontal="center"/>
    </xf>
    <xf numFmtId="0" fontId="7" fillId="8" borderId="21" xfId="0" applyNumberFormat="1" applyFont="1" applyFill="1" applyBorder="1" applyAlignment="1">
      <alignment horizontal="center"/>
    </xf>
    <xf numFmtId="0" fontId="6" fillId="8" borderId="3" xfId="0" applyNumberFormat="1" applyFont="1" applyFill="1" applyBorder="1" applyAlignment="1">
      <alignment horizontal="center"/>
    </xf>
    <xf numFmtId="0" fontId="9" fillId="11" borderId="26" xfId="0" applyFont="1" applyFill="1" applyBorder="1" applyAlignment="1">
      <alignment horizontal="center"/>
    </xf>
    <xf numFmtId="0" fontId="9" fillId="8" borderId="25" xfId="0" applyFont="1" applyFill="1" applyBorder="1" applyAlignment="1">
      <alignment horizontal="center"/>
    </xf>
    <xf numFmtId="0" fontId="9" fillId="9" borderId="3" xfId="0" applyNumberFormat="1" applyFont="1" applyFill="1" applyBorder="1" applyAlignment="1">
      <alignment horizontal="center"/>
    </xf>
    <xf numFmtId="0" fontId="7" fillId="12" borderId="21" xfId="0" applyNumberFormat="1" applyFont="1" applyFill="1" applyBorder="1" applyAlignment="1">
      <alignment horizontal="center"/>
    </xf>
    <xf numFmtId="0" fontId="9" fillId="0" borderId="25" xfId="0" applyFont="1" applyFill="1" applyBorder="1" applyAlignment="1">
      <alignment horizontal="center"/>
    </xf>
    <xf numFmtId="0" fontId="6" fillId="0" borderId="0" xfId="0" applyNumberFormat="1" applyFont="1"/>
    <xf numFmtId="0" fontId="6" fillId="0" borderId="0" xfId="0" applyFont="1" applyFill="1"/>
    <xf numFmtId="0" fontId="7" fillId="0" borderId="1" xfId="0" applyFont="1" applyBorder="1"/>
    <xf numFmtId="0" fontId="7" fillId="0" borderId="1" xfId="0" applyFont="1" applyBorder="1" applyAlignment="1">
      <alignment horizontal="left" vertical="center"/>
    </xf>
    <xf numFmtId="0" fontId="6" fillId="0" borderId="19" xfId="0" applyFont="1" applyBorder="1"/>
    <xf numFmtId="0" fontId="6" fillId="0" borderId="15" xfId="0" applyFont="1" applyBorder="1" applyAlignment="1">
      <alignment horizontal="center" vertical="center"/>
    </xf>
    <xf numFmtId="0" fontId="6" fillId="0" borderId="4" xfId="0" applyFont="1" applyBorder="1"/>
    <xf numFmtId="0" fontId="6" fillId="0" borderId="26" xfId="0" applyFont="1" applyBorder="1" applyAlignment="1">
      <alignment horizontal="center" vertical="center"/>
    </xf>
    <xf numFmtId="0" fontId="6" fillId="0" borderId="16" xfId="0" applyFont="1" applyBorder="1"/>
    <xf numFmtId="0" fontId="6" fillId="0" borderId="3" xfId="0" applyFont="1" applyBorder="1" applyAlignment="1">
      <alignment horizontal="center" vertical="center"/>
    </xf>
    <xf numFmtId="0" fontId="6" fillId="0" borderId="15" xfId="0" applyFont="1" applyBorder="1"/>
    <xf numFmtId="0" fontId="6" fillId="0" borderId="22" xfId="0" applyFont="1" applyBorder="1" applyAlignment="1">
      <alignment horizontal="center" vertical="center"/>
    </xf>
    <xf numFmtId="0" fontId="6" fillId="0" borderId="26" xfId="0" applyFont="1" applyBorder="1"/>
    <xf numFmtId="0" fontId="6" fillId="0" borderId="27" xfId="0" applyFont="1" applyBorder="1" applyAlignment="1">
      <alignment horizontal="center" vertical="center"/>
    </xf>
    <xf numFmtId="0" fontId="6" fillId="0" borderId="3" xfId="0" applyFont="1" applyBorder="1"/>
    <xf numFmtId="0" fontId="6" fillId="0" borderId="25" xfId="0" applyFont="1" applyBorder="1" applyAlignment="1">
      <alignment horizontal="center" vertical="center"/>
    </xf>
    <xf numFmtId="0" fontId="6" fillId="0" borderId="0" xfId="0" applyFont="1" applyBorder="1"/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5" fillId="0" borderId="5" xfId="0" applyFont="1" applyBorder="1" applyAlignment="1">
      <alignment horizontal="center" vertical="center"/>
    </xf>
    <xf numFmtId="0" fontId="46" fillId="0" borderId="6" xfId="0" applyFont="1" applyBorder="1" applyAlignment="1">
      <alignment horizontal="center" vertical="center"/>
    </xf>
    <xf numFmtId="0" fontId="47" fillId="0" borderId="6" xfId="0" applyFont="1" applyBorder="1" applyAlignment="1">
      <alignment horizontal="center" vertical="center"/>
    </xf>
    <xf numFmtId="0" fontId="48" fillId="0" borderId="6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49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17" fillId="0" borderId="9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1" fillId="6" borderId="11" xfId="0" applyFont="1" applyFill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11" fontId="12" fillId="7" borderId="34" xfId="0" applyNumberFormat="1" applyFont="1" applyFill="1" applyBorder="1" applyAlignment="1">
      <alignment horizontal="center" vertical="center"/>
    </xf>
    <xf numFmtId="11" fontId="13" fillId="10" borderId="11" xfId="0" applyNumberFormat="1" applyFont="1" applyFill="1" applyBorder="1" applyAlignment="1">
      <alignment horizontal="center" vertical="center" wrapText="1"/>
    </xf>
    <xf numFmtId="11" fontId="12" fillId="16" borderId="34" xfId="0" applyNumberFormat="1" applyFont="1" applyFill="1" applyBorder="1" applyAlignment="1">
      <alignment horizontal="center" vertical="center"/>
    </xf>
    <xf numFmtId="11" fontId="12" fillId="17" borderId="34" xfId="0" applyNumberFormat="1" applyFont="1" applyFill="1" applyBorder="1" applyAlignment="1">
      <alignment horizontal="center" vertical="center"/>
    </xf>
    <xf numFmtId="11" fontId="3" fillId="0" borderId="0" xfId="0" applyNumberFormat="1" applyFont="1" applyAlignment="1">
      <alignment horizontal="right"/>
    </xf>
    <xf numFmtId="0" fontId="50" fillId="0" borderId="17" xfId="0" applyFont="1" applyBorder="1" applyAlignment="1">
      <alignment horizontal="center" vertical="center"/>
    </xf>
    <xf numFmtId="0" fontId="12" fillId="7" borderId="35" xfId="0" applyFont="1" applyFill="1" applyBorder="1" applyAlignment="1">
      <alignment horizontal="center" vertical="center"/>
    </xf>
    <xf numFmtId="0" fontId="12" fillId="7" borderId="36" xfId="0" applyFont="1" applyFill="1" applyBorder="1" applyAlignment="1">
      <alignment horizontal="center" vertical="center"/>
    </xf>
    <xf numFmtId="0" fontId="12" fillId="23" borderId="32" xfId="0" applyFont="1" applyFill="1" applyBorder="1" applyAlignment="1">
      <alignment horizontal="center" vertical="center"/>
    </xf>
    <xf numFmtId="0" fontId="12" fillId="23" borderId="33" xfId="0" applyFont="1" applyFill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11" fontId="12" fillId="7" borderId="37" xfId="0" applyNumberFormat="1" applyFont="1" applyFill="1" applyBorder="1" applyAlignment="1">
      <alignment horizontal="center" vertical="center"/>
    </xf>
    <xf numFmtId="11" fontId="12" fillId="23" borderId="34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/>
    </xf>
    <xf numFmtId="0" fontId="23" fillId="0" borderId="1" xfId="0" applyFont="1" applyBorder="1" applyAlignment="1">
      <alignment horizontal="center" vertical="center"/>
    </xf>
    <xf numFmtId="0" fontId="12" fillId="16" borderId="1" xfId="0" applyFont="1" applyFill="1" applyBorder="1" applyAlignment="1">
      <alignment horizontal="center" vertical="center"/>
    </xf>
    <xf numFmtId="11" fontId="13" fillId="10" borderId="1" xfId="0" applyNumberFormat="1" applyFont="1" applyFill="1" applyBorder="1" applyAlignment="1">
      <alignment horizontal="center" vertical="center" wrapText="1"/>
    </xf>
    <xf numFmtId="0" fontId="12" fillId="18" borderId="1" xfId="0" applyFont="1" applyFill="1" applyBorder="1" applyAlignment="1">
      <alignment horizontal="center" vertical="center"/>
    </xf>
    <xf numFmtId="0" fontId="12" fillId="24" borderId="1" xfId="0" applyFont="1" applyFill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11" fillId="25" borderId="1" xfId="0" applyFont="1" applyFill="1" applyBorder="1" applyAlignment="1">
      <alignment horizontal="center" vertical="center"/>
    </xf>
    <xf numFmtId="0" fontId="11" fillId="17" borderId="1" xfId="0" applyFont="1" applyFill="1" applyBorder="1" applyAlignment="1">
      <alignment horizontal="center" vertical="center"/>
    </xf>
    <xf numFmtId="0" fontId="11" fillId="7" borderId="0" xfId="0" applyFont="1" applyFill="1" applyAlignment="1">
      <alignment horizontal="center"/>
    </xf>
    <xf numFmtId="0" fontId="14" fillId="7" borderId="0" xfId="0" applyFont="1" applyFill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31" fillId="0" borderId="1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0" fontId="28" fillId="0" borderId="15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3" xfId="0" applyFont="1" applyBorder="1" applyAlignment="1">
      <alignment horizontal="center" vertical="center"/>
    </xf>
    <xf numFmtId="0" fontId="29" fillId="0" borderId="15" xfId="0" applyFont="1" applyBorder="1" applyAlignment="1">
      <alignment horizontal="center" vertical="center"/>
    </xf>
    <xf numFmtId="0" fontId="29" fillId="0" borderId="26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30" fillId="0" borderId="15" xfId="0" applyFont="1" applyBorder="1" applyAlignment="1">
      <alignment horizontal="center" vertical="center"/>
    </xf>
    <xf numFmtId="0" fontId="30" fillId="0" borderId="26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0" fontId="11" fillId="7" borderId="19" xfId="0" applyFont="1" applyFill="1" applyBorder="1" applyAlignment="1">
      <alignment horizontal="center"/>
    </xf>
    <xf numFmtId="0" fontId="11" fillId="7" borderId="20" xfId="0" applyFont="1" applyFill="1" applyBorder="1" applyAlignment="1">
      <alignment horizontal="center"/>
    </xf>
    <xf numFmtId="0" fontId="11" fillId="7" borderId="4" xfId="0" applyFont="1" applyFill="1" applyBorder="1" applyAlignment="1">
      <alignment horizontal="center"/>
    </xf>
    <xf numFmtId="0" fontId="11" fillId="7" borderId="0" xfId="0" applyFont="1" applyFill="1" applyBorder="1" applyAlignment="1">
      <alignment horizontal="center"/>
    </xf>
    <xf numFmtId="11" fontId="17" fillId="0" borderId="1" xfId="0" applyNumberFormat="1" applyFont="1" applyBorder="1" applyAlignment="1">
      <alignment horizontal="center" vertical="center"/>
    </xf>
    <xf numFmtId="0" fontId="11" fillId="26" borderId="1" xfId="0" applyFont="1" applyFill="1" applyBorder="1" applyAlignment="1">
      <alignment horizontal="center" vertical="center"/>
    </xf>
  </cellXfs>
  <cellStyles count="6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Normal" xfId="0" builtinId="0"/>
  </cellStyles>
  <dxfs count="0"/>
  <tableStyles count="0" defaultTableStyle="TableStyleMedium9" defaultPivotStyle="PivotStyleMedium4"/>
  <colors>
    <mruColors>
      <color rgb="FF650165"/>
      <color rgb="FF9AE9A9"/>
      <color rgb="FFA8FBB5"/>
      <color rgb="FF011893"/>
      <color rgb="FF008F00"/>
      <color rgb="FFFF2F92"/>
      <color rgb="FF942093"/>
      <color rgb="FF521B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re asa" connectionId="2" xr16:uid="{00000000-0016-0000-03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1"/>
  </sheetPr>
  <dimension ref="A1:F44"/>
  <sheetViews>
    <sheetView workbookViewId="0">
      <pane ySplit="1" topLeftCell="A2" activePane="bottomLeft" state="frozenSplit"/>
      <selection sqref="A1:XFD1"/>
      <selection pane="bottomLeft" activeCell="E15" sqref="E15"/>
    </sheetView>
  </sheetViews>
  <sheetFormatPr baseColWidth="10" defaultRowHeight="16" x14ac:dyDescent="0.2"/>
  <cols>
    <col min="1" max="1" width="13.5" style="319" bestFit="1" customWidth="1"/>
    <col min="2" max="2" width="12.83203125" style="319" bestFit="1" customWidth="1"/>
    <col min="3" max="3" width="14.83203125" style="319" bestFit="1" customWidth="1"/>
    <col min="4" max="4" width="17" style="319" bestFit="1" customWidth="1"/>
    <col min="5" max="5" width="16" style="319" bestFit="1" customWidth="1"/>
    <col min="6" max="6" width="13.83203125" style="319" bestFit="1" customWidth="1"/>
    <col min="7" max="16384" width="10.83203125" style="7"/>
  </cols>
  <sheetData>
    <row r="1" spans="1:6" ht="25" customHeight="1" thickBot="1" x14ac:dyDescent="0.25">
      <c r="A1" s="321" t="s">
        <v>6</v>
      </c>
      <c r="B1" s="322" t="s">
        <v>7</v>
      </c>
      <c r="C1" s="323" t="s">
        <v>9</v>
      </c>
      <c r="D1" s="324" t="s">
        <v>8</v>
      </c>
      <c r="E1" s="325" t="s">
        <v>40</v>
      </c>
      <c r="F1" s="326" t="s">
        <v>10</v>
      </c>
    </row>
    <row r="2" spans="1:6" ht="17" thickTop="1" x14ac:dyDescent="0.2">
      <c r="A2" s="327">
        <v>26</v>
      </c>
      <c r="B2" s="328">
        <v>27</v>
      </c>
      <c r="C2" s="329">
        <v>58</v>
      </c>
      <c r="D2" s="329">
        <v>44</v>
      </c>
      <c r="E2" s="330">
        <v>195</v>
      </c>
      <c r="F2" s="331">
        <v>197</v>
      </c>
    </row>
    <row r="3" spans="1:6" x14ac:dyDescent="0.2">
      <c r="A3" s="332">
        <v>37</v>
      </c>
      <c r="B3" s="333">
        <v>49</v>
      </c>
      <c r="C3" s="333">
        <v>82</v>
      </c>
      <c r="D3" s="333">
        <v>81</v>
      </c>
      <c r="E3" s="13">
        <v>206</v>
      </c>
      <c r="F3" s="334">
        <v>468</v>
      </c>
    </row>
    <row r="4" spans="1:6" x14ac:dyDescent="0.2">
      <c r="A4" s="332">
        <v>47</v>
      </c>
      <c r="B4" s="333">
        <v>74</v>
      </c>
      <c r="C4" s="333">
        <v>87</v>
      </c>
      <c r="D4" s="333">
        <v>113</v>
      </c>
      <c r="E4" s="13">
        <v>207</v>
      </c>
      <c r="F4" s="335"/>
    </row>
    <row r="5" spans="1:6" x14ac:dyDescent="0.2">
      <c r="A5" s="332">
        <v>61</v>
      </c>
      <c r="B5" s="333">
        <v>81</v>
      </c>
      <c r="C5" s="333">
        <v>103</v>
      </c>
      <c r="D5" s="67">
        <v>233</v>
      </c>
      <c r="E5" s="13">
        <v>226</v>
      </c>
      <c r="F5" s="335"/>
    </row>
    <row r="6" spans="1:6" x14ac:dyDescent="0.2">
      <c r="A6" s="332">
        <v>66</v>
      </c>
      <c r="B6" s="333">
        <v>106</v>
      </c>
      <c r="C6" s="333">
        <v>125</v>
      </c>
      <c r="D6" s="333">
        <v>300</v>
      </c>
      <c r="E6" s="13">
        <v>266</v>
      </c>
      <c r="F6" s="335"/>
    </row>
    <row r="7" spans="1:6" x14ac:dyDescent="0.2">
      <c r="A7" s="332">
        <v>74</v>
      </c>
      <c r="B7" s="333">
        <v>112</v>
      </c>
      <c r="C7" s="333">
        <v>154</v>
      </c>
      <c r="D7" s="333">
        <v>314</v>
      </c>
      <c r="E7" s="13">
        <v>283</v>
      </c>
      <c r="F7" s="335"/>
    </row>
    <row r="8" spans="1:6" x14ac:dyDescent="0.2">
      <c r="A8" s="332">
        <v>83</v>
      </c>
      <c r="B8" s="333">
        <v>132</v>
      </c>
      <c r="C8" s="93">
        <v>172</v>
      </c>
      <c r="D8" s="333">
        <v>349</v>
      </c>
      <c r="E8" s="13">
        <v>315</v>
      </c>
      <c r="F8" s="335"/>
    </row>
    <row r="9" spans="1:6" x14ac:dyDescent="0.2">
      <c r="A9" s="332">
        <v>94</v>
      </c>
      <c r="B9" s="333">
        <v>150</v>
      </c>
      <c r="C9" s="333">
        <v>192</v>
      </c>
      <c r="D9" s="333">
        <v>379</v>
      </c>
      <c r="E9" s="88">
        <v>323</v>
      </c>
      <c r="F9" s="335"/>
    </row>
    <row r="10" spans="1:6" x14ac:dyDescent="0.2">
      <c r="A10" s="332">
        <v>105</v>
      </c>
      <c r="B10" s="77">
        <v>168</v>
      </c>
      <c r="C10" s="333">
        <v>210</v>
      </c>
      <c r="D10" s="67">
        <v>396</v>
      </c>
      <c r="E10" s="88">
        <v>326</v>
      </c>
      <c r="F10" s="335"/>
    </row>
    <row r="11" spans="1:6" x14ac:dyDescent="0.2">
      <c r="A11" s="332">
        <v>119</v>
      </c>
      <c r="B11" s="333">
        <v>234</v>
      </c>
      <c r="C11" s="333">
        <v>220</v>
      </c>
      <c r="D11" s="67">
        <v>428</v>
      </c>
      <c r="E11" s="13">
        <v>453</v>
      </c>
      <c r="F11" s="335"/>
    </row>
    <row r="12" spans="1:6" x14ac:dyDescent="0.2">
      <c r="A12" s="332">
        <v>125</v>
      </c>
      <c r="B12" s="333">
        <v>249</v>
      </c>
      <c r="C12" s="333">
        <v>227</v>
      </c>
      <c r="D12" s="333">
        <v>484</v>
      </c>
      <c r="E12" s="13">
        <v>473</v>
      </c>
      <c r="F12" s="335"/>
    </row>
    <row r="13" spans="1:6" x14ac:dyDescent="0.2">
      <c r="A13" s="332">
        <v>128</v>
      </c>
      <c r="B13" s="333">
        <v>257</v>
      </c>
      <c r="C13" s="333">
        <v>249</v>
      </c>
      <c r="D13" s="333">
        <v>520</v>
      </c>
      <c r="E13" s="108"/>
      <c r="F13" s="335"/>
    </row>
    <row r="14" spans="1:6" x14ac:dyDescent="0.2">
      <c r="A14" s="332">
        <v>131</v>
      </c>
      <c r="B14" s="333">
        <v>264</v>
      </c>
      <c r="C14" s="333">
        <v>257</v>
      </c>
      <c r="D14" s="67">
        <v>571</v>
      </c>
      <c r="E14" s="336"/>
      <c r="F14" s="335"/>
    </row>
    <row r="15" spans="1:6" x14ac:dyDescent="0.2">
      <c r="A15" s="332">
        <v>134</v>
      </c>
      <c r="B15" s="333">
        <v>275</v>
      </c>
      <c r="C15" s="93">
        <v>269</v>
      </c>
      <c r="D15" s="333"/>
      <c r="E15" s="108"/>
      <c r="F15" s="335"/>
    </row>
    <row r="16" spans="1:6" x14ac:dyDescent="0.2">
      <c r="A16" s="332">
        <v>144</v>
      </c>
      <c r="B16" s="333">
        <v>290</v>
      </c>
      <c r="C16" s="93">
        <v>277</v>
      </c>
      <c r="D16" s="333"/>
      <c r="E16" s="108"/>
      <c r="F16" s="335"/>
    </row>
    <row r="17" spans="1:6" x14ac:dyDescent="0.2">
      <c r="A17" s="332">
        <v>152</v>
      </c>
      <c r="B17" s="333">
        <v>301</v>
      </c>
      <c r="C17" s="333">
        <v>285</v>
      </c>
      <c r="D17" s="333"/>
      <c r="E17" s="108"/>
      <c r="F17" s="335"/>
    </row>
    <row r="18" spans="1:6" x14ac:dyDescent="0.2">
      <c r="A18" s="332">
        <v>163</v>
      </c>
      <c r="B18" s="333">
        <v>349</v>
      </c>
      <c r="C18" s="333">
        <v>303</v>
      </c>
      <c r="D18" s="333"/>
      <c r="E18" s="333"/>
      <c r="F18" s="335"/>
    </row>
    <row r="19" spans="1:6" x14ac:dyDescent="0.2">
      <c r="A19" s="332">
        <v>172</v>
      </c>
      <c r="B19" s="77">
        <v>374</v>
      </c>
      <c r="C19" s="333">
        <v>312</v>
      </c>
      <c r="D19" s="333"/>
      <c r="E19" s="333"/>
      <c r="F19" s="335"/>
    </row>
    <row r="20" spans="1:6" x14ac:dyDescent="0.2">
      <c r="A20" s="332">
        <v>177</v>
      </c>
      <c r="B20" s="333">
        <v>392</v>
      </c>
      <c r="C20" s="333">
        <v>330</v>
      </c>
      <c r="D20" s="333"/>
      <c r="E20" s="333"/>
      <c r="F20" s="335"/>
    </row>
    <row r="21" spans="1:6" x14ac:dyDescent="0.2">
      <c r="A21" s="332">
        <v>184</v>
      </c>
      <c r="B21" s="77">
        <v>396</v>
      </c>
      <c r="C21" s="333">
        <v>366</v>
      </c>
      <c r="D21" s="333"/>
      <c r="E21" s="333"/>
      <c r="F21" s="335"/>
    </row>
    <row r="22" spans="1:6" x14ac:dyDescent="0.2">
      <c r="A22" s="332">
        <v>190</v>
      </c>
      <c r="B22" s="333"/>
      <c r="C22" s="333"/>
      <c r="D22" s="333"/>
      <c r="E22" s="333"/>
      <c r="F22" s="335"/>
    </row>
    <row r="23" spans="1:6" x14ac:dyDescent="0.2">
      <c r="A23" s="332">
        <v>195</v>
      </c>
      <c r="B23" s="333"/>
      <c r="C23" s="333"/>
      <c r="D23" s="333"/>
      <c r="E23" s="333"/>
      <c r="F23" s="335"/>
    </row>
    <row r="24" spans="1:6" x14ac:dyDescent="0.2">
      <c r="A24" s="332">
        <v>200</v>
      </c>
      <c r="B24" s="333"/>
      <c r="C24" s="333"/>
      <c r="D24" s="333"/>
      <c r="E24" s="333"/>
      <c r="F24" s="335"/>
    </row>
    <row r="25" spans="1:6" x14ac:dyDescent="0.2">
      <c r="A25" s="332">
        <v>207</v>
      </c>
      <c r="B25" s="333"/>
      <c r="C25" s="333"/>
      <c r="D25" s="333"/>
      <c r="E25" s="333"/>
      <c r="F25" s="335"/>
    </row>
    <row r="26" spans="1:6" x14ac:dyDescent="0.2">
      <c r="A26" s="332">
        <v>210</v>
      </c>
      <c r="B26" s="333"/>
      <c r="C26" s="333"/>
      <c r="D26" s="333"/>
      <c r="E26" s="333"/>
      <c r="F26" s="335"/>
    </row>
    <row r="27" spans="1:6" x14ac:dyDescent="0.2">
      <c r="A27" s="332">
        <v>219</v>
      </c>
      <c r="B27" s="333"/>
      <c r="C27" s="333"/>
      <c r="D27" s="333"/>
      <c r="E27" s="333"/>
      <c r="F27" s="335"/>
    </row>
    <row r="28" spans="1:6" x14ac:dyDescent="0.2">
      <c r="A28" s="94">
        <v>229</v>
      </c>
      <c r="B28" s="333"/>
      <c r="C28" s="333"/>
      <c r="D28" s="333"/>
      <c r="E28" s="333"/>
      <c r="F28" s="335"/>
    </row>
    <row r="29" spans="1:6" x14ac:dyDescent="0.2">
      <c r="A29" s="332">
        <v>248</v>
      </c>
      <c r="B29" s="333"/>
      <c r="C29" s="333"/>
      <c r="D29" s="333"/>
      <c r="E29" s="333"/>
      <c r="F29" s="335"/>
    </row>
    <row r="30" spans="1:6" x14ac:dyDescent="0.2">
      <c r="A30" s="94">
        <v>251</v>
      </c>
      <c r="B30" s="333"/>
      <c r="C30" s="333"/>
      <c r="D30" s="333"/>
      <c r="E30" s="333"/>
      <c r="F30" s="335"/>
    </row>
    <row r="31" spans="1:6" x14ac:dyDescent="0.2">
      <c r="A31" s="94">
        <v>256</v>
      </c>
      <c r="B31" s="333"/>
      <c r="C31" s="333"/>
      <c r="D31" s="333"/>
      <c r="E31" s="333"/>
      <c r="F31" s="335"/>
    </row>
    <row r="32" spans="1:6" x14ac:dyDescent="0.2">
      <c r="A32" s="332">
        <v>263</v>
      </c>
      <c r="B32" s="18"/>
      <c r="C32" s="18"/>
      <c r="D32" s="18"/>
      <c r="E32" s="18"/>
      <c r="F32" s="26"/>
    </row>
    <row r="33" spans="1:6" x14ac:dyDescent="0.2">
      <c r="A33" s="94">
        <v>270</v>
      </c>
      <c r="B33" s="18"/>
      <c r="C33" s="18"/>
      <c r="D33" s="18"/>
      <c r="E33" s="18"/>
      <c r="F33" s="26"/>
    </row>
    <row r="34" spans="1:6" x14ac:dyDescent="0.2">
      <c r="A34" s="332">
        <v>275</v>
      </c>
      <c r="B34" s="18"/>
      <c r="C34" s="18"/>
      <c r="D34" s="18"/>
      <c r="E34" s="18"/>
      <c r="F34" s="26"/>
    </row>
    <row r="35" spans="1:6" x14ac:dyDescent="0.2">
      <c r="A35" s="332">
        <v>280</v>
      </c>
      <c r="B35" s="18"/>
      <c r="C35" s="18"/>
      <c r="D35" s="18"/>
      <c r="E35" s="18"/>
      <c r="F35" s="26"/>
    </row>
    <row r="36" spans="1:6" x14ac:dyDescent="0.2">
      <c r="A36" s="332">
        <v>287</v>
      </c>
      <c r="B36" s="18"/>
      <c r="C36" s="18"/>
      <c r="D36" s="18"/>
      <c r="E36" s="18"/>
      <c r="F36" s="26"/>
    </row>
    <row r="37" spans="1:6" x14ac:dyDescent="0.2">
      <c r="A37" s="332">
        <v>298</v>
      </c>
      <c r="B37" s="18"/>
      <c r="C37" s="18"/>
      <c r="D37" s="18"/>
      <c r="E37" s="18"/>
      <c r="F37" s="26"/>
    </row>
    <row r="38" spans="1:6" x14ac:dyDescent="0.2">
      <c r="A38" s="332">
        <v>305</v>
      </c>
      <c r="B38" s="18"/>
      <c r="C38" s="18"/>
      <c r="D38" s="18"/>
      <c r="E38" s="18"/>
      <c r="F38" s="26"/>
    </row>
    <row r="39" spans="1:6" x14ac:dyDescent="0.2">
      <c r="A39" s="332">
        <v>309</v>
      </c>
      <c r="B39" s="18"/>
      <c r="C39" s="18"/>
      <c r="D39" s="18"/>
      <c r="E39" s="18"/>
      <c r="F39" s="26"/>
    </row>
    <row r="40" spans="1:6" x14ac:dyDescent="0.2">
      <c r="A40" s="332">
        <v>316</v>
      </c>
      <c r="B40" s="18"/>
      <c r="C40" s="18"/>
      <c r="D40" s="18"/>
      <c r="E40" s="18"/>
      <c r="F40" s="26"/>
    </row>
    <row r="41" spans="1:6" x14ac:dyDescent="0.2">
      <c r="A41" s="332">
        <v>321</v>
      </c>
      <c r="B41" s="18"/>
      <c r="C41" s="18"/>
      <c r="D41" s="18"/>
      <c r="E41" s="18"/>
      <c r="F41" s="26"/>
    </row>
    <row r="42" spans="1:6" x14ac:dyDescent="0.2">
      <c r="A42" s="332">
        <v>327</v>
      </c>
      <c r="B42" s="18"/>
      <c r="C42" s="18"/>
      <c r="D42" s="18"/>
      <c r="E42" s="18"/>
      <c r="F42" s="26"/>
    </row>
    <row r="43" spans="1:6" ht="17" thickBot="1" x14ac:dyDescent="0.25">
      <c r="A43" s="337">
        <v>334</v>
      </c>
      <c r="B43" s="29"/>
      <c r="C43" s="29"/>
      <c r="D43" s="29"/>
      <c r="E43" s="29"/>
      <c r="F43" s="30"/>
    </row>
    <row r="44" spans="1:6" x14ac:dyDescent="0.2">
      <c r="A44" s="338"/>
    </row>
  </sheetData>
  <sortState xmlns:xlrd2="http://schemas.microsoft.com/office/spreadsheetml/2017/richdata2" ref="A2:A44">
    <sortCondition ref="A2:A4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A90D9-39C3-B24D-B3A0-8AC008C55C7E}">
  <sheetPr>
    <tabColor rgb="FFFFFF00"/>
  </sheetPr>
  <dimension ref="A1:H62"/>
  <sheetViews>
    <sheetView workbookViewId="0">
      <pane xSplit="2" ySplit="2" topLeftCell="C3" activePane="bottomRight" state="frozenSplit"/>
      <selection pane="topRight" activeCell="C1" sqref="C1"/>
      <selection pane="bottomLeft" activeCell="A2" sqref="A2"/>
      <selection pane="bottomRight" activeCell="E7" sqref="E7"/>
    </sheetView>
  </sheetViews>
  <sheetFormatPr baseColWidth="10" defaultRowHeight="16" x14ac:dyDescent="0.2"/>
  <cols>
    <col min="1" max="1" width="21.1640625" style="4" bestFit="1" customWidth="1"/>
    <col min="2" max="2" width="11.83203125" style="4" bestFit="1" customWidth="1"/>
    <col min="3" max="3" width="17.1640625" style="4" customWidth="1"/>
    <col min="4" max="4" width="25.33203125" style="4" customWidth="1"/>
    <col min="5" max="5" width="14.5" style="4" customWidth="1"/>
    <col min="6" max="6" width="18.83203125" style="4" customWidth="1"/>
    <col min="7" max="7" width="24.5" style="4" customWidth="1"/>
    <col min="8" max="8" width="12.83203125" style="4" customWidth="1"/>
    <col min="9" max="16384" width="10.83203125" style="4"/>
  </cols>
  <sheetData>
    <row r="1" spans="1:8" ht="18" x14ac:dyDescent="0.2">
      <c r="A1" s="12"/>
      <c r="B1" s="12"/>
      <c r="C1" s="39" t="s">
        <v>179</v>
      </c>
      <c r="D1" s="40" t="s">
        <v>179</v>
      </c>
      <c r="E1" s="41" t="s">
        <v>179</v>
      </c>
      <c r="F1" s="49" t="s">
        <v>178</v>
      </c>
      <c r="G1" s="50" t="s">
        <v>178</v>
      </c>
      <c r="H1" s="51" t="s">
        <v>178</v>
      </c>
    </row>
    <row r="2" spans="1:8" ht="21" customHeight="1" x14ac:dyDescent="0.2">
      <c r="A2" s="31" t="s">
        <v>12</v>
      </c>
      <c r="B2" s="32" t="s">
        <v>167</v>
      </c>
      <c r="C2" s="42" t="s">
        <v>173</v>
      </c>
      <c r="D2" s="34" t="s">
        <v>174</v>
      </c>
      <c r="E2" s="43" t="s">
        <v>175</v>
      </c>
      <c r="F2" s="42" t="s">
        <v>173</v>
      </c>
      <c r="G2" s="34" t="s">
        <v>176</v>
      </c>
      <c r="H2" s="43" t="s">
        <v>171</v>
      </c>
    </row>
    <row r="3" spans="1:8" x14ac:dyDescent="0.2">
      <c r="A3" s="21">
        <v>58</v>
      </c>
      <c r="B3" s="38">
        <v>1</v>
      </c>
      <c r="C3" s="44">
        <v>73.3</v>
      </c>
      <c r="D3" s="21">
        <v>32659</v>
      </c>
      <c r="E3" s="45">
        <v>172</v>
      </c>
      <c r="F3" s="44">
        <v>75.400000000000006</v>
      </c>
      <c r="G3" s="21">
        <v>29883</v>
      </c>
      <c r="H3" s="45">
        <v>145</v>
      </c>
    </row>
    <row r="4" spans="1:8" x14ac:dyDescent="0.2">
      <c r="A4" s="21">
        <v>58</v>
      </c>
      <c r="B4" s="38">
        <v>2</v>
      </c>
      <c r="C4" s="44">
        <v>72.400000000000006</v>
      </c>
      <c r="D4" s="21">
        <v>22002</v>
      </c>
      <c r="E4" s="45">
        <v>198</v>
      </c>
      <c r="F4" s="44">
        <v>75.099999999999994</v>
      </c>
      <c r="G4" s="21">
        <v>27468</v>
      </c>
      <c r="H4" s="45">
        <v>163</v>
      </c>
    </row>
    <row r="5" spans="1:8" x14ac:dyDescent="0.2">
      <c r="A5" s="21">
        <v>58</v>
      </c>
      <c r="B5" s="38">
        <v>3</v>
      </c>
      <c r="C5" s="44">
        <v>73.599999999999994</v>
      </c>
      <c r="D5" s="21">
        <v>27904</v>
      </c>
      <c r="E5" s="45">
        <v>172</v>
      </c>
      <c r="F5" s="44">
        <v>72.8</v>
      </c>
      <c r="G5" s="21">
        <v>25503</v>
      </c>
      <c r="H5" s="45">
        <v>170</v>
      </c>
    </row>
    <row r="6" spans="1:8" x14ac:dyDescent="0.2">
      <c r="A6" s="21">
        <v>82</v>
      </c>
      <c r="B6" s="38">
        <v>1</v>
      </c>
      <c r="C6" s="44">
        <v>74.2</v>
      </c>
      <c r="D6" s="21">
        <v>37052</v>
      </c>
      <c r="E6" s="45">
        <v>222</v>
      </c>
      <c r="F6" s="44">
        <v>75.8</v>
      </c>
      <c r="G6" s="21">
        <v>35182</v>
      </c>
      <c r="H6" s="45">
        <v>28692</v>
      </c>
    </row>
    <row r="7" spans="1:8" x14ac:dyDescent="0.2">
      <c r="A7" s="21">
        <v>82</v>
      </c>
      <c r="B7" s="38">
        <v>2</v>
      </c>
      <c r="C7" s="44">
        <v>76.3</v>
      </c>
      <c r="D7" s="21">
        <v>39940</v>
      </c>
      <c r="E7" s="45">
        <v>170</v>
      </c>
      <c r="F7" s="44">
        <v>75.099999999999994</v>
      </c>
      <c r="G7" s="21">
        <v>35943</v>
      </c>
      <c r="H7" s="45">
        <v>29747</v>
      </c>
    </row>
    <row r="8" spans="1:8" x14ac:dyDescent="0.2">
      <c r="A8" s="21">
        <v>82</v>
      </c>
      <c r="B8" s="38">
        <v>3</v>
      </c>
      <c r="C8" s="44">
        <v>76.099999999999994</v>
      </c>
      <c r="D8" s="21">
        <v>37162</v>
      </c>
      <c r="E8" s="45">
        <v>182</v>
      </c>
      <c r="F8" s="44">
        <v>75.900000000000006</v>
      </c>
      <c r="G8" s="21">
        <v>36004</v>
      </c>
      <c r="H8" s="45">
        <v>32242</v>
      </c>
    </row>
    <row r="9" spans="1:8" x14ac:dyDescent="0.2">
      <c r="A9" s="21">
        <v>87</v>
      </c>
      <c r="B9" s="38">
        <v>1</v>
      </c>
      <c r="C9" s="44">
        <v>72.2</v>
      </c>
      <c r="D9" s="21">
        <v>32699</v>
      </c>
      <c r="E9" s="45">
        <v>171</v>
      </c>
      <c r="F9" s="44">
        <v>72.7</v>
      </c>
      <c r="G9" s="21">
        <v>30218</v>
      </c>
      <c r="H9" s="45">
        <v>158</v>
      </c>
    </row>
    <row r="10" spans="1:8" x14ac:dyDescent="0.2">
      <c r="A10" s="21">
        <v>87</v>
      </c>
      <c r="B10" s="38">
        <v>2</v>
      </c>
      <c r="C10" s="44">
        <v>72.900000000000006</v>
      </c>
      <c r="D10" s="21">
        <v>24100</v>
      </c>
      <c r="E10" s="45">
        <v>183</v>
      </c>
      <c r="F10" s="44">
        <v>73.400000000000006</v>
      </c>
      <c r="G10" s="21">
        <v>28687</v>
      </c>
      <c r="H10" s="45">
        <v>153</v>
      </c>
    </row>
    <row r="11" spans="1:8" x14ac:dyDescent="0.2">
      <c r="A11" s="21">
        <v>87</v>
      </c>
      <c r="B11" s="38">
        <v>3</v>
      </c>
      <c r="C11" s="44">
        <v>74.5</v>
      </c>
      <c r="D11" s="21">
        <v>33018</v>
      </c>
      <c r="E11" s="45">
        <v>152</v>
      </c>
      <c r="F11" s="44">
        <v>72.8</v>
      </c>
      <c r="G11" s="21">
        <v>34624</v>
      </c>
      <c r="H11" s="45">
        <v>136</v>
      </c>
    </row>
    <row r="12" spans="1:8" x14ac:dyDescent="0.2">
      <c r="A12" s="21">
        <v>103</v>
      </c>
      <c r="B12" s="38">
        <v>1</v>
      </c>
      <c r="C12" s="44">
        <v>72.5</v>
      </c>
      <c r="D12" s="21">
        <v>40313</v>
      </c>
      <c r="E12" s="45">
        <v>125</v>
      </c>
      <c r="F12" s="44">
        <v>77.900000000000006</v>
      </c>
      <c r="G12" s="21">
        <v>32436</v>
      </c>
      <c r="H12" s="45">
        <v>293</v>
      </c>
    </row>
    <row r="13" spans="1:8" x14ac:dyDescent="0.2">
      <c r="A13" s="21">
        <v>103</v>
      </c>
      <c r="B13" s="38">
        <v>2</v>
      </c>
      <c r="C13" s="44">
        <v>74.099999999999994</v>
      </c>
      <c r="D13" s="21">
        <v>28351</v>
      </c>
      <c r="E13" s="45">
        <v>155</v>
      </c>
      <c r="F13" s="44">
        <v>75.400000000000006</v>
      </c>
      <c r="G13" s="21">
        <v>27609</v>
      </c>
      <c r="H13" s="45">
        <v>257</v>
      </c>
    </row>
    <row r="14" spans="1:8" x14ac:dyDescent="0.2">
      <c r="A14" s="21">
        <v>103</v>
      </c>
      <c r="B14" s="38">
        <v>3</v>
      </c>
      <c r="C14" s="44">
        <v>73.599999999999994</v>
      </c>
      <c r="D14" s="21">
        <v>25951</v>
      </c>
      <c r="E14" s="45">
        <v>164</v>
      </c>
      <c r="F14" s="44">
        <v>75.3</v>
      </c>
      <c r="G14" s="21">
        <v>29196</v>
      </c>
      <c r="H14" s="45">
        <v>260</v>
      </c>
    </row>
    <row r="15" spans="1:8" x14ac:dyDescent="0.2">
      <c r="A15" s="21">
        <v>125</v>
      </c>
      <c r="B15" s="38">
        <v>1</v>
      </c>
      <c r="C15" s="44">
        <v>73.3</v>
      </c>
      <c r="D15" s="21">
        <v>42787</v>
      </c>
      <c r="E15" s="45">
        <v>130</v>
      </c>
      <c r="F15" s="44">
        <v>9.42</v>
      </c>
      <c r="G15" s="21">
        <v>3962</v>
      </c>
      <c r="H15" s="45">
        <v>140</v>
      </c>
    </row>
    <row r="16" spans="1:8" x14ac:dyDescent="0.2">
      <c r="A16" s="21">
        <v>125</v>
      </c>
      <c r="B16" s="38">
        <v>2</v>
      </c>
      <c r="C16" s="44">
        <v>73.599999999999994</v>
      </c>
      <c r="D16" s="21">
        <v>29107</v>
      </c>
      <c r="E16" s="45">
        <v>147</v>
      </c>
      <c r="F16" s="44">
        <v>72.2</v>
      </c>
      <c r="G16" s="21">
        <v>26363</v>
      </c>
      <c r="H16" s="45">
        <v>149</v>
      </c>
    </row>
    <row r="17" spans="1:8" x14ac:dyDescent="0.2">
      <c r="A17" s="21">
        <v>125</v>
      </c>
      <c r="B17" s="38">
        <v>3</v>
      </c>
      <c r="C17" s="44">
        <v>75.3</v>
      </c>
      <c r="D17" s="21">
        <v>35049</v>
      </c>
      <c r="E17" s="45">
        <v>137</v>
      </c>
      <c r="F17" s="44">
        <v>73</v>
      </c>
      <c r="G17" s="21">
        <v>29632</v>
      </c>
      <c r="H17" s="45">
        <v>146</v>
      </c>
    </row>
    <row r="18" spans="1:8" x14ac:dyDescent="0.2">
      <c r="A18" s="21">
        <v>154</v>
      </c>
      <c r="B18" s="38">
        <v>1</v>
      </c>
      <c r="C18" s="44">
        <v>74.099999999999994</v>
      </c>
      <c r="D18" s="21">
        <v>30958</v>
      </c>
      <c r="E18" s="45">
        <v>147</v>
      </c>
      <c r="F18" s="44">
        <v>77</v>
      </c>
      <c r="G18" s="21">
        <v>34011</v>
      </c>
      <c r="H18" s="45">
        <v>142</v>
      </c>
    </row>
    <row r="19" spans="1:8" x14ac:dyDescent="0.2">
      <c r="A19" s="21">
        <v>154</v>
      </c>
      <c r="B19" s="38">
        <v>2</v>
      </c>
      <c r="C19" s="44">
        <v>75.8</v>
      </c>
      <c r="D19" s="21">
        <v>31360</v>
      </c>
      <c r="E19" s="45">
        <v>157</v>
      </c>
      <c r="F19" s="44">
        <v>75</v>
      </c>
      <c r="G19" s="21">
        <v>29974</v>
      </c>
      <c r="H19" s="45">
        <v>145</v>
      </c>
    </row>
    <row r="20" spans="1:8" x14ac:dyDescent="0.2">
      <c r="A20" s="21">
        <v>154</v>
      </c>
      <c r="B20" s="38">
        <v>3</v>
      </c>
      <c r="C20" s="44">
        <v>75.900000000000006</v>
      </c>
      <c r="D20" s="21">
        <v>35813</v>
      </c>
      <c r="E20" s="45">
        <v>135</v>
      </c>
      <c r="F20" s="44">
        <v>75.5</v>
      </c>
      <c r="G20" s="21">
        <v>33792</v>
      </c>
      <c r="H20" s="45">
        <v>126</v>
      </c>
    </row>
    <row r="21" spans="1:8" x14ac:dyDescent="0.2">
      <c r="A21" s="66">
        <v>172</v>
      </c>
      <c r="B21" s="38">
        <v>1</v>
      </c>
      <c r="C21" s="44">
        <v>73.2</v>
      </c>
      <c r="D21" s="21">
        <v>30642</v>
      </c>
      <c r="E21" s="45">
        <v>143</v>
      </c>
      <c r="F21" s="44">
        <v>75.5</v>
      </c>
      <c r="G21" s="21">
        <v>38023</v>
      </c>
      <c r="H21" s="45">
        <v>64271</v>
      </c>
    </row>
    <row r="22" spans="1:8" x14ac:dyDescent="0.2">
      <c r="A22" s="66">
        <v>172</v>
      </c>
      <c r="B22" s="38">
        <v>2</v>
      </c>
      <c r="C22" s="44">
        <v>73.400000000000006</v>
      </c>
      <c r="D22" s="21">
        <v>35773</v>
      </c>
      <c r="E22" s="45">
        <v>146</v>
      </c>
      <c r="F22" s="44">
        <v>74</v>
      </c>
      <c r="G22" s="21">
        <v>33341</v>
      </c>
      <c r="H22" s="45">
        <v>74514</v>
      </c>
    </row>
    <row r="23" spans="1:8" x14ac:dyDescent="0.2">
      <c r="A23" s="66">
        <v>172</v>
      </c>
      <c r="B23" s="38">
        <v>3</v>
      </c>
      <c r="C23" s="44">
        <v>72</v>
      </c>
      <c r="D23" s="21">
        <v>37727</v>
      </c>
      <c r="E23" s="45">
        <v>137</v>
      </c>
      <c r="F23" s="44">
        <v>74.3</v>
      </c>
      <c r="G23" s="21">
        <v>32604</v>
      </c>
      <c r="H23" s="45">
        <v>63891</v>
      </c>
    </row>
    <row r="24" spans="1:8" x14ac:dyDescent="0.2">
      <c r="A24" s="21">
        <v>192</v>
      </c>
      <c r="B24" s="38">
        <v>1</v>
      </c>
      <c r="C24" s="44">
        <v>74.2</v>
      </c>
      <c r="D24" s="21">
        <v>27330</v>
      </c>
      <c r="E24" s="45">
        <v>249</v>
      </c>
      <c r="F24" s="44">
        <v>75.7</v>
      </c>
      <c r="G24" s="21">
        <v>34244</v>
      </c>
      <c r="H24" s="45">
        <v>166</v>
      </c>
    </row>
    <row r="25" spans="1:8" x14ac:dyDescent="0.2">
      <c r="A25" s="21">
        <v>192</v>
      </c>
      <c r="B25" s="38">
        <v>2</v>
      </c>
      <c r="C25" s="44">
        <v>73.2</v>
      </c>
      <c r="D25" s="21">
        <v>29444</v>
      </c>
      <c r="E25" s="45">
        <v>238</v>
      </c>
      <c r="F25" s="44">
        <v>74.099999999999994</v>
      </c>
      <c r="G25" s="21">
        <v>28488</v>
      </c>
      <c r="H25" s="45">
        <v>155</v>
      </c>
    </row>
    <row r="26" spans="1:8" x14ac:dyDescent="0.2">
      <c r="A26" s="21">
        <v>192</v>
      </c>
      <c r="B26" s="38">
        <v>3</v>
      </c>
      <c r="C26" s="44">
        <v>74.599999999999994</v>
      </c>
      <c r="D26" s="21">
        <v>34365</v>
      </c>
      <c r="E26" s="45">
        <v>163</v>
      </c>
      <c r="F26" s="44">
        <v>73.8</v>
      </c>
      <c r="G26" s="21">
        <v>28877</v>
      </c>
      <c r="H26" s="45">
        <v>143</v>
      </c>
    </row>
    <row r="27" spans="1:8" x14ac:dyDescent="0.2">
      <c r="A27" s="21">
        <v>210</v>
      </c>
      <c r="B27" s="38">
        <v>1</v>
      </c>
      <c r="C27" s="44">
        <v>74</v>
      </c>
      <c r="D27" s="21">
        <v>34878</v>
      </c>
      <c r="E27" s="45">
        <v>177</v>
      </c>
      <c r="F27" s="44">
        <v>74.900000000000006</v>
      </c>
      <c r="G27" s="21">
        <v>36549</v>
      </c>
      <c r="H27" s="45">
        <v>36527</v>
      </c>
    </row>
    <row r="28" spans="1:8" x14ac:dyDescent="0.2">
      <c r="A28" s="21">
        <v>210</v>
      </c>
      <c r="B28" s="38">
        <v>2</v>
      </c>
      <c r="C28" s="44">
        <v>73.5</v>
      </c>
      <c r="D28" s="21">
        <v>38100</v>
      </c>
      <c r="E28" s="45">
        <v>155</v>
      </c>
      <c r="F28" s="44">
        <v>74.599999999999994</v>
      </c>
      <c r="G28" s="21">
        <v>37171</v>
      </c>
      <c r="H28" s="45">
        <v>31983</v>
      </c>
    </row>
    <row r="29" spans="1:8" x14ac:dyDescent="0.2">
      <c r="A29" s="21">
        <v>210</v>
      </c>
      <c r="B29" s="38">
        <v>3</v>
      </c>
      <c r="C29" s="44">
        <v>70.099999999999994</v>
      </c>
      <c r="D29" s="21">
        <v>40557</v>
      </c>
      <c r="E29" s="45">
        <v>163</v>
      </c>
      <c r="F29" s="44">
        <v>75.099999999999994</v>
      </c>
      <c r="G29" s="21">
        <v>34777</v>
      </c>
      <c r="H29" s="45">
        <v>31278</v>
      </c>
    </row>
    <row r="30" spans="1:8" x14ac:dyDescent="0.2">
      <c r="A30" s="21">
        <v>220</v>
      </c>
      <c r="B30" s="38">
        <v>1</v>
      </c>
      <c r="C30" s="44">
        <v>74.900000000000006</v>
      </c>
      <c r="D30" s="21">
        <v>28368</v>
      </c>
      <c r="E30" s="45">
        <v>164</v>
      </c>
      <c r="F30" s="44">
        <v>77.2</v>
      </c>
      <c r="G30" s="21">
        <v>34112</v>
      </c>
      <c r="H30" s="45">
        <v>181</v>
      </c>
    </row>
    <row r="31" spans="1:8" x14ac:dyDescent="0.2">
      <c r="A31" s="21">
        <v>220</v>
      </c>
      <c r="B31" s="38">
        <v>2</v>
      </c>
      <c r="C31" s="44">
        <v>73.7</v>
      </c>
      <c r="D31" s="21">
        <v>35455</v>
      </c>
      <c r="E31" s="45">
        <v>138</v>
      </c>
      <c r="F31" s="44">
        <v>75.599999999999994</v>
      </c>
      <c r="G31" s="21">
        <v>32165</v>
      </c>
      <c r="H31" s="45">
        <v>184</v>
      </c>
    </row>
    <row r="32" spans="1:8" x14ac:dyDescent="0.2">
      <c r="A32" s="21">
        <v>220</v>
      </c>
      <c r="B32" s="38">
        <v>3</v>
      </c>
      <c r="C32" s="44">
        <v>73.5</v>
      </c>
      <c r="D32" s="21">
        <v>29879</v>
      </c>
      <c r="E32" s="45">
        <v>172</v>
      </c>
      <c r="F32" s="44">
        <v>74.7</v>
      </c>
      <c r="G32" s="21">
        <v>27259</v>
      </c>
      <c r="H32" s="45">
        <v>184</v>
      </c>
    </row>
    <row r="33" spans="1:8" x14ac:dyDescent="0.2">
      <c r="A33" s="21">
        <v>227</v>
      </c>
      <c r="B33" s="38">
        <v>1</v>
      </c>
      <c r="C33" s="44">
        <v>71.7</v>
      </c>
      <c r="D33" s="21">
        <v>39349</v>
      </c>
      <c r="E33" s="45">
        <v>125</v>
      </c>
      <c r="F33" s="44">
        <v>70.7</v>
      </c>
      <c r="G33" s="21">
        <v>38680</v>
      </c>
      <c r="H33" s="45">
        <v>147</v>
      </c>
    </row>
    <row r="34" spans="1:8" x14ac:dyDescent="0.2">
      <c r="A34" s="21">
        <v>227</v>
      </c>
      <c r="B34" s="38">
        <v>2</v>
      </c>
      <c r="C34" s="44">
        <v>69.900000000000006</v>
      </c>
      <c r="D34" s="21">
        <v>36631</v>
      </c>
      <c r="E34" s="45">
        <v>140</v>
      </c>
      <c r="F34" s="44">
        <v>71.8</v>
      </c>
      <c r="G34" s="21">
        <v>38228</v>
      </c>
      <c r="H34" s="45">
        <v>147</v>
      </c>
    </row>
    <row r="35" spans="1:8" x14ac:dyDescent="0.2">
      <c r="A35" s="21">
        <v>227</v>
      </c>
      <c r="B35" s="38">
        <v>3</v>
      </c>
      <c r="C35" s="44">
        <v>68.099999999999994</v>
      </c>
      <c r="D35" s="21">
        <v>30278</v>
      </c>
      <c r="E35" s="45">
        <v>136</v>
      </c>
      <c r="F35" s="44">
        <v>71.8</v>
      </c>
      <c r="G35" s="21">
        <v>35613</v>
      </c>
      <c r="H35" s="45">
        <v>161</v>
      </c>
    </row>
    <row r="36" spans="1:8" x14ac:dyDescent="0.2">
      <c r="A36" s="21">
        <v>249</v>
      </c>
      <c r="B36" s="38">
        <v>1</v>
      </c>
      <c r="C36" s="44">
        <v>75.2</v>
      </c>
      <c r="D36" s="21">
        <v>32290</v>
      </c>
      <c r="E36" s="45">
        <v>159</v>
      </c>
      <c r="F36" s="44">
        <v>71.2</v>
      </c>
      <c r="G36" s="21">
        <v>23491</v>
      </c>
      <c r="H36" s="45">
        <v>165</v>
      </c>
    </row>
    <row r="37" spans="1:8" x14ac:dyDescent="0.2">
      <c r="A37" s="21">
        <v>249</v>
      </c>
      <c r="B37" s="38">
        <v>2</v>
      </c>
      <c r="C37" s="44">
        <v>74.900000000000006</v>
      </c>
      <c r="D37" s="21">
        <v>29842</v>
      </c>
      <c r="E37" s="45">
        <v>177</v>
      </c>
      <c r="F37" s="44">
        <v>73.400000000000006</v>
      </c>
      <c r="G37" s="21">
        <v>25278</v>
      </c>
      <c r="H37" s="45">
        <v>169</v>
      </c>
    </row>
    <row r="38" spans="1:8" x14ac:dyDescent="0.2">
      <c r="A38" s="21">
        <v>249</v>
      </c>
      <c r="B38" s="38">
        <v>3</v>
      </c>
      <c r="C38" s="44">
        <v>75.3</v>
      </c>
      <c r="D38" s="21">
        <v>37522</v>
      </c>
      <c r="E38" s="45">
        <v>161</v>
      </c>
      <c r="F38" s="44">
        <v>73.099999999999994</v>
      </c>
      <c r="G38" s="21">
        <v>24058</v>
      </c>
      <c r="H38" s="45">
        <v>170</v>
      </c>
    </row>
    <row r="39" spans="1:8" x14ac:dyDescent="0.2">
      <c r="A39" s="21">
        <v>257</v>
      </c>
      <c r="B39" s="38">
        <v>1</v>
      </c>
      <c r="C39" s="44">
        <v>74.8</v>
      </c>
      <c r="D39" s="21">
        <v>32289</v>
      </c>
      <c r="E39" s="45">
        <v>147</v>
      </c>
      <c r="F39" s="44">
        <v>70.5</v>
      </c>
      <c r="G39" s="21">
        <v>23314</v>
      </c>
      <c r="H39" s="45">
        <v>1482</v>
      </c>
    </row>
    <row r="40" spans="1:8" x14ac:dyDescent="0.2">
      <c r="A40" s="21">
        <v>257</v>
      </c>
      <c r="B40" s="38">
        <v>2</v>
      </c>
      <c r="C40" s="44">
        <v>73.7</v>
      </c>
      <c r="D40" s="21">
        <v>29369</v>
      </c>
      <c r="E40" s="45">
        <v>163</v>
      </c>
      <c r="F40" s="44">
        <v>71.599999999999994</v>
      </c>
      <c r="G40" s="21">
        <v>21918</v>
      </c>
      <c r="H40" s="45">
        <v>1591</v>
      </c>
    </row>
    <row r="41" spans="1:8" x14ac:dyDescent="0.2">
      <c r="A41" s="21">
        <v>257</v>
      </c>
      <c r="B41" s="38">
        <v>3</v>
      </c>
      <c r="C41" s="44">
        <v>74.400000000000006</v>
      </c>
      <c r="D41" s="21">
        <v>33558</v>
      </c>
      <c r="E41" s="45">
        <v>155</v>
      </c>
      <c r="F41" s="44">
        <v>72.3</v>
      </c>
      <c r="G41" s="21">
        <v>21474</v>
      </c>
      <c r="H41" s="45">
        <v>2265</v>
      </c>
    </row>
    <row r="42" spans="1:8" x14ac:dyDescent="0.2">
      <c r="A42" s="66">
        <v>269</v>
      </c>
      <c r="B42" s="38">
        <v>1</v>
      </c>
      <c r="C42" s="44">
        <v>75.400000000000006</v>
      </c>
      <c r="D42" s="21">
        <v>34496</v>
      </c>
      <c r="E42" s="45">
        <v>187</v>
      </c>
      <c r="F42" s="44">
        <v>72.400000000000006</v>
      </c>
      <c r="G42" s="21">
        <v>27843</v>
      </c>
      <c r="H42" s="45">
        <v>83950</v>
      </c>
    </row>
    <row r="43" spans="1:8" x14ac:dyDescent="0.2">
      <c r="A43" s="66">
        <v>269</v>
      </c>
      <c r="B43" s="38">
        <v>2</v>
      </c>
      <c r="C43" s="44">
        <v>72.7</v>
      </c>
      <c r="D43" s="21">
        <v>31006</v>
      </c>
      <c r="E43" s="45">
        <v>207</v>
      </c>
      <c r="F43" s="44">
        <v>73.2</v>
      </c>
      <c r="G43" s="21">
        <v>26719</v>
      </c>
      <c r="H43" s="45">
        <v>93808</v>
      </c>
    </row>
    <row r="44" spans="1:8" x14ac:dyDescent="0.2">
      <c r="A44" s="66">
        <v>269</v>
      </c>
      <c r="B44" s="38">
        <v>3</v>
      </c>
      <c r="C44" s="44">
        <v>72.099999999999994</v>
      </c>
      <c r="D44" s="21">
        <v>33697</v>
      </c>
      <c r="E44" s="45">
        <v>207</v>
      </c>
      <c r="F44" s="44">
        <v>73</v>
      </c>
      <c r="G44" s="21">
        <v>24190</v>
      </c>
      <c r="H44" s="45">
        <v>120000</v>
      </c>
    </row>
    <row r="45" spans="1:8" x14ac:dyDescent="0.2">
      <c r="A45" s="66">
        <v>277</v>
      </c>
      <c r="B45" s="38">
        <v>1</v>
      </c>
      <c r="C45" s="44">
        <v>70</v>
      </c>
      <c r="D45" s="21">
        <v>36145</v>
      </c>
      <c r="E45" s="45">
        <v>146</v>
      </c>
      <c r="F45" s="44">
        <v>74.400000000000006</v>
      </c>
      <c r="G45" s="21">
        <v>31047</v>
      </c>
      <c r="H45" s="45">
        <v>36544</v>
      </c>
    </row>
    <row r="46" spans="1:8" x14ac:dyDescent="0.2">
      <c r="A46" s="66">
        <v>277</v>
      </c>
      <c r="B46" s="38">
        <v>2</v>
      </c>
      <c r="C46" s="44">
        <v>70</v>
      </c>
      <c r="D46" s="21">
        <v>30770</v>
      </c>
      <c r="E46" s="45">
        <v>149</v>
      </c>
      <c r="F46" s="44">
        <v>73.900000000000006</v>
      </c>
      <c r="G46" s="21">
        <v>28390</v>
      </c>
      <c r="H46" s="45">
        <v>42664</v>
      </c>
    </row>
    <row r="47" spans="1:8" x14ac:dyDescent="0.2">
      <c r="A47" s="66">
        <v>277</v>
      </c>
      <c r="B47" s="38">
        <v>3</v>
      </c>
      <c r="C47" s="44">
        <v>72.099999999999994</v>
      </c>
      <c r="D47" s="21">
        <v>27757</v>
      </c>
      <c r="E47" s="45">
        <v>167</v>
      </c>
      <c r="F47" s="44">
        <v>74.900000000000006</v>
      </c>
      <c r="G47" s="21">
        <v>26494</v>
      </c>
      <c r="H47" s="45">
        <v>57653</v>
      </c>
    </row>
    <row r="48" spans="1:8" x14ac:dyDescent="0.2">
      <c r="A48" s="21">
        <v>285</v>
      </c>
      <c r="B48" s="38">
        <v>1</v>
      </c>
      <c r="C48" s="44">
        <v>68.599999999999994</v>
      </c>
      <c r="D48" s="21">
        <v>29828</v>
      </c>
      <c r="E48" s="45">
        <v>128</v>
      </c>
      <c r="F48" s="44">
        <v>71.900000000000006</v>
      </c>
      <c r="G48" s="21">
        <v>28003</v>
      </c>
      <c r="H48" s="45">
        <v>149</v>
      </c>
    </row>
    <row r="49" spans="1:8" x14ac:dyDescent="0.2">
      <c r="A49" s="21">
        <v>285</v>
      </c>
      <c r="B49" s="38">
        <v>2</v>
      </c>
      <c r="C49" s="44">
        <v>71.400000000000006</v>
      </c>
      <c r="D49" s="21">
        <v>31090</v>
      </c>
      <c r="E49" s="45">
        <v>148</v>
      </c>
      <c r="F49" s="44">
        <v>72.900000000000006</v>
      </c>
      <c r="G49" s="21">
        <v>25479</v>
      </c>
      <c r="H49" s="45">
        <v>162</v>
      </c>
    </row>
    <row r="50" spans="1:8" x14ac:dyDescent="0.2">
      <c r="A50" s="21">
        <v>285</v>
      </c>
      <c r="B50" s="38">
        <v>3</v>
      </c>
      <c r="C50" s="44">
        <v>69.900000000000006</v>
      </c>
      <c r="D50" s="21">
        <v>21851</v>
      </c>
      <c r="E50" s="45">
        <v>150</v>
      </c>
      <c r="F50" s="44">
        <v>72.8</v>
      </c>
      <c r="G50" s="21">
        <v>25843</v>
      </c>
      <c r="H50" s="45">
        <v>176</v>
      </c>
    </row>
    <row r="51" spans="1:8" x14ac:dyDescent="0.2">
      <c r="A51" s="21">
        <v>303</v>
      </c>
      <c r="B51" s="38">
        <v>1</v>
      </c>
      <c r="C51" s="44">
        <v>74.8</v>
      </c>
      <c r="D51" s="21">
        <v>35587</v>
      </c>
      <c r="E51" s="45">
        <v>135</v>
      </c>
      <c r="F51" s="44">
        <v>75.099999999999994</v>
      </c>
      <c r="G51" s="21">
        <v>27868</v>
      </c>
      <c r="H51" s="45">
        <v>168</v>
      </c>
    </row>
    <row r="52" spans="1:8" x14ac:dyDescent="0.2">
      <c r="A52" s="21">
        <v>303</v>
      </c>
      <c r="B52" s="38">
        <v>2</v>
      </c>
      <c r="C52" s="44">
        <v>76.2</v>
      </c>
      <c r="D52" s="21">
        <v>29366</v>
      </c>
      <c r="E52" s="45">
        <v>154</v>
      </c>
      <c r="F52" s="44">
        <v>75.400000000000006</v>
      </c>
      <c r="G52" s="21">
        <v>28182</v>
      </c>
      <c r="H52" s="45">
        <v>161</v>
      </c>
    </row>
    <row r="53" spans="1:8" x14ac:dyDescent="0.2">
      <c r="A53" s="21">
        <v>303</v>
      </c>
      <c r="B53" s="38">
        <v>3</v>
      </c>
      <c r="C53" s="44">
        <v>73</v>
      </c>
      <c r="D53" s="21">
        <v>22453</v>
      </c>
      <c r="E53" s="45">
        <v>157</v>
      </c>
      <c r="F53" s="44">
        <v>75.099999999999994</v>
      </c>
      <c r="G53" s="21">
        <v>26758</v>
      </c>
      <c r="H53" s="45">
        <v>161</v>
      </c>
    </row>
    <row r="54" spans="1:8" x14ac:dyDescent="0.2">
      <c r="A54" s="21">
        <v>312</v>
      </c>
      <c r="B54" s="38">
        <v>1</v>
      </c>
      <c r="C54" s="44">
        <v>72.7</v>
      </c>
      <c r="D54" s="21">
        <v>33728</v>
      </c>
      <c r="E54" s="45">
        <v>116</v>
      </c>
      <c r="F54" s="44">
        <v>75</v>
      </c>
      <c r="G54" s="21">
        <v>28852</v>
      </c>
      <c r="H54" s="45">
        <v>138</v>
      </c>
    </row>
    <row r="55" spans="1:8" x14ac:dyDescent="0.2">
      <c r="A55" s="21">
        <v>312</v>
      </c>
      <c r="B55" s="38">
        <v>2</v>
      </c>
      <c r="C55" s="44">
        <v>74.5</v>
      </c>
      <c r="D55" s="21">
        <v>33790</v>
      </c>
      <c r="E55" s="45">
        <v>113</v>
      </c>
      <c r="F55" s="44">
        <v>75</v>
      </c>
      <c r="G55" s="21">
        <v>28183</v>
      </c>
      <c r="H55" s="45">
        <v>148</v>
      </c>
    </row>
    <row r="56" spans="1:8" x14ac:dyDescent="0.2">
      <c r="A56" s="21">
        <v>312</v>
      </c>
      <c r="B56" s="38">
        <v>3</v>
      </c>
      <c r="C56" s="44">
        <v>74.2</v>
      </c>
      <c r="D56" s="21">
        <v>27242</v>
      </c>
      <c r="E56" s="45">
        <v>127</v>
      </c>
      <c r="F56" s="44">
        <v>75.599999999999994</v>
      </c>
      <c r="G56" s="21">
        <v>31513</v>
      </c>
      <c r="H56" s="45">
        <v>139</v>
      </c>
    </row>
    <row r="57" spans="1:8" x14ac:dyDescent="0.2">
      <c r="A57" s="21">
        <v>330</v>
      </c>
      <c r="B57" s="38">
        <v>1</v>
      </c>
      <c r="C57" s="44">
        <v>73.599999999999994</v>
      </c>
      <c r="D57" s="21">
        <v>32410</v>
      </c>
      <c r="E57" s="45">
        <v>193</v>
      </c>
      <c r="F57" s="44">
        <v>56.4</v>
      </c>
      <c r="G57" s="21">
        <v>5694</v>
      </c>
      <c r="H57" s="45">
        <v>246</v>
      </c>
    </row>
    <row r="58" spans="1:8" x14ac:dyDescent="0.2">
      <c r="A58" s="21">
        <v>330</v>
      </c>
      <c r="B58" s="38">
        <v>2</v>
      </c>
      <c r="C58" s="44">
        <v>75.099999999999994</v>
      </c>
      <c r="D58" s="21">
        <v>29184</v>
      </c>
      <c r="E58" s="45">
        <v>142</v>
      </c>
      <c r="F58" s="44">
        <v>72.2</v>
      </c>
      <c r="G58" s="21">
        <v>27592</v>
      </c>
      <c r="H58" s="45">
        <v>140</v>
      </c>
    </row>
    <row r="59" spans="1:8" x14ac:dyDescent="0.2">
      <c r="A59" s="21">
        <v>330</v>
      </c>
      <c r="B59" s="38">
        <v>3</v>
      </c>
      <c r="C59" s="44">
        <v>75.099999999999994</v>
      </c>
      <c r="D59" s="21">
        <v>28183</v>
      </c>
      <c r="E59" s="45">
        <v>137</v>
      </c>
      <c r="F59" s="44">
        <v>71.599999999999994</v>
      </c>
      <c r="G59" s="21">
        <v>26722</v>
      </c>
      <c r="H59" s="45">
        <v>152</v>
      </c>
    </row>
    <row r="60" spans="1:8" x14ac:dyDescent="0.2">
      <c r="A60" s="21">
        <v>366</v>
      </c>
      <c r="B60" s="38">
        <v>1</v>
      </c>
      <c r="C60" s="44">
        <v>70.5</v>
      </c>
      <c r="D60" s="21">
        <v>34398</v>
      </c>
      <c r="E60" s="45">
        <v>124000</v>
      </c>
      <c r="F60" s="44">
        <v>67.400000000000006</v>
      </c>
      <c r="G60" s="21">
        <v>29220</v>
      </c>
      <c r="H60" s="45">
        <v>161000</v>
      </c>
    </row>
    <row r="61" spans="1:8" x14ac:dyDescent="0.2">
      <c r="A61" s="21">
        <v>366</v>
      </c>
      <c r="B61" s="38">
        <v>2</v>
      </c>
      <c r="C61" s="44">
        <v>71.900000000000006</v>
      </c>
      <c r="D61" s="21">
        <v>25035</v>
      </c>
      <c r="E61" s="45">
        <v>140000</v>
      </c>
      <c r="F61" s="44">
        <v>69.099999999999994</v>
      </c>
      <c r="G61" s="21">
        <v>24747</v>
      </c>
      <c r="H61" s="45">
        <v>159000</v>
      </c>
    </row>
    <row r="62" spans="1:8" ht="17" thickBot="1" x14ac:dyDescent="0.25">
      <c r="A62" s="21">
        <v>366</v>
      </c>
      <c r="B62" s="38">
        <v>3</v>
      </c>
      <c r="C62" s="46">
        <v>72</v>
      </c>
      <c r="D62" s="47">
        <v>27823</v>
      </c>
      <c r="E62" s="48">
        <v>124000</v>
      </c>
      <c r="F62" s="46">
        <v>68.2</v>
      </c>
      <c r="G62" s="47">
        <v>21890</v>
      </c>
      <c r="H62" s="48">
        <v>157000</v>
      </c>
    </row>
  </sheetData>
  <conditionalFormatting sqref="E3:E62 H3:H6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923B5-A7E3-F34F-A1CE-B41A7EC77452}">
  <sheetPr>
    <tabColor rgb="FF660066"/>
  </sheetPr>
  <dimension ref="A1:G14"/>
  <sheetViews>
    <sheetView workbookViewId="0">
      <pane ySplit="1" topLeftCell="A2" activePane="bottomLeft" state="frozenSplit"/>
      <selection pane="bottomLeft" activeCell="C22" sqref="C22"/>
    </sheetView>
  </sheetViews>
  <sheetFormatPr baseColWidth="10" defaultRowHeight="16" x14ac:dyDescent="0.2"/>
  <cols>
    <col min="1" max="1" width="21.1640625" style="3" bestFit="1" customWidth="1"/>
    <col min="2" max="2" width="5.6640625" style="3" bestFit="1" customWidth="1"/>
    <col min="3" max="5" width="13.6640625" style="3" customWidth="1"/>
    <col min="6" max="6" width="12.1640625" style="3" bestFit="1" customWidth="1"/>
    <col min="7" max="7" width="18.5" style="3" bestFit="1" customWidth="1"/>
    <col min="8" max="16384" width="10.83203125" style="3"/>
  </cols>
  <sheetData>
    <row r="1" spans="1:7" ht="114" x14ac:dyDescent="0.2">
      <c r="A1" s="33" t="s">
        <v>12</v>
      </c>
      <c r="B1" s="33" t="s">
        <v>45</v>
      </c>
      <c r="C1" s="73" t="s">
        <v>41</v>
      </c>
      <c r="D1" s="73" t="s">
        <v>42</v>
      </c>
      <c r="E1" s="73" t="s">
        <v>39</v>
      </c>
      <c r="F1" s="73" t="s">
        <v>122</v>
      </c>
      <c r="G1" s="73" t="s">
        <v>121</v>
      </c>
    </row>
    <row r="2" spans="1:7" x14ac:dyDescent="0.2">
      <c r="A2" s="18">
        <v>44</v>
      </c>
      <c r="B2" s="85" t="s">
        <v>0</v>
      </c>
      <c r="C2" s="18">
        <v>1337</v>
      </c>
      <c r="D2" s="18">
        <v>1350</v>
      </c>
      <c r="E2" s="75">
        <v>0.96744627054361587</v>
      </c>
      <c r="F2" s="18"/>
      <c r="G2" s="84" t="s">
        <v>118</v>
      </c>
    </row>
    <row r="3" spans="1:7" x14ac:dyDescent="0.2">
      <c r="A3" s="18">
        <v>81</v>
      </c>
      <c r="B3" s="85" t="s">
        <v>0</v>
      </c>
      <c r="C3" s="18">
        <v>1338</v>
      </c>
      <c r="D3" s="18">
        <v>1351</v>
      </c>
      <c r="E3" s="75">
        <v>1.3395024271844658</v>
      </c>
      <c r="F3" s="18"/>
      <c r="G3" s="84" t="s">
        <v>118</v>
      </c>
    </row>
    <row r="4" spans="1:7" x14ac:dyDescent="0.2">
      <c r="A4" s="18">
        <v>113</v>
      </c>
      <c r="B4" s="85" t="s">
        <v>0</v>
      </c>
      <c r="C4" s="18">
        <v>1339</v>
      </c>
      <c r="D4" s="18">
        <v>1352</v>
      </c>
      <c r="E4" s="75">
        <v>1.004325699745547</v>
      </c>
      <c r="F4" s="18"/>
      <c r="G4" s="18"/>
    </row>
    <row r="5" spans="1:7" x14ac:dyDescent="0.2">
      <c r="A5" s="67">
        <v>233</v>
      </c>
      <c r="B5" s="85" t="s">
        <v>0</v>
      </c>
      <c r="C5" s="18">
        <v>1340</v>
      </c>
      <c r="D5" s="18">
        <v>1353</v>
      </c>
      <c r="E5" s="75">
        <v>106.36833046471601</v>
      </c>
      <c r="F5" s="86" t="s">
        <v>115</v>
      </c>
      <c r="G5" s="86"/>
    </row>
    <row r="6" spans="1:7" x14ac:dyDescent="0.2">
      <c r="A6" s="18">
        <v>300</v>
      </c>
      <c r="B6" s="85" t="s">
        <v>0</v>
      </c>
      <c r="C6" s="18">
        <v>1341</v>
      </c>
      <c r="D6" s="18">
        <v>1354</v>
      </c>
      <c r="E6" s="75">
        <v>381.9790874524715</v>
      </c>
      <c r="F6" s="18"/>
      <c r="G6" s="84"/>
    </row>
    <row r="7" spans="1:7" x14ac:dyDescent="0.2">
      <c r="A7" s="18">
        <v>314</v>
      </c>
      <c r="B7" s="85" t="s">
        <v>0</v>
      </c>
      <c r="C7" s="18">
        <v>1342</v>
      </c>
      <c r="D7" s="18">
        <v>1355</v>
      </c>
      <c r="E7" s="75">
        <v>111.39587628865981</v>
      </c>
      <c r="F7" s="18"/>
      <c r="G7" s="84" t="s">
        <v>118</v>
      </c>
    </row>
    <row r="8" spans="1:7" x14ac:dyDescent="0.2">
      <c r="A8" s="18">
        <v>349</v>
      </c>
      <c r="B8" s="85" t="s">
        <v>0</v>
      </c>
      <c r="C8" s="18">
        <v>1343</v>
      </c>
      <c r="D8" s="18">
        <v>1356</v>
      </c>
      <c r="E8" s="75">
        <v>128.2031007751938</v>
      </c>
      <c r="F8" s="18"/>
      <c r="G8" s="18"/>
    </row>
    <row r="9" spans="1:7" x14ac:dyDescent="0.2">
      <c r="A9" s="18">
        <v>379</v>
      </c>
      <c r="B9" s="85" t="s">
        <v>0</v>
      </c>
      <c r="C9" s="18">
        <v>1344</v>
      </c>
      <c r="D9" s="18">
        <v>1357</v>
      </c>
      <c r="E9" s="75">
        <v>170.58608893956671</v>
      </c>
      <c r="F9" s="18"/>
      <c r="G9" s="87" t="s">
        <v>116</v>
      </c>
    </row>
    <row r="10" spans="1:7" x14ac:dyDescent="0.2">
      <c r="A10" s="67">
        <v>396</v>
      </c>
      <c r="B10" s="85" t="s">
        <v>0</v>
      </c>
      <c r="C10" s="18">
        <v>1345</v>
      </c>
      <c r="D10" s="18">
        <v>1358</v>
      </c>
      <c r="E10" s="75">
        <v>433.98157625383828</v>
      </c>
      <c r="F10" s="18"/>
      <c r="G10" s="84" t="s">
        <v>118</v>
      </c>
    </row>
    <row r="11" spans="1:7" x14ac:dyDescent="0.2">
      <c r="A11" s="67">
        <v>428</v>
      </c>
      <c r="B11" s="85" t="s">
        <v>0</v>
      </c>
      <c r="C11" s="18">
        <v>1346</v>
      </c>
      <c r="D11" s="18">
        <v>1359</v>
      </c>
      <c r="E11" s="75">
        <v>192.56102285935683</v>
      </c>
      <c r="F11" s="18"/>
      <c r="G11" s="86" t="s">
        <v>115</v>
      </c>
    </row>
    <row r="12" spans="1:7" x14ac:dyDescent="0.2">
      <c r="A12" s="18">
        <v>484</v>
      </c>
      <c r="B12" s="85" t="s">
        <v>0</v>
      </c>
      <c r="C12" s="18">
        <v>1347</v>
      </c>
      <c r="D12" s="18">
        <v>1360</v>
      </c>
      <c r="E12" s="75">
        <v>0.99593495934959353</v>
      </c>
      <c r="F12" s="18"/>
      <c r="G12" s="84" t="s">
        <v>118</v>
      </c>
    </row>
    <row r="13" spans="1:7" x14ac:dyDescent="0.2">
      <c r="A13" s="18">
        <v>520</v>
      </c>
      <c r="B13" s="85" t="s">
        <v>0</v>
      </c>
      <c r="C13" s="18">
        <v>1348</v>
      </c>
      <c r="D13" s="18">
        <v>1361</v>
      </c>
      <c r="E13" s="75">
        <v>120.48654708520179</v>
      </c>
      <c r="F13" s="18"/>
      <c r="G13" s="86" t="s">
        <v>115</v>
      </c>
    </row>
    <row r="14" spans="1:7" x14ac:dyDescent="0.2">
      <c r="A14" s="67">
        <v>571</v>
      </c>
      <c r="B14" s="85" t="s">
        <v>0</v>
      </c>
      <c r="C14" s="18">
        <v>1349</v>
      </c>
      <c r="D14" s="18">
        <v>1362</v>
      </c>
      <c r="E14" s="75">
        <v>403.04330862270774</v>
      </c>
      <c r="F14" s="18"/>
      <c r="G14" s="84" t="s">
        <v>118</v>
      </c>
    </row>
  </sheetData>
  <conditionalFormatting sqref="E2:E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660066"/>
  </sheetPr>
  <dimension ref="A1:H41"/>
  <sheetViews>
    <sheetView zoomScale="81" workbookViewId="0">
      <pane xSplit="2" ySplit="2" topLeftCell="C3" activePane="bottomRight" state="frozenSplit"/>
      <selection pane="topRight" activeCell="H1" sqref="H1"/>
      <selection pane="bottomLeft" activeCell="A22" sqref="A22"/>
      <selection pane="bottomRight" activeCell="G1" sqref="G1"/>
    </sheetView>
  </sheetViews>
  <sheetFormatPr baseColWidth="10" defaultRowHeight="16" x14ac:dyDescent="0.2"/>
  <cols>
    <col min="1" max="1" width="21.1640625" style="3" bestFit="1" customWidth="1"/>
    <col min="2" max="2" width="11.83203125" style="3" bestFit="1" customWidth="1"/>
    <col min="3" max="3" width="17.33203125" style="3" customWidth="1"/>
    <col min="4" max="4" width="23.5" style="3" bestFit="1" customWidth="1"/>
    <col min="5" max="5" width="14.1640625" style="343" bestFit="1" customWidth="1"/>
    <col min="6" max="6" width="17.5" style="3" customWidth="1"/>
    <col min="7" max="7" width="22.83203125" style="3" customWidth="1"/>
    <col min="8" max="8" width="12.83203125" style="3" bestFit="1" customWidth="1"/>
    <col min="9" max="16384" width="10.83203125" style="3"/>
  </cols>
  <sheetData>
    <row r="1" spans="1:8" ht="18" x14ac:dyDescent="0.2">
      <c r="A1" s="12"/>
      <c r="B1" s="12"/>
      <c r="C1" s="39" t="s">
        <v>180</v>
      </c>
      <c r="D1" s="40" t="s">
        <v>180</v>
      </c>
      <c r="E1" s="339" t="s">
        <v>180</v>
      </c>
      <c r="F1" s="52" t="s">
        <v>181</v>
      </c>
      <c r="G1" s="53" t="s">
        <v>181</v>
      </c>
      <c r="H1" s="54" t="s">
        <v>181</v>
      </c>
    </row>
    <row r="2" spans="1:8" ht="21" customHeight="1" x14ac:dyDescent="0.2">
      <c r="A2" s="31" t="s">
        <v>12</v>
      </c>
      <c r="B2" s="32" t="s">
        <v>167</v>
      </c>
      <c r="C2" s="42" t="s">
        <v>173</v>
      </c>
      <c r="D2" s="34" t="s">
        <v>174</v>
      </c>
      <c r="E2" s="340" t="s">
        <v>175</v>
      </c>
      <c r="F2" s="42" t="s">
        <v>173</v>
      </c>
      <c r="G2" s="34" t="s">
        <v>176</v>
      </c>
      <c r="H2" s="43" t="s">
        <v>171</v>
      </c>
    </row>
    <row r="3" spans="1:8" x14ac:dyDescent="0.2">
      <c r="A3" s="22">
        <v>44</v>
      </c>
      <c r="B3" s="55">
        <v>1</v>
      </c>
      <c r="C3" s="56">
        <v>79</v>
      </c>
      <c r="D3" s="13">
        <v>56210</v>
      </c>
      <c r="E3" s="59">
        <v>113</v>
      </c>
      <c r="F3" s="56">
        <v>80</v>
      </c>
      <c r="G3" s="13">
        <v>58798</v>
      </c>
      <c r="H3" s="59">
        <v>75.099999999999994</v>
      </c>
    </row>
    <row r="4" spans="1:8" x14ac:dyDescent="0.2">
      <c r="A4" s="22">
        <v>44</v>
      </c>
      <c r="B4" s="55">
        <v>2</v>
      </c>
      <c r="C4" s="56">
        <v>81</v>
      </c>
      <c r="D4" s="13">
        <v>49718</v>
      </c>
      <c r="E4" s="59">
        <v>105</v>
      </c>
      <c r="F4" s="56">
        <v>79.3</v>
      </c>
      <c r="G4" s="13">
        <v>51972</v>
      </c>
      <c r="H4" s="59">
        <v>90</v>
      </c>
    </row>
    <row r="5" spans="1:8" x14ac:dyDescent="0.2">
      <c r="A5" s="22">
        <v>44</v>
      </c>
      <c r="B5" s="55">
        <v>3</v>
      </c>
      <c r="C5" s="56">
        <v>81.400000000000006</v>
      </c>
      <c r="D5" s="13">
        <v>58952</v>
      </c>
      <c r="E5" s="59">
        <v>98.4</v>
      </c>
      <c r="F5" s="56">
        <v>86.4</v>
      </c>
      <c r="G5" s="13">
        <v>17033</v>
      </c>
      <c r="H5" s="59">
        <v>141</v>
      </c>
    </row>
    <row r="6" spans="1:8" x14ac:dyDescent="0.2">
      <c r="A6" s="22">
        <v>81</v>
      </c>
      <c r="B6" s="55">
        <f>B3</f>
        <v>1</v>
      </c>
      <c r="C6" s="56">
        <v>83.4</v>
      </c>
      <c r="D6" s="13">
        <v>37377</v>
      </c>
      <c r="E6" s="59">
        <v>96.6</v>
      </c>
      <c r="F6" s="56">
        <v>85.6</v>
      </c>
      <c r="G6" s="13">
        <v>57788</v>
      </c>
      <c r="H6" s="59">
        <v>88.5</v>
      </c>
    </row>
    <row r="7" spans="1:8" x14ac:dyDescent="0.2">
      <c r="A7" s="22">
        <v>81</v>
      </c>
      <c r="B7" s="55">
        <f t="shared" ref="B7:B41" si="0">B4</f>
        <v>2</v>
      </c>
      <c r="C7" s="56">
        <v>86.8</v>
      </c>
      <c r="D7" s="13">
        <v>59419</v>
      </c>
      <c r="E7" s="59">
        <v>110</v>
      </c>
      <c r="F7" s="56">
        <v>84.5</v>
      </c>
      <c r="G7" s="13">
        <v>60427</v>
      </c>
      <c r="H7" s="59">
        <v>102</v>
      </c>
    </row>
    <row r="8" spans="1:8" x14ac:dyDescent="0.2">
      <c r="A8" s="22">
        <v>81</v>
      </c>
      <c r="B8" s="55">
        <f t="shared" si="0"/>
        <v>3</v>
      </c>
      <c r="C8" s="56">
        <v>87.7</v>
      </c>
      <c r="D8" s="13">
        <v>61827</v>
      </c>
      <c r="E8" s="59">
        <v>123</v>
      </c>
      <c r="F8" s="56">
        <v>85.1</v>
      </c>
      <c r="G8" s="13">
        <v>10730</v>
      </c>
      <c r="H8" s="59">
        <v>251</v>
      </c>
    </row>
    <row r="9" spans="1:8" x14ac:dyDescent="0.2">
      <c r="A9" s="22">
        <v>113</v>
      </c>
      <c r="B9" s="55">
        <f t="shared" si="0"/>
        <v>1</v>
      </c>
      <c r="C9" s="56">
        <v>77.2</v>
      </c>
      <c r="D9" s="13">
        <v>51760</v>
      </c>
      <c r="E9" s="59">
        <v>122</v>
      </c>
      <c r="F9" s="56">
        <v>84.8</v>
      </c>
      <c r="G9" s="13">
        <v>59660</v>
      </c>
      <c r="H9" s="59">
        <v>92.7</v>
      </c>
    </row>
    <row r="10" spans="1:8" x14ac:dyDescent="0.2">
      <c r="A10" s="22">
        <v>113</v>
      </c>
      <c r="B10" s="55">
        <f t="shared" si="0"/>
        <v>2</v>
      </c>
      <c r="C10" s="56">
        <v>82.7</v>
      </c>
      <c r="D10" s="13">
        <v>44115</v>
      </c>
      <c r="E10" s="59">
        <v>158</v>
      </c>
      <c r="F10" s="56">
        <v>83.5</v>
      </c>
      <c r="G10" s="13">
        <v>58459</v>
      </c>
      <c r="H10" s="59">
        <v>125</v>
      </c>
    </row>
    <row r="11" spans="1:8" x14ac:dyDescent="0.2">
      <c r="A11" s="22">
        <v>113</v>
      </c>
      <c r="B11" s="55">
        <f t="shared" si="0"/>
        <v>3</v>
      </c>
      <c r="C11" s="56">
        <v>85.1</v>
      </c>
      <c r="D11" s="13">
        <v>56981</v>
      </c>
      <c r="E11" s="59">
        <v>113</v>
      </c>
      <c r="F11" s="56">
        <v>86.7</v>
      </c>
      <c r="G11" s="13">
        <v>45719</v>
      </c>
      <c r="H11" s="59">
        <v>177</v>
      </c>
    </row>
    <row r="12" spans="1:8" x14ac:dyDescent="0.2">
      <c r="A12" s="68">
        <v>233</v>
      </c>
      <c r="B12" s="55">
        <f t="shared" si="0"/>
        <v>1</v>
      </c>
      <c r="C12" s="56">
        <v>76.099999999999994</v>
      </c>
      <c r="D12" s="13">
        <v>83726</v>
      </c>
      <c r="E12" s="59">
        <v>2331</v>
      </c>
      <c r="F12" s="56">
        <v>86.7</v>
      </c>
      <c r="G12" s="13">
        <v>61919</v>
      </c>
      <c r="H12" s="59">
        <v>284000</v>
      </c>
    </row>
    <row r="13" spans="1:8" x14ac:dyDescent="0.2">
      <c r="A13" s="68">
        <v>233</v>
      </c>
      <c r="B13" s="55">
        <f t="shared" si="0"/>
        <v>2</v>
      </c>
      <c r="C13" s="56">
        <v>85.8</v>
      </c>
      <c r="D13" s="13">
        <v>68885</v>
      </c>
      <c r="E13" s="59">
        <v>3395</v>
      </c>
      <c r="F13" s="56">
        <v>87</v>
      </c>
      <c r="G13" s="13">
        <v>65410</v>
      </c>
      <c r="H13" s="59">
        <v>297000</v>
      </c>
    </row>
    <row r="14" spans="1:8" x14ac:dyDescent="0.2">
      <c r="A14" s="68">
        <v>233</v>
      </c>
      <c r="B14" s="55">
        <f t="shared" si="0"/>
        <v>3</v>
      </c>
      <c r="C14" s="56">
        <v>87.9</v>
      </c>
      <c r="D14" s="13">
        <v>66547</v>
      </c>
      <c r="E14" s="59">
        <v>2989</v>
      </c>
      <c r="F14" s="56">
        <v>88.3</v>
      </c>
      <c r="G14" s="13">
        <v>58224</v>
      </c>
      <c r="H14" s="59">
        <v>346000</v>
      </c>
    </row>
    <row r="15" spans="1:8" x14ac:dyDescent="0.2">
      <c r="A15" s="22">
        <v>300</v>
      </c>
      <c r="B15" s="55">
        <f t="shared" si="0"/>
        <v>1</v>
      </c>
      <c r="C15" s="56">
        <v>81</v>
      </c>
      <c r="D15" s="13">
        <v>60610</v>
      </c>
      <c r="E15" s="59">
        <v>149</v>
      </c>
      <c r="F15" s="56">
        <v>86.8</v>
      </c>
      <c r="G15" s="13">
        <v>61742</v>
      </c>
      <c r="H15" s="59">
        <v>55054</v>
      </c>
    </row>
    <row r="16" spans="1:8" x14ac:dyDescent="0.2">
      <c r="A16" s="13">
        <v>300</v>
      </c>
      <c r="B16" s="55">
        <f t="shared" si="0"/>
        <v>2</v>
      </c>
      <c r="C16" s="56">
        <v>87.3</v>
      </c>
      <c r="D16" s="13">
        <v>65605</v>
      </c>
      <c r="E16" s="59">
        <v>186</v>
      </c>
      <c r="F16" s="56">
        <v>86.3</v>
      </c>
      <c r="G16" s="13">
        <v>60083</v>
      </c>
      <c r="H16" s="59">
        <v>65100</v>
      </c>
    </row>
    <row r="17" spans="1:8" x14ac:dyDescent="0.2">
      <c r="A17" s="13">
        <v>300</v>
      </c>
      <c r="B17" s="55">
        <f t="shared" si="0"/>
        <v>3</v>
      </c>
      <c r="C17" s="56">
        <v>88</v>
      </c>
      <c r="D17" s="13">
        <v>60329</v>
      </c>
      <c r="E17" s="59">
        <v>191</v>
      </c>
      <c r="F17" s="56">
        <v>87.4</v>
      </c>
      <c r="G17" s="13">
        <v>61853</v>
      </c>
      <c r="H17" s="59">
        <v>80767</v>
      </c>
    </row>
    <row r="18" spans="1:8" x14ac:dyDescent="0.2">
      <c r="A18" s="13">
        <v>314</v>
      </c>
      <c r="B18" s="55">
        <f t="shared" si="0"/>
        <v>1</v>
      </c>
      <c r="C18" s="56">
        <v>81.8</v>
      </c>
      <c r="D18" s="13">
        <v>64452</v>
      </c>
      <c r="E18" s="59">
        <v>147</v>
      </c>
      <c r="F18" s="56">
        <v>88.6</v>
      </c>
      <c r="G18" s="13">
        <v>61098</v>
      </c>
      <c r="H18" s="59">
        <v>15412</v>
      </c>
    </row>
    <row r="19" spans="1:8" x14ac:dyDescent="0.2">
      <c r="A19" s="13">
        <v>314</v>
      </c>
      <c r="B19" s="55">
        <f t="shared" si="0"/>
        <v>2</v>
      </c>
      <c r="C19" s="56">
        <v>87.4</v>
      </c>
      <c r="D19" s="13">
        <v>75240</v>
      </c>
      <c r="E19" s="59">
        <v>168</v>
      </c>
      <c r="F19" s="56">
        <v>88.2</v>
      </c>
      <c r="G19" s="13">
        <v>61438</v>
      </c>
      <c r="H19" s="59">
        <v>17146</v>
      </c>
    </row>
    <row r="20" spans="1:8" x14ac:dyDescent="0.2">
      <c r="A20" s="13">
        <v>314</v>
      </c>
      <c r="B20" s="55">
        <f t="shared" si="0"/>
        <v>3</v>
      </c>
      <c r="C20" s="56">
        <v>89.7</v>
      </c>
      <c r="D20" s="13">
        <v>71093</v>
      </c>
      <c r="E20" s="59">
        <v>170</v>
      </c>
      <c r="F20" s="56">
        <v>88.8</v>
      </c>
      <c r="G20" s="13">
        <v>59725</v>
      </c>
      <c r="H20" s="59">
        <v>21469</v>
      </c>
    </row>
    <row r="21" spans="1:8" x14ac:dyDescent="0.2">
      <c r="A21" s="13">
        <v>349</v>
      </c>
      <c r="B21" s="55">
        <f t="shared" si="0"/>
        <v>1</v>
      </c>
      <c r="C21" s="56">
        <v>85.4</v>
      </c>
      <c r="D21" s="13">
        <v>58297</v>
      </c>
      <c r="E21" s="59">
        <v>217</v>
      </c>
      <c r="F21" s="56">
        <v>89.6</v>
      </c>
      <c r="G21" s="13">
        <v>61963</v>
      </c>
      <c r="H21" s="59">
        <v>23065</v>
      </c>
    </row>
    <row r="22" spans="1:8" x14ac:dyDescent="0.2">
      <c r="A22" s="13">
        <v>349</v>
      </c>
      <c r="B22" s="55">
        <f t="shared" si="0"/>
        <v>2</v>
      </c>
      <c r="C22" s="56">
        <v>89</v>
      </c>
      <c r="D22" s="13">
        <v>62564</v>
      </c>
      <c r="E22" s="59">
        <v>212</v>
      </c>
      <c r="F22" s="56">
        <v>88</v>
      </c>
      <c r="G22" s="13">
        <v>61949</v>
      </c>
      <c r="H22" s="59">
        <v>23297</v>
      </c>
    </row>
    <row r="23" spans="1:8" x14ac:dyDescent="0.2">
      <c r="A23" s="13">
        <v>349</v>
      </c>
      <c r="B23" s="55">
        <f t="shared" si="0"/>
        <v>3</v>
      </c>
      <c r="C23" s="56">
        <v>90.1</v>
      </c>
      <c r="D23" s="13">
        <v>61345</v>
      </c>
      <c r="E23" s="59">
        <v>216</v>
      </c>
      <c r="F23" s="56">
        <v>91.3</v>
      </c>
      <c r="G23" s="13">
        <v>26164</v>
      </c>
      <c r="H23" s="59">
        <v>36329</v>
      </c>
    </row>
    <row r="24" spans="1:8" x14ac:dyDescent="0.2">
      <c r="A24" s="13">
        <v>379</v>
      </c>
      <c r="B24" s="55">
        <f t="shared" si="0"/>
        <v>1</v>
      </c>
      <c r="C24" s="56">
        <v>89.5</v>
      </c>
      <c r="D24" s="13">
        <v>25771</v>
      </c>
      <c r="E24" s="59">
        <v>328</v>
      </c>
      <c r="F24" s="56">
        <v>84.5</v>
      </c>
      <c r="G24" s="13">
        <v>43898</v>
      </c>
      <c r="H24" s="59">
        <v>48405</v>
      </c>
    </row>
    <row r="25" spans="1:8" x14ac:dyDescent="0.2">
      <c r="A25" s="13">
        <v>379</v>
      </c>
      <c r="B25" s="55">
        <f t="shared" si="0"/>
        <v>2</v>
      </c>
      <c r="C25" s="56">
        <v>87.1</v>
      </c>
      <c r="D25" s="13">
        <v>48550</v>
      </c>
      <c r="E25" s="59">
        <v>317</v>
      </c>
      <c r="F25" s="56">
        <v>83.4</v>
      </c>
      <c r="G25" s="13">
        <v>56595</v>
      </c>
      <c r="H25" s="59">
        <v>47760</v>
      </c>
    </row>
    <row r="26" spans="1:8" x14ac:dyDescent="0.2">
      <c r="A26" s="13">
        <v>379</v>
      </c>
      <c r="B26" s="55">
        <f t="shared" si="0"/>
        <v>3</v>
      </c>
      <c r="C26" s="56">
        <v>86.6</v>
      </c>
      <c r="D26" s="13">
        <v>51512</v>
      </c>
      <c r="E26" s="59">
        <v>232</v>
      </c>
      <c r="F26" s="56">
        <v>84</v>
      </c>
      <c r="G26" s="13">
        <v>56330</v>
      </c>
      <c r="H26" s="59">
        <v>53439</v>
      </c>
    </row>
    <row r="27" spans="1:8" x14ac:dyDescent="0.2">
      <c r="A27" s="69">
        <v>396</v>
      </c>
      <c r="B27" s="55">
        <f t="shared" si="0"/>
        <v>1</v>
      </c>
      <c r="C27" s="56">
        <v>81.599999999999994</v>
      </c>
      <c r="D27" s="13">
        <v>34961</v>
      </c>
      <c r="E27" s="59">
        <v>638</v>
      </c>
      <c r="F27" s="56">
        <v>83.2</v>
      </c>
      <c r="G27" s="13">
        <v>57301</v>
      </c>
      <c r="H27" s="59">
        <v>260000</v>
      </c>
    </row>
    <row r="28" spans="1:8" x14ac:dyDescent="0.2">
      <c r="A28" s="69">
        <v>396</v>
      </c>
      <c r="B28" s="55">
        <f t="shared" si="0"/>
        <v>2</v>
      </c>
      <c r="C28" s="56">
        <v>82</v>
      </c>
      <c r="D28" s="13">
        <v>47082</v>
      </c>
      <c r="E28" s="59">
        <v>676</v>
      </c>
      <c r="F28" s="56">
        <v>85.6</v>
      </c>
      <c r="G28" s="13">
        <v>60971</v>
      </c>
      <c r="H28" s="59">
        <v>259000</v>
      </c>
    </row>
    <row r="29" spans="1:8" x14ac:dyDescent="0.2">
      <c r="A29" s="69">
        <v>396</v>
      </c>
      <c r="B29" s="55">
        <f t="shared" si="0"/>
        <v>3</v>
      </c>
      <c r="C29" s="56">
        <v>82.2</v>
      </c>
      <c r="D29" s="13">
        <v>49569</v>
      </c>
      <c r="E29" s="59">
        <v>640</v>
      </c>
      <c r="F29" s="56">
        <v>87.8</v>
      </c>
      <c r="G29" s="13">
        <v>22998</v>
      </c>
      <c r="H29" s="59">
        <v>329000</v>
      </c>
    </row>
    <row r="30" spans="1:8" x14ac:dyDescent="0.2">
      <c r="A30" s="69">
        <v>428</v>
      </c>
      <c r="B30" s="55">
        <f t="shared" si="0"/>
        <v>1</v>
      </c>
      <c r="C30" s="56">
        <v>81.8</v>
      </c>
      <c r="D30" s="13">
        <v>42667</v>
      </c>
      <c r="E30" s="59">
        <v>1600</v>
      </c>
      <c r="F30" s="56">
        <v>87.8</v>
      </c>
      <c r="G30" s="13">
        <v>63506</v>
      </c>
      <c r="H30" s="59">
        <v>314000</v>
      </c>
    </row>
    <row r="31" spans="1:8" x14ac:dyDescent="0.2">
      <c r="A31" s="69">
        <v>428</v>
      </c>
      <c r="B31" s="55">
        <f t="shared" si="0"/>
        <v>2</v>
      </c>
      <c r="C31" s="56">
        <v>86.6</v>
      </c>
      <c r="D31" s="13">
        <v>49123</v>
      </c>
      <c r="E31" s="59">
        <v>1692</v>
      </c>
      <c r="F31" s="56">
        <v>89.9</v>
      </c>
      <c r="G31" s="13">
        <v>61778</v>
      </c>
      <c r="H31" s="59">
        <v>336000</v>
      </c>
    </row>
    <row r="32" spans="1:8" x14ac:dyDescent="0.2">
      <c r="A32" s="69">
        <v>428</v>
      </c>
      <c r="B32" s="55">
        <f t="shared" si="0"/>
        <v>3</v>
      </c>
      <c r="C32" s="56">
        <v>88.9</v>
      </c>
      <c r="D32" s="13">
        <v>48933</v>
      </c>
      <c r="E32" s="59">
        <v>1870</v>
      </c>
      <c r="F32" s="56">
        <v>83.2</v>
      </c>
      <c r="G32" s="13">
        <v>51966</v>
      </c>
      <c r="H32" s="59">
        <v>344000</v>
      </c>
    </row>
    <row r="33" spans="1:8" x14ac:dyDescent="0.2">
      <c r="A33" s="13">
        <v>484</v>
      </c>
      <c r="B33" s="55">
        <f t="shared" si="0"/>
        <v>1</v>
      </c>
      <c r="C33" s="56">
        <v>87.9</v>
      </c>
      <c r="D33" s="13">
        <v>37724</v>
      </c>
      <c r="E33" s="59">
        <v>174</v>
      </c>
      <c r="F33" s="56">
        <v>89.6</v>
      </c>
      <c r="G33" s="13">
        <v>54641</v>
      </c>
      <c r="H33" s="59">
        <v>173</v>
      </c>
    </row>
    <row r="34" spans="1:8" x14ac:dyDescent="0.2">
      <c r="A34" s="13">
        <v>484</v>
      </c>
      <c r="B34" s="55">
        <f t="shared" si="0"/>
        <v>2</v>
      </c>
      <c r="C34" s="56">
        <v>87.3</v>
      </c>
      <c r="D34" s="13">
        <v>62746</v>
      </c>
      <c r="E34" s="59">
        <v>141</v>
      </c>
      <c r="F34" s="56">
        <v>90.4</v>
      </c>
      <c r="G34" s="13">
        <v>54706</v>
      </c>
      <c r="H34" s="59">
        <v>185</v>
      </c>
    </row>
    <row r="35" spans="1:8" x14ac:dyDescent="0.2">
      <c r="A35" s="13">
        <v>484</v>
      </c>
      <c r="B35" s="55">
        <f t="shared" si="0"/>
        <v>3</v>
      </c>
      <c r="C35" s="56">
        <v>88.4</v>
      </c>
      <c r="D35" s="13">
        <v>59322</v>
      </c>
      <c r="E35" s="59">
        <v>177</v>
      </c>
      <c r="F35" s="56">
        <v>89.6</v>
      </c>
      <c r="G35" s="13">
        <v>57034</v>
      </c>
      <c r="H35" s="59">
        <v>132</v>
      </c>
    </row>
    <row r="36" spans="1:8" x14ac:dyDescent="0.2">
      <c r="A36" s="13">
        <v>520</v>
      </c>
      <c r="B36" s="55">
        <f t="shared" si="0"/>
        <v>1</v>
      </c>
      <c r="C36" s="56">
        <v>82.5</v>
      </c>
      <c r="D36" s="13">
        <v>48917</v>
      </c>
      <c r="E36" s="59">
        <v>163</v>
      </c>
      <c r="F36" s="56">
        <v>89.3</v>
      </c>
      <c r="G36" s="13">
        <v>61203</v>
      </c>
      <c r="H36" s="59">
        <v>17546</v>
      </c>
    </row>
    <row r="37" spans="1:8" x14ac:dyDescent="0.2">
      <c r="A37" s="13">
        <v>520</v>
      </c>
      <c r="B37" s="55">
        <f t="shared" si="0"/>
        <v>2</v>
      </c>
      <c r="C37" s="56">
        <v>85.6</v>
      </c>
      <c r="D37" s="13">
        <v>64144</v>
      </c>
      <c r="E37" s="59">
        <v>135</v>
      </c>
      <c r="F37" s="56">
        <v>90.1</v>
      </c>
      <c r="G37" s="13">
        <v>55923</v>
      </c>
      <c r="H37" s="59">
        <v>17463</v>
      </c>
    </row>
    <row r="38" spans="1:8" x14ac:dyDescent="0.2">
      <c r="A38" s="13">
        <v>520</v>
      </c>
      <c r="B38" s="55">
        <f t="shared" si="0"/>
        <v>3</v>
      </c>
      <c r="C38" s="56">
        <v>87.9</v>
      </c>
      <c r="D38" s="13">
        <v>61732</v>
      </c>
      <c r="E38" s="59">
        <v>148</v>
      </c>
      <c r="F38" s="56">
        <v>88.7</v>
      </c>
      <c r="G38" s="13">
        <v>65377</v>
      </c>
      <c r="H38" s="59">
        <v>18728</v>
      </c>
    </row>
    <row r="39" spans="1:8" x14ac:dyDescent="0.2">
      <c r="A39" s="69">
        <v>571</v>
      </c>
      <c r="B39" s="55">
        <f t="shared" si="0"/>
        <v>1</v>
      </c>
      <c r="C39" s="56">
        <v>88.9</v>
      </c>
      <c r="D39" s="13">
        <v>28120</v>
      </c>
      <c r="E39" s="59">
        <v>1001</v>
      </c>
      <c r="F39" s="56">
        <v>89.5</v>
      </c>
      <c r="G39" s="13">
        <v>58723</v>
      </c>
      <c r="H39" s="59">
        <v>346000</v>
      </c>
    </row>
    <row r="40" spans="1:8" x14ac:dyDescent="0.2">
      <c r="A40" s="69">
        <v>571</v>
      </c>
      <c r="B40" s="55">
        <f t="shared" si="0"/>
        <v>2</v>
      </c>
      <c r="C40" s="56">
        <v>86.8</v>
      </c>
      <c r="D40" s="13">
        <v>59972</v>
      </c>
      <c r="E40" s="59">
        <v>746</v>
      </c>
      <c r="F40" s="56">
        <v>90.3</v>
      </c>
      <c r="G40" s="13">
        <v>59826</v>
      </c>
      <c r="H40" s="59">
        <v>337000</v>
      </c>
    </row>
    <row r="41" spans="1:8" ht="17" thickBot="1" x14ac:dyDescent="0.25">
      <c r="A41" s="69">
        <v>571</v>
      </c>
      <c r="B41" s="55">
        <f t="shared" si="0"/>
        <v>3</v>
      </c>
      <c r="C41" s="57">
        <v>88.8</v>
      </c>
      <c r="D41" s="58">
        <v>63160</v>
      </c>
      <c r="E41" s="60">
        <v>816</v>
      </c>
      <c r="F41" s="57">
        <v>88.5</v>
      </c>
      <c r="G41" s="58">
        <v>66617</v>
      </c>
      <c r="H41" s="60">
        <v>350000</v>
      </c>
    </row>
  </sheetData>
  <conditionalFormatting sqref="E3:E41 H3:H41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CA09D-C8A0-594C-B4F8-640705DEBD52}">
  <sheetPr>
    <tabColor rgb="FFFC0280"/>
  </sheetPr>
  <dimension ref="A1:G12"/>
  <sheetViews>
    <sheetView workbookViewId="0">
      <pane ySplit="1" topLeftCell="A2" activePane="bottomLeft" state="frozenSplit"/>
      <selection pane="bottomLeft" activeCell="G12" sqref="G12"/>
    </sheetView>
  </sheetViews>
  <sheetFormatPr baseColWidth="10" defaultRowHeight="16" x14ac:dyDescent="0.2"/>
  <cols>
    <col min="1" max="1" width="21.1640625" bestFit="1" customWidth="1"/>
    <col min="2" max="2" width="5.6640625" customWidth="1"/>
    <col min="3" max="3" width="13.6640625" customWidth="1"/>
    <col min="4" max="4" width="14.33203125" customWidth="1"/>
    <col min="5" max="5" width="10.83203125" customWidth="1"/>
    <col min="6" max="6" width="14" customWidth="1"/>
    <col min="7" max="7" width="14.83203125" customWidth="1"/>
  </cols>
  <sheetData>
    <row r="1" spans="1:7" ht="95" x14ac:dyDescent="0.2">
      <c r="A1" s="33" t="s">
        <v>12</v>
      </c>
      <c r="B1" s="33" t="s">
        <v>45</v>
      </c>
      <c r="C1" s="73" t="s">
        <v>43</v>
      </c>
      <c r="D1" s="73" t="s">
        <v>44</v>
      </c>
      <c r="E1" s="73" t="s">
        <v>39</v>
      </c>
      <c r="F1" s="73" t="s">
        <v>122</v>
      </c>
      <c r="G1" s="73" t="s">
        <v>121</v>
      </c>
    </row>
    <row r="2" spans="1:7" x14ac:dyDescent="0.2">
      <c r="A2" s="13">
        <v>195</v>
      </c>
      <c r="B2" s="85" t="s">
        <v>0</v>
      </c>
      <c r="C2" s="18">
        <v>3</v>
      </c>
      <c r="D2" s="18">
        <v>4</v>
      </c>
      <c r="E2" s="75">
        <v>1.2065799540933435</v>
      </c>
      <c r="F2" s="18"/>
      <c r="G2" s="18"/>
    </row>
    <row r="3" spans="1:7" x14ac:dyDescent="0.2">
      <c r="A3" s="13">
        <v>206</v>
      </c>
      <c r="B3" s="85" t="s">
        <v>0</v>
      </c>
      <c r="C3" s="18">
        <v>7</v>
      </c>
      <c r="D3" s="18">
        <v>8</v>
      </c>
      <c r="E3" s="75">
        <v>1.1768292682926831</v>
      </c>
      <c r="F3" s="18"/>
      <c r="G3" s="18"/>
    </row>
    <row r="4" spans="1:7" x14ac:dyDescent="0.2">
      <c r="A4" s="13">
        <v>207</v>
      </c>
      <c r="B4" s="85" t="s">
        <v>0</v>
      </c>
      <c r="C4" s="18">
        <v>11</v>
      </c>
      <c r="D4" s="18">
        <v>12</v>
      </c>
      <c r="E4" s="75">
        <v>0.96901779828609103</v>
      </c>
      <c r="F4" s="18"/>
      <c r="G4" s="18"/>
    </row>
    <row r="5" spans="1:7" x14ac:dyDescent="0.2">
      <c r="A5" s="13">
        <v>226</v>
      </c>
      <c r="B5" s="85" t="s">
        <v>0</v>
      </c>
      <c r="C5" s="18">
        <v>15</v>
      </c>
      <c r="D5" s="18">
        <v>16</v>
      </c>
      <c r="E5" s="75">
        <v>0.26192830655129784</v>
      </c>
      <c r="F5" s="86"/>
      <c r="G5" s="86"/>
    </row>
    <row r="6" spans="1:7" x14ac:dyDescent="0.2">
      <c r="A6" s="13">
        <v>266</v>
      </c>
      <c r="B6" s="85" t="s">
        <v>0</v>
      </c>
      <c r="C6" s="18">
        <v>19</v>
      </c>
      <c r="D6" s="18">
        <v>20</v>
      </c>
      <c r="E6" s="75">
        <v>0.33965968586387424</v>
      </c>
      <c r="F6" s="18"/>
      <c r="G6" s="18"/>
    </row>
    <row r="7" spans="1:7" x14ac:dyDescent="0.2">
      <c r="A7" s="13">
        <v>283</v>
      </c>
      <c r="B7" s="85" t="s">
        <v>0</v>
      </c>
      <c r="C7" s="18">
        <v>23</v>
      </c>
      <c r="D7" s="18">
        <v>24</v>
      </c>
      <c r="E7" s="75">
        <v>0.29223995597138142</v>
      </c>
      <c r="F7" s="18"/>
      <c r="G7" s="18"/>
    </row>
    <row r="8" spans="1:7" x14ac:dyDescent="0.2">
      <c r="A8" s="13">
        <v>315</v>
      </c>
      <c r="B8" s="85" t="s">
        <v>0</v>
      </c>
      <c r="C8" s="18">
        <v>27</v>
      </c>
      <c r="D8" s="18">
        <v>28</v>
      </c>
      <c r="E8" s="75">
        <v>4.2242595204513389</v>
      </c>
      <c r="F8" s="87"/>
      <c r="G8" s="87"/>
    </row>
    <row r="9" spans="1:7" x14ac:dyDescent="0.2">
      <c r="A9" s="88">
        <v>323</v>
      </c>
      <c r="B9" s="85" t="s">
        <v>0</v>
      </c>
      <c r="C9" s="18">
        <v>31</v>
      </c>
      <c r="D9" s="18">
        <v>32</v>
      </c>
      <c r="E9" s="75">
        <v>72.900874635568513</v>
      </c>
      <c r="F9" s="18"/>
      <c r="G9" s="84" t="s">
        <v>118</v>
      </c>
    </row>
    <row r="10" spans="1:7" x14ac:dyDescent="0.2">
      <c r="A10" s="88">
        <v>326</v>
      </c>
      <c r="B10" s="85" t="s">
        <v>0</v>
      </c>
      <c r="C10" s="18">
        <v>35</v>
      </c>
      <c r="D10" s="18">
        <v>36</v>
      </c>
      <c r="E10" s="75">
        <v>76.19777158774373</v>
      </c>
      <c r="F10" s="18"/>
      <c r="G10" s="84" t="s">
        <v>118</v>
      </c>
    </row>
    <row r="11" spans="1:7" x14ac:dyDescent="0.2">
      <c r="A11" s="13">
        <v>453</v>
      </c>
      <c r="B11" s="85" t="s">
        <v>0</v>
      </c>
      <c r="C11" s="18">
        <v>43</v>
      </c>
      <c r="D11" s="18">
        <v>44</v>
      </c>
      <c r="E11" s="75">
        <v>5.3312302839116725</v>
      </c>
      <c r="F11" s="18"/>
      <c r="G11" s="18"/>
    </row>
    <row r="12" spans="1:7" x14ac:dyDescent="0.2">
      <c r="A12" s="13">
        <v>473</v>
      </c>
      <c r="B12" s="85" t="s">
        <v>0</v>
      </c>
      <c r="C12" s="18">
        <v>47</v>
      </c>
      <c r="D12" s="18">
        <v>48</v>
      </c>
      <c r="E12" s="75">
        <v>19.025423728813561</v>
      </c>
      <c r="F12" s="18"/>
      <c r="G12" s="18"/>
    </row>
  </sheetData>
  <conditionalFormatting sqref="E2:E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C0280"/>
  </sheetPr>
  <dimension ref="A1:H35"/>
  <sheetViews>
    <sheetView workbookViewId="0">
      <pane xSplit="2" ySplit="2" topLeftCell="C3" activePane="bottomRight" state="frozenSplit"/>
      <selection pane="topRight" activeCell="D1" sqref="D1"/>
      <selection pane="bottomLeft" activeCell="A17" sqref="A17"/>
      <selection pane="bottomRight" activeCell="F20" sqref="F20"/>
    </sheetView>
  </sheetViews>
  <sheetFormatPr baseColWidth="10" defaultRowHeight="16" x14ac:dyDescent="0.2"/>
  <cols>
    <col min="1" max="1" width="21.1640625" bestFit="1" customWidth="1"/>
    <col min="2" max="2" width="11.83203125" bestFit="1" customWidth="1"/>
    <col min="3" max="3" width="18.1640625" customWidth="1"/>
    <col min="4" max="4" width="23.83203125" customWidth="1"/>
    <col min="5" max="5" width="14.1640625" bestFit="1" customWidth="1"/>
    <col min="6" max="6" width="18.6640625" customWidth="1"/>
    <col min="7" max="7" width="23.5" customWidth="1"/>
    <col min="8" max="8" width="13.6640625" customWidth="1"/>
  </cols>
  <sheetData>
    <row r="1" spans="1:8" ht="18" x14ac:dyDescent="0.2">
      <c r="A1" s="12"/>
      <c r="B1" s="12"/>
      <c r="C1" s="39" t="s">
        <v>180</v>
      </c>
      <c r="D1" s="40" t="s">
        <v>180</v>
      </c>
      <c r="E1" s="41" t="s">
        <v>180</v>
      </c>
      <c r="F1" s="52" t="s">
        <v>181</v>
      </c>
      <c r="G1" s="53" t="s">
        <v>181</v>
      </c>
      <c r="H1" s="54" t="s">
        <v>181</v>
      </c>
    </row>
    <row r="2" spans="1:8" ht="21" customHeight="1" x14ac:dyDescent="0.2">
      <c r="A2" s="31" t="s">
        <v>12</v>
      </c>
      <c r="B2" s="32" t="s">
        <v>167</v>
      </c>
      <c r="C2" s="42" t="s">
        <v>173</v>
      </c>
      <c r="D2" s="34" t="s">
        <v>174</v>
      </c>
      <c r="E2" s="43" t="s">
        <v>175</v>
      </c>
      <c r="F2" s="42" t="s">
        <v>173</v>
      </c>
      <c r="G2" s="34" t="s">
        <v>176</v>
      </c>
      <c r="H2" s="43" t="s">
        <v>171</v>
      </c>
    </row>
    <row r="3" spans="1:8" x14ac:dyDescent="0.2">
      <c r="A3" s="21">
        <v>195</v>
      </c>
      <c r="B3" s="38">
        <v>1</v>
      </c>
      <c r="C3" s="44">
        <v>71.5</v>
      </c>
      <c r="D3" s="21">
        <v>39640</v>
      </c>
      <c r="E3" s="45">
        <v>38.700000000000003</v>
      </c>
      <c r="F3" s="44">
        <v>67.400000000000006</v>
      </c>
      <c r="G3" s="21">
        <v>32017</v>
      </c>
      <c r="H3" s="45">
        <v>53.4</v>
      </c>
    </row>
    <row r="4" spans="1:8" x14ac:dyDescent="0.2">
      <c r="A4" s="21">
        <v>195</v>
      </c>
      <c r="B4" s="38">
        <v>2</v>
      </c>
      <c r="C4" s="44">
        <v>75.400000000000006</v>
      </c>
      <c r="D4" s="21">
        <v>45475</v>
      </c>
      <c r="E4" s="45">
        <v>36.799999999999997</v>
      </c>
      <c r="F4" s="44">
        <v>62.2</v>
      </c>
      <c r="G4" s="21">
        <v>37699</v>
      </c>
      <c r="H4" s="45">
        <v>47.8</v>
      </c>
    </row>
    <row r="5" spans="1:8" x14ac:dyDescent="0.2">
      <c r="A5" s="21">
        <v>195</v>
      </c>
      <c r="B5" s="38">
        <v>3</v>
      </c>
      <c r="C5" s="44">
        <v>73.3</v>
      </c>
      <c r="D5" s="21">
        <v>40550</v>
      </c>
      <c r="E5" s="45">
        <v>55.2</v>
      </c>
      <c r="F5" s="44">
        <v>66.8</v>
      </c>
      <c r="G5" s="21">
        <v>26477</v>
      </c>
      <c r="H5" s="45">
        <v>56.5</v>
      </c>
    </row>
    <row r="6" spans="1:8" x14ac:dyDescent="0.2">
      <c r="A6" s="21">
        <v>206</v>
      </c>
      <c r="B6" s="38">
        <v>1</v>
      </c>
      <c r="C6" s="44">
        <v>73.599999999999994</v>
      </c>
      <c r="D6" s="21">
        <v>42844</v>
      </c>
      <c r="E6" s="45">
        <v>41.9</v>
      </c>
      <c r="F6" s="44">
        <v>70.599999999999994</v>
      </c>
      <c r="G6" s="21">
        <v>44266</v>
      </c>
      <c r="H6" s="45">
        <v>49.7</v>
      </c>
    </row>
    <row r="7" spans="1:8" x14ac:dyDescent="0.2">
      <c r="A7" s="21">
        <v>206</v>
      </c>
      <c r="B7" s="38">
        <v>2</v>
      </c>
      <c r="C7" s="44">
        <v>78.3</v>
      </c>
      <c r="D7" s="21">
        <v>36841</v>
      </c>
      <c r="E7" s="45">
        <v>42.4</v>
      </c>
      <c r="F7" s="44">
        <v>59.1</v>
      </c>
      <c r="G7" s="21">
        <v>17836</v>
      </c>
      <c r="H7" s="45">
        <v>63.9</v>
      </c>
    </row>
    <row r="8" spans="1:8" x14ac:dyDescent="0.2">
      <c r="A8" s="21">
        <v>206</v>
      </c>
      <c r="B8" s="38">
        <v>3</v>
      </c>
      <c r="C8" s="44">
        <v>73.400000000000006</v>
      </c>
      <c r="D8" s="21">
        <v>49298</v>
      </c>
      <c r="E8" s="45">
        <v>46.9</v>
      </c>
      <c r="F8" s="44">
        <v>66.599999999999994</v>
      </c>
      <c r="G8" s="21">
        <v>28827</v>
      </c>
      <c r="H8" s="45">
        <v>40.799999999999997</v>
      </c>
    </row>
    <row r="9" spans="1:8" x14ac:dyDescent="0.2">
      <c r="A9" s="21">
        <v>207</v>
      </c>
      <c r="B9" s="38">
        <v>1</v>
      </c>
      <c r="C9" s="44">
        <v>64.7</v>
      </c>
      <c r="D9" s="21">
        <v>37638</v>
      </c>
      <c r="E9" s="45">
        <v>45.2</v>
      </c>
      <c r="F9" s="44">
        <v>59.5</v>
      </c>
      <c r="G9" s="21">
        <v>28182</v>
      </c>
      <c r="H9" s="45">
        <v>41.6</v>
      </c>
    </row>
    <row r="10" spans="1:8" x14ac:dyDescent="0.2">
      <c r="A10" s="21">
        <v>207</v>
      </c>
      <c r="B10" s="38">
        <v>2</v>
      </c>
      <c r="C10" s="44">
        <v>72.400000000000006</v>
      </c>
      <c r="D10" s="21">
        <v>20774</v>
      </c>
      <c r="E10" s="45">
        <v>56.4</v>
      </c>
      <c r="F10" s="44">
        <v>61</v>
      </c>
      <c r="G10" s="21">
        <v>32751</v>
      </c>
      <c r="H10" s="45">
        <v>50.3</v>
      </c>
    </row>
    <row r="11" spans="1:8" x14ac:dyDescent="0.2">
      <c r="A11" s="21">
        <v>207</v>
      </c>
      <c r="B11" s="38">
        <v>3</v>
      </c>
      <c r="C11" s="44">
        <v>73.099999999999994</v>
      </c>
      <c r="D11" s="21">
        <v>37754</v>
      </c>
      <c r="E11" s="45">
        <v>50.1</v>
      </c>
      <c r="F11" s="44">
        <v>51</v>
      </c>
      <c r="G11" s="21">
        <v>13375</v>
      </c>
      <c r="H11" s="45">
        <v>55.1</v>
      </c>
    </row>
    <row r="12" spans="1:8" x14ac:dyDescent="0.2">
      <c r="A12" s="21">
        <v>226</v>
      </c>
      <c r="B12" s="38">
        <v>1</v>
      </c>
      <c r="C12" s="44">
        <v>78.900000000000006</v>
      </c>
      <c r="D12" s="21">
        <v>34508</v>
      </c>
      <c r="E12" s="45">
        <v>47.8</v>
      </c>
      <c r="F12" s="44">
        <v>69.8</v>
      </c>
      <c r="G12" s="21">
        <v>55572</v>
      </c>
      <c r="H12" s="45">
        <v>7.98</v>
      </c>
    </row>
    <row r="13" spans="1:8" x14ac:dyDescent="0.2">
      <c r="A13" s="21">
        <v>226</v>
      </c>
      <c r="B13" s="38">
        <v>2</v>
      </c>
      <c r="C13" s="44">
        <v>80.400000000000006</v>
      </c>
      <c r="D13" s="21">
        <v>33674</v>
      </c>
      <c r="E13" s="45">
        <v>61.8</v>
      </c>
      <c r="F13" s="44">
        <v>79.400000000000006</v>
      </c>
      <c r="G13" s="21">
        <v>55398</v>
      </c>
      <c r="H13" s="45">
        <v>18.2</v>
      </c>
    </row>
    <row r="14" spans="1:8" x14ac:dyDescent="0.2">
      <c r="A14" s="21">
        <v>226</v>
      </c>
      <c r="B14" s="38">
        <v>3</v>
      </c>
      <c r="C14" s="44">
        <v>76</v>
      </c>
      <c r="D14" s="21">
        <v>38051</v>
      </c>
      <c r="E14" s="45">
        <v>52.2</v>
      </c>
      <c r="F14" s="44">
        <v>77.099999999999994</v>
      </c>
      <c r="G14" s="21">
        <v>48873</v>
      </c>
      <c r="H14" s="45">
        <v>16.2</v>
      </c>
    </row>
    <row r="15" spans="1:8" x14ac:dyDescent="0.2">
      <c r="A15" s="21">
        <v>266</v>
      </c>
      <c r="B15" s="38">
        <v>1</v>
      </c>
      <c r="C15" s="44">
        <v>72.8</v>
      </c>
      <c r="D15" s="21">
        <v>33266</v>
      </c>
      <c r="E15" s="45">
        <v>55.7</v>
      </c>
      <c r="F15" s="44">
        <v>67.099999999999994</v>
      </c>
      <c r="G15" s="21">
        <v>37611</v>
      </c>
      <c r="H15" s="45">
        <v>20.9</v>
      </c>
    </row>
    <row r="16" spans="1:8" x14ac:dyDescent="0.2">
      <c r="A16" s="21">
        <v>266</v>
      </c>
      <c r="B16" s="38">
        <v>2</v>
      </c>
      <c r="C16" s="44">
        <v>70.8</v>
      </c>
      <c r="D16" s="21">
        <v>48918</v>
      </c>
      <c r="E16" s="45">
        <v>53.7</v>
      </c>
      <c r="F16" s="44">
        <v>66.5</v>
      </c>
      <c r="G16" s="21">
        <v>64196</v>
      </c>
      <c r="H16" s="45">
        <v>13.2</v>
      </c>
    </row>
    <row r="17" spans="1:8" x14ac:dyDescent="0.2">
      <c r="A17" s="21">
        <v>266</v>
      </c>
      <c r="B17" s="38">
        <v>3</v>
      </c>
      <c r="C17" s="44">
        <v>68.2</v>
      </c>
      <c r="D17" s="21">
        <v>41682</v>
      </c>
      <c r="E17" s="45">
        <v>43.4</v>
      </c>
      <c r="F17" s="44">
        <v>71.900000000000006</v>
      </c>
      <c r="G17" s="21">
        <v>50981</v>
      </c>
      <c r="H17" s="45">
        <v>17.8</v>
      </c>
    </row>
    <row r="18" spans="1:8" x14ac:dyDescent="0.2">
      <c r="A18" s="21">
        <v>283</v>
      </c>
      <c r="B18" s="38">
        <v>1</v>
      </c>
      <c r="C18" s="44">
        <v>73.900000000000006</v>
      </c>
      <c r="D18" s="21">
        <v>39262</v>
      </c>
      <c r="E18" s="45">
        <v>56.3</v>
      </c>
      <c r="F18" s="44">
        <v>61.2</v>
      </c>
      <c r="G18" s="21">
        <v>35915</v>
      </c>
      <c r="H18" s="45">
        <v>26.9</v>
      </c>
    </row>
    <row r="19" spans="1:8" x14ac:dyDescent="0.2">
      <c r="A19" s="21">
        <v>283</v>
      </c>
      <c r="B19" s="38">
        <v>2</v>
      </c>
      <c r="C19" s="44">
        <v>80.099999999999994</v>
      </c>
      <c r="D19" s="21">
        <v>29504</v>
      </c>
      <c r="E19" s="45">
        <v>63.4</v>
      </c>
      <c r="F19" s="44">
        <v>73.099999999999994</v>
      </c>
      <c r="G19" s="21">
        <v>71998</v>
      </c>
      <c r="H19" s="45">
        <v>12.5</v>
      </c>
    </row>
    <row r="20" spans="1:8" x14ac:dyDescent="0.2">
      <c r="A20" s="21">
        <v>283</v>
      </c>
      <c r="B20" s="38">
        <v>3</v>
      </c>
      <c r="C20" s="44">
        <v>77.099999999999994</v>
      </c>
      <c r="D20" s="21">
        <v>27332</v>
      </c>
      <c r="E20" s="45">
        <v>62</v>
      </c>
      <c r="F20" s="44">
        <v>76.3</v>
      </c>
      <c r="G20" s="21">
        <v>52380</v>
      </c>
      <c r="H20" s="45">
        <v>13.7</v>
      </c>
    </row>
    <row r="21" spans="1:8" x14ac:dyDescent="0.2">
      <c r="A21" s="21">
        <v>315</v>
      </c>
      <c r="B21" s="38">
        <v>1</v>
      </c>
      <c r="C21" s="44">
        <v>77.900000000000006</v>
      </c>
      <c r="D21" s="21">
        <v>29822</v>
      </c>
      <c r="E21" s="45">
        <v>56.3</v>
      </c>
      <c r="F21" s="44">
        <v>67.8</v>
      </c>
      <c r="G21" s="21">
        <v>29098</v>
      </c>
      <c r="H21" s="45">
        <v>210</v>
      </c>
    </row>
    <row r="22" spans="1:8" x14ac:dyDescent="0.2">
      <c r="A22" s="21">
        <v>315</v>
      </c>
      <c r="B22" s="38">
        <v>2</v>
      </c>
      <c r="C22" s="44">
        <v>75.8</v>
      </c>
      <c r="D22" s="21">
        <v>42330</v>
      </c>
      <c r="E22" s="45">
        <v>45.1</v>
      </c>
      <c r="F22" s="44">
        <v>72.900000000000006</v>
      </c>
      <c r="G22" s="21">
        <v>65887</v>
      </c>
      <c r="H22" s="45">
        <v>178</v>
      </c>
    </row>
    <row r="23" spans="1:8" x14ac:dyDescent="0.2">
      <c r="A23" s="21">
        <v>315</v>
      </c>
      <c r="B23" s="38">
        <v>3</v>
      </c>
      <c r="C23" s="44">
        <v>70.400000000000006</v>
      </c>
      <c r="D23" s="21">
        <v>32395</v>
      </c>
      <c r="E23" s="45">
        <v>40.4</v>
      </c>
      <c r="F23" s="44">
        <v>72.400000000000006</v>
      </c>
      <c r="G23" s="21">
        <v>51786</v>
      </c>
      <c r="H23" s="45">
        <v>211</v>
      </c>
    </row>
    <row r="24" spans="1:8" x14ac:dyDescent="0.2">
      <c r="A24" s="70">
        <v>323</v>
      </c>
      <c r="B24" s="38">
        <v>1</v>
      </c>
      <c r="C24" s="44">
        <v>73.7</v>
      </c>
      <c r="D24" s="21">
        <v>27163</v>
      </c>
      <c r="E24" s="45">
        <v>104</v>
      </c>
      <c r="F24" s="44">
        <v>78.3</v>
      </c>
      <c r="G24" s="21">
        <v>47712</v>
      </c>
      <c r="H24" s="45">
        <v>11180</v>
      </c>
    </row>
    <row r="25" spans="1:8" x14ac:dyDescent="0.2">
      <c r="A25" s="70">
        <v>323</v>
      </c>
      <c r="B25" s="38">
        <v>2</v>
      </c>
      <c r="C25" s="44">
        <v>75.400000000000006</v>
      </c>
      <c r="D25" s="21">
        <v>30696</v>
      </c>
      <c r="E25" s="45">
        <v>113</v>
      </c>
      <c r="F25" s="44">
        <v>73.2</v>
      </c>
      <c r="G25" s="21">
        <v>38689</v>
      </c>
      <c r="H25" s="45">
        <v>7449</v>
      </c>
    </row>
    <row r="26" spans="1:8" x14ac:dyDescent="0.2">
      <c r="A26" s="70">
        <v>323</v>
      </c>
      <c r="B26" s="38">
        <v>3</v>
      </c>
      <c r="C26" s="44">
        <v>74.7</v>
      </c>
      <c r="D26" s="21">
        <v>21169</v>
      </c>
      <c r="E26" s="45">
        <v>126</v>
      </c>
      <c r="F26" s="44">
        <v>72.2</v>
      </c>
      <c r="G26" s="21">
        <v>19285</v>
      </c>
      <c r="H26" s="45">
        <v>6376</v>
      </c>
    </row>
    <row r="27" spans="1:8" x14ac:dyDescent="0.2">
      <c r="A27" s="70">
        <v>326</v>
      </c>
      <c r="B27" s="38">
        <v>1</v>
      </c>
      <c r="C27" s="44">
        <v>75.3</v>
      </c>
      <c r="D27" s="21">
        <v>26017</v>
      </c>
      <c r="E27" s="45">
        <v>111</v>
      </c>
      <c r="F27" s="44">
        <v>74.400000000000006</v>
      </c>
      <c r="G27" s="21">
        <v>51478</v>
      </c>
      <c r="H27" s="45">
        <v>8417</v>
      </c>
    </row>
    <row r="28" spans="1:8" x14ac:dyDescent="0.2">
      <c r="A28" s="70">
        <v>326</v>
      </c>
      <c r="B28" s="38">
        <v>2</v>
      </c>
      <c r="C28" s="44">
        <v>76.099999999999994</v>
      </c>
      <c r="D28" s="21">
        <v>28762</v>
      </c>
      <c r="E28" s="45">
        <v>97.8</v>
      </c>
      <c r="F28" s="44">
        <v>74.400000000000006</v>
      </c>
      <c r="G28" s="21">
        <v>61916</v>
      </c>
      <c r="H28" s="45">
        <v>8233</v>
      </c>
    </row>
    <row r="29" spans="1:8" x14ac:dyDescent="0.2">
      <c r="A29" s="70">
        <v>326</v>
      </c>
      <c r="B29" s="38">
        <v>3</v>
      </c>
      <c r="C29" s="44">
        <v>74</v>
      </c>
      <c r="D29" s="21">
        <v>37869</v>
      </c>
      <c r="E29" s="45">
        <v>78.400000000000006</v>
      </c>
      <c r="F29" s="44">
        <v>58.3</v>
      </c>
      <c r="G29" s="21">
        <v>21505</v>
      </c>
      <c r="H29" s="45">
        <v>5234</v>
      </c>
    </row>
    <row r="30" spans="1:8" x14ac:dyDescent="0.2">
      <c r="A30" s="21">
        <v>453</v>
      </c>
      <c r="B30" s="38">
        <v>1</v>
      </c>
      <c r="C30" s="44">
        <v>71.8</v>
      </c>
      <c r="D30" s="21">
        <v>41208</v>
      </c>
      <c r="E30" s="45">
        <v>41.3</v>
      </c>
      <c r="F30" s="44">
        <v>77.8</v>
      </c>
      <c r="G30" s="21">
        <v>68512</v>
      </c>
      <c r="H30" s="45">
        <v>182</v>
      </c>
    </row>
    <row r="31" spans="1:8" x14ac:dyDescent="0.2">
      <c r="A31" s="21">
        <v>453</v>
      </c>
      <c r="B31" s="38">
        <v>2</v>
      </c>
      <c r="C31" s="44">
        <v>69.3</v>
      </c>
      <c r="D31" s="21">
        <v>19546</v>
      </c>
      <c r="E31" s="45">
        <v>46.3</v>
      </c>
      <c r="F31" s="44">
        <v>82.6</v>
      </c>
      <c r="G31" s="21">
        <v>52542</v>
      </c>
      <c r="H31" s="45">
        <v>314</v>
      </c>
    </row>
    <row r="32" spans="1:8" x14ac:dyDescent="0.2">
      <c r="A32" s="21">
        <v>453</v>
      </c>
      <c r="B32" s="38">
        <v>3</v>
      </c>
      <c r="C32" s="44">
        <v>69.5</v>
      </c>
      <c r="D32" s="21">
        <v>16672</v>
      </c>
      <c r="E32" s="45">
        <v>39.200000000000003</v>
      </c>
      <c r="F32" s="44">
        <v>73.599999999999994</v>
      </c>
      <c r="G32" s="21">
        <v>29489</v>
      </c>
      <c r="H32" s="45">
        <v>180</v>
      </c>
    </row>
    <row r="33" spans="1:8" x14ac:dyDescent="0.2">
      <c r="A33" s="21">
        <v>473</v>
      </c>
      <c r="B33" s="38">
        <v>1</v>
      </c>
      <c r="C33" s="44">
        <v>73.099999999999994</v>
      </c>
      <c r="D33" s="21">
        <v>21291</v>
      </c>
      <c r="E33" s="45">
        <v>59</v>
      </c>
      <c r="F33" s="44">
        <v>78.599999999999994</v>
      </c>
      <c r="G33" s="21">
        <v>64973</v>
      </c>
      <c r="H33" s="45">
        <v>1309</v>
      </c>
    </row>
    <row r="34" spans="1:8" x14ac:dyDescent="0.2">
      <c r="A34" s="21">
        <v>473</v>
      </c>
      <c r="B34" s="38">
        <v>2</v>
      </c>
      <c r="C34" s="44">
        <v>73.400000000000006</v>
      </c>
      <c r="D34" s="21">
        <v>28581</v>
      </c>
      <c r="E34" s="45">
        <v>52.6</v>
      </c>
      <c r="F34" s="44">
        <v>71.2</v>
      </c>
      <c r="G34" s="21">
        <v>36842</v>
      </c>
      <c r="H34" s="45">
        <v>930</v>
      </c>
    </row>
    <row r="35" spans="1:8" ht="17" thickBot="1" x14ac:dyDescent="0.25">
      <c r="A35" s="21">
        <v>473</v>
      </c>
      <c r="B35" s="38">
        <v>3</v>
      </c>
      <c r="C35" s="46">
        <v>72</v>
      </c>
      <c r="D35" s="47">
        <v>22045</v>
      </c>
      <c r="E35" s="48">
        <v>53.6</v>
      </c>
      <c r="F35" s="46">
        <v>69.5</v>
      </c>
      <c r="G35" s="47">
        <v>21190</v>
      </c>
      <c r="H35" s="48">
        <v>904</v>
      </c>
    </row>
  </sheetData>
  <conditionalFormatting sqref="H3:H35 E3:E35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2AB73-2DFE-7747-9CDD-639A1E15C637}">
  <sheetPr>
    <tabColor rgb="FF008000"/>
  </sheetPr>
  <dimension ref="A1:J4"/>
  <sheetViews>
    <sheetView workbookViewId="0">
      <pane ySplit="1" topLeftCell="A2" activePane="bottomLeft" state="frozenSplit"/>
      <selection pane="bottomLeft" activeCell="G17" sqref="G17"/>
    </sheetView>
  </sheetViews>
  <sheetFormatPr baseColWidth="10" defaultRowHeight="16" x14ac:dyDescent="0.2"/>
  <cols>
    <col min="1" max="1" width="21.1640625" bestFit="1" customWidth="1"/>
    <col min="2" max="2" width="5.1640625" bestFit="1" customWidth="1"/>
    <col min="3" max="3" width="13.83203125" customWidth="1"/>
    <col min="4" max="6" width="13.33203125" customWidth="1"/>
    <col min="7" max="7" width="34" bestFit="1" customWidth="1"/>
    <col min="8" max="8" width="13.1640625" customWidth="1"/>
    <col min="9" max="9" width="14" customWidth="1"/>
    <col min="10" max="10" width="14.83203125" customWidth="1"/>
  </cols>
  <sheetData>
    <row r="1" spans="1:10" ht="95" x14ac:dyDescent="0.2">
      <c r="A1" s="33" t="s">
        <v>12</v>
      </c>
      <c r="B1" s="33" t="s">
        <v>45</v>
      </c>
      <c r="C1" s="73" t="s">
        <v>41</v>
      </c>
      <c r="D1" s="73" t="s">
        <v>42</v>
      </c>
      <c r="E1" s="73" t="s">
        <v>39</v>
      </c>
      <c r="F1" s="79" t="s">
        <v>36</v>
      </c>
      <c r="G1" s="80" t="s">
        <v>71</v>
      </c>
      <c r="H1" s="73" t="s">
        <v>72</v>
      </c>
      <c r="I1" s="73" t="s">
        <v>122</v>
      </c>
      <c r="J1" s="73" t="s">
        <v>121</v>
      </c>
    </row>
    <row r="2" spans="1:10" ht="34" x14ac:dyDescent="0.2">
      <c r="A2" s="18">
        <v>197</v>
      </c>
      <c r="B2" s="81" t="s">
        <v>2</v>
      </c>
      <c r="C2" s="18">
        <v>2119</v>
      </c>
      <c r="D2" s="18">
        <v>2120</v>
      </c>
      <c r="E2" s="75">
        <v>0.70763928776565199</v>
      </c>
      <c r="F2" s="26"/>
      <c r="G2" s="82" t="s">
        <v>182</v>
      </c>
      <c r="H2" s="75">
        <v>106.36833046471601</v>
      </c>
      <c r="I2" s="18"/>
      <c r="J2" s="18"/>
    </row>
    <row r="3" spans="1:10" ht="34" x14ac:dyDescent="0.2">
      <c r="A3" s="83">
        <v>468</v>
      </c>
      <c r="B3" s="81" t="s">
        <v>2</v>
      </c>
      <c r="C3" s="18">
        <v>2121</v>
      </c>
      <c r="D3" s="18">
        <v>2122</v>
      </c>
      <c r="E3" s="75">
        <v>32.712596473837003</v>
      </c>
      <c r="F3" s="26"/>
      <c r="G3" s="82" t="s">
        <v>183</v>
      </c>
      <c r="H3" s="75">
        <v>403.04330862270774</v>
      </c>
      <c r="I3" s="18"/>
      <c r="J3" s="84" t="s">
        <v>118</v>
      </c>
    </row>
    <row r="4" spans="1:10" x14ac:dyDescent="0.2">
      <c r="A4" s="2"/>
      <c r="B4" s="2"/>
      <c r="C4" s="2"/>
      <c r="D4" s="2"/>
      <c r="E4" s="9"/>
      <c r="F4" s="2"/>
    </row>
  </sheetData>
  <conditionalFormatting sqref="E2:E3 H2:H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008000"/>
  </sheetPr>
  <dimension ref="A1:H8"/>
  <sheetViews>
    <sheetView workbookViewId="0">
      <pane xSplit="2" ySplit="2" topLeftCell="C3" activePane="bottomRight" state="frozenSplit"/>
      <selection pane="topRight" activeCell="F1" sqref="F1"/>
      <selection pane="bottomLeft" activeCell="A10" sqref="A10"/>
      <selection pane="bottomRight" activeCell="E10" sqref="E10"/>
    </sheetView>
  </sheetViews>
  <sheetFormatPr baseColWidth="10" defaultRowHeight="16" x14ac:dyDescent="0.2"/>
  <cols>
    <col min="1" max="1" width="21.1640625" bestFit="1" customWidth="1"/>
    <col min="2" max="2" width="11.83203125" bestFit="1" customWidth="1"/>
    <col min="3" max="3" width="20.1640625" customWidth="1"/>
    <col min="4" max="4" width="23.5" bestFit="1" customWidth="1"/>
    <col min="5" max="5" width="18.1640625" customWidth="1"/>
    <col min="6" max="6" width="24.33203125" customWidth="1"/>
    <col min="7" max="7" width="24.1640625" customWidth="1"/>
    <col min="8" max="8" width="14.83203125" bestFit="1" customWidth="1"/>
  </cols>
  <sheetData>
    <row r="1" spans="1:8" ht="18" x14ac:dyDescent="0.2">
      <c r="A1" s="12"/>
      <c r="B1" s="12"/>
      <c r="C1" s="39" t="s">
        <v>179</v>
      </c>
      <c r="D1" s="40" t="s">
        <v>179</v>
      </c>
      <c r="E1" s="41" t="s">
        <v>179</v>
      </c>
      <c r="F1" s="49" t="s">
        <v>178</v>
      </c>
      <c r="G1" s="50" t="s">
        <v>178</v>
      </c>
      <c r="H1" s="51" t="s">
        <v>178</v>
      </c>
    </row>
    <row r="2" spans="1:8" ht="19" x14ac:dyDescent="0.2">
      <c r="A2" s="31" t="s">
        <v>12</v>
      </c>
      <c r="B2" s="32" t="s">
        <v>167</v>
      </c>
      <c r="C2" s="42" t="s">
        <v>173</v>
      </c>
      <c r="D2" s="34" t="s">
        <v>174</v>
      </c>
      <c r="E2" s="43" t="s">
        <v>175</v>
      </c>
      <c r="F2" s="42" t="s">
        <v>173</v>
      </c>
      <c r="G2" s="34" t="s">
        <v>176</v>
      </c>
      <c r="H2" s="43" t="s">
        <v>171</v>
      </c>
    </row>
    <row r="3" spans="1:8" x14ac:dyDescent="0.2">
      <c r="A3" s="21">
        <v>197</v>
      </c>
      <c r="B3" s="38">
        <v>1</v>
      </c>
      <c r="C3" s="44">
        <v>88</v>
      </c>
      <c r="D3" s="21">
        <v>55713</v>
      </c>
      <c r="E3" s="45">
        <v>37.1</v>
      </c>
      <c r="F3" s="44">
        <v>90.3</v>
      </c>
      <c r="G3" s="21">
        <v>47783</v>
      </c>
      <c r="H3" s="45">
        <v>33.1</v>
      </c>
    </row>
    <row r="4" spans="1:8" x14ac:dyDescent="0.2">
      <c r="A4" s="21">
        <v>197</v>
      </c>
      <c r="B4" s="38">
        <v>2</v>
      </c>
      <c r="C4" s="44">
        <v>89.9</v>
      </c>
      <c r="D4" s="21">
        <v>42904</v>
      </c>
      <c r="E4" s="45">
        <v>65.900000000000006</v>
      </c>
      <c r="F4" s="44">
        <v>92.1</v>
      </c>
      <c r="G4" s="21">
        <v>57933</v>
      </c>
      <c r="H4" s="45">
        <v>40.4</v>
      </c>
    </row>
    <row r="5" spans="1:8" x14ac:dyDescent="0.2">
      <c r="A5" s="21">
        <v>197</v>
      </c>
      <c r="B5" s="38">
        <v>3</v>
      </c>
      <c r="C5" s="44">
        <v>90.5</v>
      </c>
      <c r="D5" s="21">
        <v>43262</v>
      </c>
      <c r="E5" s="45">
        <v>71.099999999999994</v>
      </c>
      <c r="F5" s="44">
        <v>91.5</v>
      </c>
      <c r="G5" s="21">
        <v>51424</v>
      </c>
      <c r="H5" s="45">
        <v>49.7</v>
      </c>
    </row>
    <row r="6" spans="1:8" x14ac:dyDescent="0.2">
      <c r="A6" s="71">
        <v>468</v>
      </c>
      <c r="B6" s="38">
        <v>1</v>
      </c>
      <c r="C6" s="44">
        <v>89</v>
      </c>
      <c r="D6" s="21">
        <v>44056</v>
      </c>
      <c r="E6" s="45">
        <v>3725</v>
      </c>
      <c r="F6" s="44">
        <v>86.8</v>
      </c>
      <c r="G6" s="21">
        <v>74267</v>
      </c>
      <c r="H6" s="45">
        <v>117000</v>
      </c>
    </row>
    <row r="7" spans="1:8" x14ac:dyDescent="0.2">
      <c r="A7" s="71">
        <v>468</v>
      </c>
      <c r="B7" s="38">
        <v>2</v>
      </c>
      <c r="C7" s="44">
        <v>90.1</v>
      </c>
      <c r="D7" s="21">
        <v>37402</v>
      </c>
      <c r="E7" s="45">
        <v>4807</v>
      </c>
      <c r="F7" s="44">
        <v>90.5</v>
      </c>
      <c r="G7" s="21">
        <v>51721</v>
      </c>
      <c r="H7" s="45">
        <v>181000</v>
      </c>
    </row>
    <row r="8" spans="1:8" ht="17" thickBot="1" x14ac:dyDescent="0.25">
      <c r="A8" s="71">
        <v>468</v>
      </c>
      <c r="B8" s="38">
        <v>3</v>
      </c>
      <c r="C8" s="46">
        <v>90.2</v>
      </c>
      <c r="D8" s="47">
        <v>36930</v>
      </c>
      <c r="E8" s="48">
        <v>5591</v>
      </c>
      <c r="F8" s="46">
        <v>90</v>
      </c>
      <c r="G8" s="47">
        <v>47952</v>
      </c>
      <c r="H8" s="48">
        <v>164000</v>
      </c>
    </row>
  </sheetData>
  <conditionalFormatting sqref="E3:E8 H3:H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1"/>
    <pageSetUpPr fitToPage="1"/>
  </sheetPr>
  <dimension ref="A1:U66"/>
  <sheetViews>
    <sheetView workbookViewId="0">
      <pane xSplit="3" ySplit="1" topLeftCell="D2" activePane="bottomRight" state="frozenSplit"/>
      <selection sqref="A1:XFD1"/>
      <selection pane="topRight" activeCell="H1" sqref="H1"/>
      <selection pane="bottomLeft" activeCell="A14" sqref="A14"/>
      <selection pane="bottomRight" activeCell="G24" sqref="G24"/>
    </sheetView>
  </sheetViews>
  <sheetFormatPr baseColWidth="10" defaultRowHeight="16" x14ac:dyDescent="0.2"/>
  <cols>
    <col min="1" max="1" width="16.83203125" bestFit="1" customWidth="1"/>
    <col min="2" max="2" width="21.1640625" bestFit="1" customWidth="1"/>
    <col min="3" max="3" width="16.83203125" customWidth="1"/>
    <col min="4" max="4" width="13.5" customWidth="1"/>
    <col min="5" max="5" width="13.6640625" customWidth="1"/>
    <col min="6" max="6" width="11.83203125" bestFit="1" customWidth="1"/>
    <col min="7" max="7" width="11.83203125" style="1" bestFit="1" customWidth="1"/>
    <col min="8" max="13" width="11.83203125" style="1" customWidth="1"/>
    <col min="14" max="14" width="11" style="1" bestFit="1" customWidth="1"/>
    <col min="15" max="15" width="11" customWidth="1"/>
  </cols>
  <sheetData>
    <row r="1" spans="1:21" ht="95" x14ac:dyDescent="0.2">
      <c r="A1" s="33" t="s">
        <v>70</v>
      </c>
      <c r="B1" s="33" t="s">
        <v>12</v>
      </c>
      <c r="C1" s="73" t="s">
        <v>125</v>
      </c>
      <c r="D1" s="73" t="s">
        <v>41</v>
      </c>
      <c r="E1" s="73" t="s">
        <v>42</v>
      </c>
      <c r="F1" s="73" t="s">
        <v>20</v>
      </c>
      <c r="G1" s="73" t="s">
        <v>21</v>
      </c>
      <c r="H1" s="73" t="s">
        <v>136</v>
      </c>
      <c r="I1" s="73" t="s">
        <v>137</v>
      </c>
      <c r="J1" s="73" t="s">
        <v>138</v>
      </c>
      <c r="K1" s="73" t="s">
        <v>139</v>
      </c>
      <c r="L1" s="73" t="s">
        <v>140</v>
      </c>
      <c r="M1" s="73" t="s">
        <v>141</v>
      </c>
      <c r="N1" s="73" t="s">
        <v>123</v>
      </c>
      <c r="O1" s="73" t="s">
        <v>124</v>
      </c>
      <c r="P1" s="73" t="s">
        <v>126</v>
      </c>
      <c r="Q1" s="73" t="s">
        <v>127</v>
      </c>
      <c r="R1" s="73" t="s">
        <v>128</v>
      </c>
      <c r="S1" s="73" t="s">
        <v>129</v>
      </c>
      <c r="T1" s="73" t="s">
        <v>18</v>
      </c>
      <c r="U1" s="33" t="s">
        <v>19</v>
      </c>
    </row>
    <row r="2" spans="1:21" s="11" customFormat="1" ht="17" x14ac:dyDescent="0.2">
      <c r="A2" s="366" t="s">
        <v>14</v>
      </c>
      <c r="B2" s="102" t="s">
        <v>130</v>
      </c>
      <c r="C2" s="103" t="s">
        <v>131</v>
      </c>
      <c r="D2" s="104"/>
      <c r="E2" s="104"/>
      <c r="F2" s="18">
        <v>6847</v>
      </c>
      <c r="G2" s="19">
        <v>15914000</v>
      </c>
      <c r="H2" s="18">
        <v>8.1092999999999993</v>
      </c>
      <c r="I2" s="18">
        <v>9.3432999999999993</v>
      </c>
      <c r="J2" s="19">
        <f>(F2*H2)-F2</f>
        <v>48677.377099999998</v>
      </c>
      <c r="K2" s="19">
        <f>F2-(F2/H2)</f>
        <v>6002.6607845313401</v>
      </c>
      <c r="L2" s="19">
        <f>(G2*I2)-G2</f>
        <v>132775276.19999999</v>
      </c>
      <c r="M2" s="19">
        <f>G2-(G2/I2)</f>
        <v>14210747.401881563</v>
      </c>
      <c r="N2" s="18">
        <v>1.0616000000000001</v>
      </c>
      <c r="O2" s="18">
        <v>1.1912</v>
      </c>
      <c r="P2" s="19">
        <f>(F2*N2)-F2</f>
        <v>421.77520000000095</v>
      </c>
      <c r="Q2" s="19">
        <f>F2-(F2/N2)</f>
        <v>397.30143180105551</v>
      </c>
      <c r="R2" s="19">
        <f>(G2*O2)-G2</f>
        <v>3042756.8000000007</v>
      </c>
      <c r="S2" s="19">
        <f>G2-(G2/O2)</f>
        <v>2554362.6595030222</v>
      </c>
      <c r="T2" s="75">
        <f t="shared" ref="T2:T45" si="0">G2/F2</f>
        <v>2324.2295896012852</v>
      </c>
      <c r="U2" s="13">
        <v>5.0621999999999998</v>
      </c>
    </row>
    <row r="3" spans="1:21" ht="15" customHeight="1" x14ac:dyDescent="0.2">
      <c r="A3" s="367"/>
      <c r="B3" s="72">
        <v>229</v>
      </c>
      <c r="C3" s="81" t="s">
        <v>2</v>
      </c>
      <c r="D3" s="105">
        <v>2209</v>
      </c>
      <c r="E3" s="105">
        <v>2229</v>
      </c>
      <c r="F3" s="18">
        <v>18187</v>
      </c>
      <c r="G3" s="19">
        <v>14225000</v>
      </c>
      <c r="H3" s="18">
        <v>14.186999999999999</v>
      </c>
      <c r="I3" s="18">
        <v>10.847</v>
      </c>
      <c r="J3" s="19">
        <f t="shared" ref="J3:J45" si="1">(F3*H3)-F3</f>
        <v>239831.96899999998</v>
      </c>
      <c r="K3" s="19">
        <f t="shared" ref="K3:K45" si="2">F3-(F3/H3)</f>
        <v>16905.051737506168</v>
      </c>
      <c r="L3" s="19">
        <f t="shared" ref="L3:L45" si="3">(G3*I3)-G3</f>
        <v>140073575</v>
      </c>
      <c r="M3" s="19">
        <f t="shared" ref="M3:M45" si="4">G3-(G3/I3)</f>
        <v>12913577.486862727</v>
      </c>
      <c r="N3" s="18">
        <v>1.2118</v>
      </c>
      <c r="O3" s="18">
        <v>1.1154999999999999</v>
      </c>
      <c r="P3" s="19">
        <f t="shared" ref="P3:P45" si="5">(F3*N3)-F3</f>
        <v>3852.0066000000006</v>
      </c>
      <c r="Q3" s="19">
        <f t="shared" ref="Q3:Q45" si="6">F3-(F3/N3)</f>
        <v>3178.7478131704902</v>
      </c>
      <c r="R3" s="19">
        <f t="shared" ref="R3:R45" si="7">(G3*O3)-G3</f>
        <v>1642987.5</v>
      </c>
      <c r="S3" s="19">
        <f t="shared" ref="S3:S45" si="8">G3-(G3/O3)</f>
        <v>1472870.9099058714</v>
      </c>
      <c r="T3" s="75">
        <f t="shared" si="0"/>
        <v>782.15208665530326</v>
      </c>
      <c r="U3" s="13">
        <v>2.4300999999999999</v>
      </c>
    </row>
    <row r="4" spans="1:21" ht="15" customHeight="1" x14ac:dyDescent="0.2">
      <c r="A4" s="367"/>
      <c r="B4" s="72">
        <v>251</v>
      </c>
      <c r="C4" s="81" t="s">
        <v>2</v>
      </c>
      <c r="D4" s="105">
        <v>2210</v>
      </c>
      <c r="E4" s="105">
        <v>2230</v>
      </c>
      <c r="F4" s="18">
        <v>46090</v>
      </c>
      <c r="G4" s="19">
        <v>11196000</v>
      </c>
      <c r="H4" s="18">
        <v>25.451000000000001</v>
      </c>
      <c r="I4" s="18">
        <v>12.202999999999999</v>
      </c>
      <c r="J4" s="19">
        <f t="shared" si="1"/>
        <v>1126946.5900000001</v>
      </c>
      <c r="K4" s="19">
        <f t="shared" si="2"/>
        <v>44279.069191780283</v>
      </c>
      <c r="L4" s="19">
        <f t="shared" si="3"/>
        <v>125428788</v>
      </c>
      <c r="M4" s="19">
        <f t="shared" si="4"/>
        <v>10278520.691633206</v>
      </c>
      <c r="N4" s="18">
        <v>1.1713</v>
      </c>
      <c r="O4" s="18">
        <v>1.2282999999999999</v>
      </c>
      <c r="P4" s="19">
        <f t="shared" si="5"/>
        <v>7895.2169999999969</v>
      </c>
      <c r="Q4" s="19">
        <f t="shared" si="6"/>
        <v>6740.5592077179172</v>
      </c>
      <c r="R4" s="19">
        <f t="shared" si="7"/>
        <v>2556046.7999999989</v>
      </c>
      <c r="S4" s="19">
        <f t="shared" si="8"/>
        <v>2080962.9569323454</v>
      </c>
      <c r="T4" s="75">
        <f t="shared" si="0"/>
        <v>242.91603384682145</v>
      </c>
      <c r="U4" s="13">
        <v>-0.38005</v>
      </c>
    </row>
    <row r="5" spans="1:21" ht="15" customHeight="1" x14ac:dyDescent="0.2">
      <c r="A5" s="367"/>
      <c r="B5" s="72">
        <v>256</v>
      </c>
      <c r="C5" s="81" t="s">
        <v>2</v>
      </c>
      <c r="D5" s="105">
        <v>2211</v>
      </c>
      <c r="E5" s="105">
        <v>2231</v>
      </c>
      <c r="F5" s="18">
        <v>8254.7000000000007</v>
      </c>
      <c r="G5" s="19">
        <v>3705500</v>
      </c>
      <c r="H5" s="18">
        <v>8.4220000000000006</v>
      </c>
      <c r="I5" s="18">
        <v>28.001000000000001</v>
      </c>
      <c r="J5" s="19">
        <f t="shared" si="1"/>
        <v>61266.383400000021</v>
      </c>
      <c r="K5" s="19">
        <f t="shared" si="2"/>
        <v>7274.5646402279754</v>
      </c>
      <c r="L5" s="19">
        <f t="shared" si="3"/>
        <v>100052205.5</v>
      </c>
      <c r="M5" s="19">
        <f t="shared" si="4"/>
        <v>3573165.4405199816</v>
      </c>
      <c r="N5" s="18">
        <v>1.0547</v>
      </c>
      <c r="O5" s="18">
        <v>1.2402</v>
      </c>
      <c r="P5" s="19">
        <f t="shared" si="5"/>
        <v>451.53209000000061</v>
      </c>
      <c r="Q5" s="19">
        <f t="shared" si="6"/>
        <v>428.11424101640296</v>
      </c>
      <c r="R5" s="19">
        <f t="shared" si="7"/>
        <v>890061.09999999963</v>
      </c>
      <c r="S5" s="19">
        <f t="shared" si="8"/>
        <v>717675.45557168173</v>
      </c>
      <c r="T5" s="75">
        <f t="shared" si="0"/>
        <v>448.89578058560573</v>
      </c>
      <c r="U5" s="13">
        <v>0.96748000000000001</v>
      </c>
    </row>
    <row r="6" spans="1:21" ht="15" customHeight="1" x14ac:dyDescent="0.2">
      <c r="A6" s="367"/>
      <c r="B6" s="72">
        <v>270</v>
      </c>
      <c r="C6" s="81" t="s">
        <v>2</v>
      </c>
      <c r="D6" s="105">
        <v>2426</v>
      </c>
      <c r="E6" s="105">
        <v>2436</v>
      </c>
      <c r="F6" s="18">
        <v>10603</v>
      </c>
      <c r="G6" s="19">
        <v>16717000</v>
      </c>
      <c r="H6" s="18">
        <v>9.1275999999999993</v>
      </c>
      <c r="I6" s="18">
        <v>15.372</v>
      </c>
      <c r="J6" s="19">
        <f t="shared" si="1"/>
        <v>86176.94279999999</v>
      </c>
      <c r="K6" s="19">
        <f t="shared" si="2"/>
        <v>9441.3583855558973</v>
      </c>
      <c r="L6" s="19">
        <f t="shared" si="3"/>
        <v>240256724</v>
      </c>
      <c r="M6" s="19">
        <f t="shared" si="4"/>
        <v>15629503.252667187</v>
      </c>
      <c r="N6" s="18">
        <v>1.1740999999999999</v>
      </c>
      <c r="O6" s="18">
        <v>1.1173999999999999</v>
      </c>
      <c r="P6" s="19">
        <f t="shared" si="5"/>
        <v>1845.9822999999997</v>
      </c>
      <c r="Q6" s="19">
        <f t="shared" si="6"/>
        <v>1572.2530448854432</v>
      </c>
      <c r="R6" s="19">
        <f t="shared" si="7"/>
        <v>1962575.8000000007</v>
      </c>
      <c r="S6" s="19">
        <f t="shared" si="8"/>
        <v>1756377.1254698392</v>
      </c>
      <c r="T6" s="75">
        <f t="shared" si="0"/>
        <v>1576.6292558709799</v>
      </c>
      <c r="U6" s="13">
        <v>3.4598</v>
      </c>
    </row>
    <row r="7" spans="1:21" ht="15" customHeight="1" x14ac:dyDescent="0.2">
      <c r="A7" s="367"/>
      <c r="B7" s="72">
        <v>229</v>
      </c>
      <c r="C7" s="85" t="s">
        <v>0</v>
      </c>
      <c r="D7" s="105">
        <v>2598</v>
      </c>
      <c r="E7" s="105">
        <v>2606</v>
      </c>
      <c r="F7" s="19">
        <v>3438700</v>
      </c>
      <c r="G7" s="19">
        <v>13704000</v>
      </c>
      <c r="H7" s="18">
        <v>30.486000000000001</v>
      </c>
      <c r="I7" s="18">
        <v>9.5223999999999993</v>
      </c>
      <c r="J7" s="19">
        <f t="shared" si="1"/>
        <v>101393508.2</v>
      </c>
      <c r="K7" s="19">
        <f t="shared" si="2"/>
        <v>3325903.9624745785</v>
      </c>
      <c r="L7" s="19">
        <f t="shared" si="3"/>
        <v>116790969.59999999</v>
      </c>
      <c r="M7" s="19">
        <f t="shared" si="4"/>
        <v>12264867.00831723</v>
      </c>
      <c r="N7" s="18">
        <v>1.1886000000000001</v>
      </c>
      <c r="O7" s="18">
        <v>1.1032</v>
      </c>
      <c r="P7" s="19">
        <f t="shared" si="5"/>
        <v>648538.8200000003</v>
      </c>
      <c r="Q7" s="19">
        <f t="shared" si="6"/>
        <v>545632.52566044126</v>
      </c>
      <c r="R7" s="19">
        <f t="shared" si="7"/>
        <v>1414252.7999999989</v>
      </c>
      <c r="S7" s="19">
        <f t="shared" si="8"/>
        <v>1281955.0398839731</v>
      </c>
      <c r="T7" s="75">
        <f t="shared" si="0"/>
        <v>3.9852269753104372</v>
      </c>
      <c r="U7" s="13">
        <v>-12.259</v>
      </c>
    </row>
    <row r="8" spans="1:21" ht="15" customHeight="1" x14ac:dyDescent="0.2">
      <c r="A8" s="367"/>
      <c r="B8" s="72">
        <v>251</v>
      </c>
      <c r="C8" s="85" t="s">
        <v>0</v>
      </c>
      <c r="D8" s="105">
        <v>2600</v>
      </c>
      <c r="E8" s="105">
        <v>2608</v>
      </c>
      <c r="F8" s="19">
        <v>6757700</v>
      </c>
      <c r="G8" s="19">
        <v>10395000</v>
      </c>
      <c r="H8" s="18">
        <v>21.763999999999999</v>
      </c>
      <c r="I8" s="18">
        <v>11.978</v>
      </c>
      <c r="J8" s="19">
        <f t="shared" si="1"/>
        <v>140316882.79999998</v>
      </c>
      <c r="K8" s="19">
        <f t="shared" si="2"/>
        <v>6447201.0108435946</v>
      </c>
      <c r="L8" s="19">
        <f t="shared" si="3"/>
        <v>114116310</v>
      </c>
      <c r="M8" s="19">
        <f t="shared" si="4"/>
        <v>9527158.9580898322</v>
      </c>
      <c r="N8" s="18">
        <v>1.2485999999999999</v>
      </c>
      <c r="O8" s="18">
        <v>1.8638999999999999</v>
      </c>
      <c r="P8" s="19">
        <f t="shared" si="5"/>
        <v>1679964.2199999988</v>
      </c>
      <c r="Q8" s="19">
        <f t="shared" si="6"/>
        <v>1345478.3117091144</v>
      </c>
      <c r="R8" s="19">
        <f t="shared" si="7"/>
        <v>8980240.5</v>
      </c>
      <c r="S8" s="19">
        <f t="shared" si="8"/>
        <v>4817984.0656687589</v>
      </c>
      <c r="T8" s="75">
        <f t="shared" si="0"/>
        <v>1.5382452609615698</v>
      </c>
      <c r="U8" s="13">
        <v>-22.225000000000001</v>
      </c>
    </row>
    <row r="9" spans="1:21" ht="15" customHeight="1" x14ac:dyDescent="0.2">
      <c r="A9" s="367"/>
      <c r="B9" s="72">
        <v>256</v>
      </c>
      <c r="C9" s="85" t="s">
        <v>0</v>
      </c>
      <c r="D9" s="105">
        <v>2602</v>
      </c>
      <c r="E9" s="105">
        <v>2610</v>
      </c>
      <c r="F9" s="19">
        <v>315210</v>
      </c>
      <c r="G9" s="19">
        <v>13121000</v>
      </c>
      <c r="H9" s="18">
        <v>45.68</v>
      </c>
      <c r="I9" s="18">
        <v>12.576000000000001</v>
      </c>
      <c r="J9" s="19">
        <f t="shared" si="1"/>
        <v>14083582.800000001</v>
      </c>
      <c r="K9" s="19">
        <f t="shared" si="2"/>
        <v>308309.60595446586</v>
      </c>
      <c r="L9" s="19">
        <f t="shared" si="3"/>
        <v>151888696</v>
      </c>
      <c r="M9" s="19">
        <f t="shared" si="4"/>
        <v>12077663.486005088</v>
      </c>
      <c r="N9" s="18">
        <v>1.3872</v>
      </c>
      <c r="O9" s="18">
        <v>1.0676000000000001</v>
      </c>
      <c r="P9" s="19">
        <f t="shared" si="5"/>
        <v>122049.31199999998</v>
      </c>
      <c r="Q9" s="19">
        <f t="shared" si="6"/>
        <v>87982.491349480959</v>
      </c>
      <c r="R9" s="19">
        <f t="shared" si="7"/>
        <v>886979.60000000149</v>
      </c>
      <c r="S9" s="19">
        <f t="shared" si="8"/>
        <v>830816.41064069048</v>
      </c>
      <c r="T9" s="75">
        <f t="shared" si="0"/>
        <v>41.626217442340028</v>
      </c>
      <c r="U9" s="13">
        <v>-4.6288999999999998</v>
      </c>
    </row>
    <row r="10" spans="1:21" ht="15" customHeight="1" x14ac:dyDescent="0.2">
      <c r="A10" s="367"/>
      <c r="B10" s="72">
        <v>270</v>
      </c>
      <c r="C10" s="85" t="s">
        <v>0</v>
      </c>
      <c r="D10" s="105">
        <v>2660</v>
      </c>
      <c r="E10" s="105">
        <v>2662</v>
      </c>
      <c r="F10" s="19">
        <v>872810</v>
      </c>
      <c r="G10" s="19">
        <v>18659000</v>
      </c>
      <c r="H10" s="18">
        <v>48.378999999999998</v>
      </c>
      <c r="I10" s="18">
        <v>9.1621000000000006</v>
      </c>
      <c r="J10" s="19">
        <f t="shared" si="1"/>
        <v>41352864.989999995</v>
      </c>
      <c r="K10" s="19">
        <f t="shared" si="2"/>
        <v>854768.90779057029</v>
      </c>
      <c r="L10" s="19">
        <f t="shared" si="3"/>
        <v>152296623.90000001</v>
      </c>
      <c r="M10" s="19">
        <f t="shared" si="4"/>
        <v>16622458.159155652</v>
      </c>
      <c r="N10" s="18">
        <v>1.3746</v>
      </c>
      <c r="O10" s="18">
        <v>1.1155999999999999</v>
      </c>
      <c r="P10" s="19">
        <f t="shared" si="5"/>
        <v>326954.62599999993</v>
      </c>
      <c r="Q10" s="19">
        <f t="shared" si="6"/>
        <v>237854.37654590432</v>
      </c>
      <c r="R10" s="19">
        <f t="shared" si="7"/>
        <v>2156980.3999999985</v>
      </c>
      <c r="S10" s="19">
        <f t="shared" si="8"/>
        <v>1933471.1366081014</v>
      </c>
      <c r="T10" s="75">
        <f t="shared" si="0"/>
        <v>21.378077703051066</v>
      </c>
      <c r="U10" s="13">
        <v>-5.9771999999999998</v>
      </c>
    </row>
    <row r="11" spans="1:21" ht="15" customHeight="1" x14ac:dyDescent="0.2">
      <c r="A11" s="367"/>
      <c r="B11" s="72">
        <v>229</v>
      </c>
      <c r="C11" s="106" t="s">
        <v>1</v>
      </c>
      <c r="D11" s="105">
        <v>2599</v>
      </c>
      <c r="E11" s="105">
        <v>2607</v>
      </c>
      <c r="F11" s="18">
        <v>51709</v>
      </c>
      <c r="G11" s="19">
        <v>19742000</v>
      </c>
      <c r="H11" s="18">
        <v>23.792999999999999</v>
      </c>
      <c r="I11" s="18">
        <v>8.9915000000000003</v>
      </c>
      <c r="J11" s="19">
        <f t="shared" si="1"/>
        <v>1178603.237</v>
      </c>
      <c r="K11" s="19">
        <f t="shared" si="2"/>
        <v>49535.7137393351</v>
      </c>
      <c r="L11" s="19">
        <f t="shared" si="3"/>
        <v>157768193</v>
      </c>
      <c r="M11" s="19">
        <f t="shared" si="4"/>
        <v>17546370.794639383</v>
      </c>
      <c r="N11" s="18">
        <v>1.1077999999999999</v>
      </c>
      <c r="O11" s="18">
        <v>1.0392999999999999</v>
      </c>
      <c r="P11" s="19">
        <f t="shared" si="5"/>
        <v>5574.2301999999981</v>
      </c>
      <c r="Q11" s="19">
        <f t="shared" si="6"/>
        <v>5031.8019498104331</v>
      </c>
      <c r="R11" s="19">
        <f t="shared" si="7"/>
        <v>775860.59999999776</v>
      </c>
      <c r="S11" s="19">
        <f t="shared" si="8"/>
        <v>746522.27460790798</v>
      </c>
      <c r="T11" s="75">
        <f t="shared" si="0"/>
        <v>381.79040399156821</v>
      </c>
      <c r="U11" s="13">
        <v>0.89034000000000002</v>
      </c>
    </row>
    <row r="12" spans="1:21" ht="15" customHeight="1" x14ac:dyDescent="0.2">
      <c r="A12" s="367"/>
      <c r="B12" s="72">
        <v>251</v>
      </c>
      <c r="C12" s="106" t="s">
        <v>1</v>
      </c>
      <c r="D12" s="105">
        <v>2601</v>
      </c>
      <c r="E12" s="105">
        <v>2609</v>
      </c>
      <c r="F12" s="19">
        <v>136100</v>
      </c>
      <c r="G12" s="19">
        <v>18726000</v>
      </c>
      <c r="H12" s="18">
        <v>36.171999999999997</v>
      </c>
      <c r="I12" s="18">
        <v>9.1724999999999994</v>
      </c>
      <c r="J12" s="19">
        <f t="shared" si="1"/>
        <v>4786909.1999999993</v>
      </c>
      <c r="K12" s="19">
        <f t="shared" si="2"/>
        <v>132337.42120977552</v>
      </c>
      <c r="L12" s="19">
        <f t="shared" si="3"/>
        <v>153038235</v>
      </c>
      <c r="M12" s="19">
        <f t="shared" si="4"/>
        <v>16684462.796402289</v>
      </c>
      <c r="N12" s="18">
        <v>1.0851</v>
      </c>
      <c r="O12" s="18">
        <v>1.097</v>
      </c>
      <c r="P12" s="19">
        <f t="shared" si="5"/>
        <v>11582.109999999986</v>
      </c>
      <c r="Q12" s="19">
        <f t="shared" si="6"/>
        <v>10673.772002580401</v>
      </c>
      <c r="R12" s="19">
        <f t="shared" si="7"/>
        <v>1816422</v>
      </c>
      <c r="S12" s="19">
        <f t="shared" si="8"/>
        <v>1655808.568824064</v>
      </c>
      <c r="T12" s="75">
        <f t="shared" si="0"/>
        <v>137.59000734753857</v>
      </c>
      <c r="U12" s="13">
        <v>-1.4285000000000001</v>
      </c>
    </row>
    <row r="13" spans="1:21" ht="15" customHeight="1" x14ac:dyDescent="0.2">
      <c r="A13" s="367"/>
      <c r="B13" s="72">
        <v>256</v>
      </c>
      <c r="C13" s="106" t="s">
        <v>1</v>
      </c>
      <c r="D13" s="105">
        <v>2603</v>
      </c>
      <c r="E13" s="105">
        <v>2611</v>
      </c>
      <c r="F13" s="18">
        <v>9838</v>
      </c>
      <c r="G13" s="19">
        <v>1978700</v>
      </c>
      <c r="H13" s="18">
        <v>8.5219000000000005</v>
      </c>
      <c r="I13" s="18">
        <v>26.850999999999999</v>
      </c>
      <c r="J13" s="19">
        <f t="shared" si="1"/>
        <v>74000.4522</v>
      </c>
      <c r="K13" s="19">
        <f t="shared" si="2"/>
        <v>8683.5626092772745</v>
      </c>
      <c r="L13" s="19">
        <f t="shared" si="3"/>
        <v>51151373.699999996</v>
      </c>
      <c r="M13" s="19">
        <f t="shared" si="4"/>
        <v>1905008.1449480467</v>
      </c>
      <c r="N13" s="18">
        <v>1.0323</v>
      </c>
      <c r="O13" s="18">
        <v>1.0169999999999999</v>
      </c>
      <c r="P13" s="19">
        <f t="shared" si="5"/>
        <v>317.76740000000063</v>
      </c>
      <c r="Q13" s="19">
        <f t="shared" si="6"/>
        <v>307.8246633730505</v>
      </c>
      <c r="R13" s="19">
        <f t="shared" si="7"/>
        <v>33637.899999999907</v>
      </c>
      <c r="S13" s="19">
        <f t="shared" si="8"/>
        <v>33075.614552605432</v>
      </c>
      <c r="T13" s="75">
        <f t="shared" si="0"/>
        <v>201.12827810530595</v>
      </c>
      <c r="U13" s="13">
        <v>-0.20871000000000001</v>
      </c>
    </row>
    <row r="14" spans="1:21" ht="15" customHeight="1" x14ac:dyDescent="0.2">
      <c r="A14" s="367"/>
      <c r="B14" s="72">
        <v>270</v>
      </c>
      <c r="C14" s="106" t="s">
        <v>1</v>
      </c>
      <c r="D14" s="105">
        <v>2661</v>
      </c>
      <c r="E14" s="105">
        <v>2663</v>
      </c>
      <c r="F14" s="18">
        <v>16952</v>
      </c>
      <c r="G14" s="19">
        <v>15924000</v>
      </c>
      <c r="H14" s="18">
        <v>9.5259</v>
      </c>
      <c r="I14" s="18">
        <v>11.884</v>
      </c>
      <c r="J14" s="19">
        <f t="shared" si="1"/>
        <v>144531.05679999999</v>
      </c>
      <c r="K14" s="19">
        <f t="shared" si="2"/>
        <v>15172.430615479901</v>
      </c>
      <c r="L14" s="19">
        <f t="shared" si="3"/>
        <v>173316816</v>
      </c>
      <c r="M14" s="19">
        <f t="shared" si="4"/>
        <v>14584047.122181084</v>
      </c>
      <c r="N14" s="18">
        <v>1.0322</v>
      </c>
      <c r="O14" s="18">
        <v>1.0750999999999999</v>
      </c>
      <c r="P14" s="19">
        <f t="shared" si="5"/>
        <v>545.85440000000017</v>
      </c>
      <c r="Q14" s="19">
        <f t="shared" si="6"/>
        <v>528.82619647355023</v>
      </c>
      <c r="R14" s="19">
        <f t="shared" si="7"/>
        <v>1195892.3999999985</v>
      </c>
      <c r="S14" s="19">
        <f t="shared" si="8"/>
        <v>1112354.5716677513</v>
      </c>
      <c r="T14" s="75">
        <f t="shared" si="0"/>
        <v>939.35818782444551</v>
      </c>
      <c r="U14" s="13">
        <v>3.2119</v>
      </c>
    </row>
    <row r="15" spans="1:21" ht="15" customHeight="1" x14ac:dyDescent="0.2">
      <c r="A15" s="367"/>
      <c r="B15" s="107" t="s">
        <v>11</v>
      </c>
      <c r="C15" s="81" t="s">
        <v>3</v>
      </c>
      <c r="D15" s="105">
        <v>2130</v>
      </c>
      <c r="E15" s="105">
        <v>2131</v>
      </c>
      <c r="F15" s="19">
        <v>4295300</v>
      </c>
      <c r="G15" s="19">
        <v>20116000</v>
      </c>
      <c r="H15" s="18">
        <v>22.443999999999999</v>
      </c>
      <c r="I15" s="18">
        <v>8.9003999999999994</v>
      </c>
      <c r="J15" s="19">
        <f t="shared" si="1"/>
        <v>92108413.200000003</v>
      </c>
      <c r="K15" s="19">
        <f t="shared" si="2"/>
        <v>4103921.4578506504</v>
      </c>
      <c r="L15" s="19">
        <f t="shared" si="3"/>
        <v>158924446.39999998</v>
      </c>
      <c r="M15" s="19">
        <f t="shared" si="4"/>
        <v>17855876.859466989</v>
      </c>
      <c r="N15" s="18">
        <v>1.0931</v>
      </c>
      <c r="O15" s="18">
        <v>1.0308999999999999</v>
      </c>
      <c r="P15" s="19">
        <f t="shared" si="5"/>
        <v>399892.4299999997</v>
      </c>
      <c r="Q15" s="19">
        <f t="shared" si="6"/>
        <v>365833.3455310585</v>
      </c>
      <c r="R15" s="19">
        <f t="shared" si="7"/>
        <v>621584.39999999851</v>
      </c>
      <c r="S15" s="19">
        <f t="shared" si="8"/>
        <v>602953.14773498848</v>
      </c>
      <c r="T15" s="75">
        <f t="shared" si="0"/>
        <v>4.6832584452773967</v>
      </c>
      <c r="U15" s="13">
        <v>-10.708</v>
      </c>
    </row>
    <row r="16" spans="1:21" ht="15" customHeight="1" x14ac:dyDescent="0.2">
      <c r="A16" s="367"/>
      <c r="B16" s="107" t="s">
        <v>11</v>
      </c>
      <c r="C16" s="81" t="s">
        <v>26</v>
      </c>
      <c r="D16" s="105">
        <v>2130</v>
      </c>
      <c r="E16" s="105">
        <v>2136</v>
      </c>
      <c r="F16" s="19">
        <v>3036900</v>
      </c>
      <c r="G16" s="19">
        <v>16107000</v>
      </c>
      <c r="H16" s="18">
        <v>21.155999999999999</v>
      </c>
      <c r="I16" s="18">
        <v>11.781000000000001</v>
      </c>
      <c r="J16" s="19">
        <f t="shared" si="1"/>
        <v>61211756.399999999</v>
      </c>
      <c r="K16" s="19">
        <f t="shared" si="2"/>
        <v>2893352.0703346566</v>
      </c>
      <c r="L16" s="19">
        <f t="shared" si="3"/>
        <v>173649567</v>
      </c>
      <c r="M16" s="19">
        <f t="shared" si="4"/>
        <v>14739798.573975045</v>
      </c>
      <c r="N16" s="18">
        <v>1.0945</v>
      </c>
      <c r="O16" s="18">
        <v>1.0792999999999999</v>
      </c>
      <c r="P16" s="19">
        <f t="shared" si="5"/>
        <v>286987.05000000028</v>
      </c>
      <c r="Q16" s="19">
        <f t="shared" si="6"/>
        <v>262208.35998172686</v>
      </c>
      <c r="R16" s="19">
        <f t="shared" si="7"/>
        <v>1277285.0999999978</v>
      </c>
      <c r="S16" s="19">
        <f t="shared" si="8"/>
        <v>1183438.432317242</v>
      </c>
      <c r="T16" s="75">
        <f t="shared" si="0"/>
        <v>5.3037637064111429</v>
      </c>
      <c r="U16" s="13">
        <v>-10.39</v>
      </c>
    </row>
    <row r="17" spans="1:21" ht="15" customHeight="1" x14ac:dyDescent="0.2">
      <c r="A17" s="367"/>
      <c r="B17" s="107" t="s">
        <v>11</v>
      </c>
      <c r="C17" s="81" t="s">
        <v>2</v>
      </c>
      <c r="D17" s="105">
        <v>2132</v>
      </c>
      <c r="E17" s="105">
        <v>2133</v>
      </c>
      <c r="F17" s="19">
        <v>5042400</v>
      </c>
      <c r="G17" s="19">
        <v>18795000</v>
      </c>
      <c r="H17" s="18">
        <v>25.687999999999999</v>
      </c>
      <c r="I17" s="18">
        <v>9.2421000000000006</v>
      </c>
      <c r="J17" s="19">
        <f t="shared" si="1"/>
        <v>124486771.19999999</v>
      </c>
      <c r="K17" s="19">
        <f t="shared" si="2"/>
        <v>4846106.0105886012</v>
      </c>
      <c r="L17" s="19">
        <f t="shared" si="3"/>
        <v>154910269.5</v>
      </c>
      <c r="M17" s="19">
        <f t="shared" si="4"/>
        <v>16761371.279254716</v>
      </c>
      <c r="N17" s="18">
        <v>1.1079000000000001</v>
      </c>
      <c r="O17" s="18">
        <v>1.0349999999999999</v>
      </c>
      <c r="P17" s="19">
        <f t="shared" si="5"/>
        <v>544074.96000000089</v>
      </c>
      <c r="Q17" s="19">
        <f t="shared" si="6"/>
        <v>491086.70457622595</v>
      </c>
      <c r="R17" s="19">
        <f t="shared" si="7"/>
        <v>657825</v>
      </c>
      <c r="S17" s="19">
        <f t="shared" si="8"/>
        <v>635579.71014492586</v>
      </c>
      <c r="T17" s="75">
        <f t="shared" si="0"/>
        <v>3.7273917182294145</v>
      </c>
      <c r="U17" s="13">
        <v>-12.375999999999999</v>
      </c>
    </row>
    <row r="18" spans="1:21" ht="15" customHeight="1" x14ac:dyDescent="0.2">
      <c r="A18" s="367"/>
      <c r="B18" s="107" t="s">
        <v>11</v>
      </c>
      <c r="C18" s="81" t="s">
        <v>27</v>
      </c>
      <c r="D18" s="105">
        <v>2132</v>
      </c>
      <c r="E18" s="105">
        <v>2134</v>
      </c>
      <c r="F18" s="19">
        <v>3601000</v>
      </c>
      <c r="G18" s="19">
        <v>16172000</v>
      </c>
      <c r="H18" s="18">
        <v>25.337</v>
      </c>
      <c r="I18" s="18">
        <v>9.3955000000000002</v>
      </c>
      <c r="J18" s="19">
        <f t="shared" si="1"/>
        <v>87637537</v>
      </c>
      <c r="K18" s="19">
        <f t="shared" si="2"/>
        <v>3458875.8337609032</v>
      </c>
      <c r="L18" s="19">
        <f t="shared" si="3"/>
        <v>135772026</v>
      </c>
      <c r="M18" s="19">
        <f t="shared" si="4"/>
        <v>14450750.465648448</v>
      </c>
      <c r="N18" s="18">
        <v>1.0173000000000001</v>
      </c>
      <c r="O18" s="18">
        <v>1.0206</v>
      </c>
      <c r="P18" s="19">
        <f t="shared" si="5"/>
        <v>62297.300000000279</v>
      </c>
      <c r="Q18" s="19">
        <f t="shared" si="6"/>
        <v>61237.884596480988</v>
      </c>
      <c r="R18" s="19">
        <f t="shared" si="7"/>
        <v>333143.19999999925</v>
      </c>
      <c r="S18" s="19">
        <f t="shared" si="8"/>
        <v>326418.96923378296</v>
      </c>
      <c r="T18" s="75">
        <f t="shared" si="0"/>
        <v>4.4909747292418771</v>
      </c>
      <c r="U18" s="13">
        <v>-11.23</v>
      </c>
    </row>
    <row r="19" spans="1:21" ht="15" customHeight="1" x14ac:dyDescent="0.2">
      <c r="A19" s="367"/>
      <c r="B19" s="107" t="s">
        <v>11</v>
      </c>
      <c r="C19" s="81" t="s">
        <v>24</v>
      </c>
      <c r="D19" s="105">
        <v>2135</v>
      </c>
      <c r="E19" s="105">
        <v>2133</v>
      </c>
      <c r="F19" s="19">
        <v>4819800</v>
      </c>
      <c r="G19" s="19">
        <v>14838000</v>
      </c>
      <c r="H19" s="18">
        <v>35.340000000000003</v>
      </c>
      <c r="I19" s="18">
        <v>16.96</v>
      </c>
      <c r="J19" s="19">
        <f t="shared" si="1"/>
        <v>165511932.00000003</v>
      </c>
      <c r="K19" s="19">
        <f t="shared" si="2"/>
        <v>4683416.2988115447</v>
      </c>
      <c r="L19" s="19">
        <f t="shared" si="3"/>
        <v>236814480</v>
      </c>
      <c r="M19" s="19">
        <f t="shared" si="4"/>
        <v>13963117.924528303</v>
      </c>
      <c r="N19" s="18">
        <v>1.0566</v>
      </c>
      <c r="O19" s="18">
        <v>1.0337000000000001</v>
      </c>
      <c r="P19" s="19">
        <f t="shared" si="5"/>
        <v>272800.6799999997</v>
      </c>
      <c r="Q19" s="19">
        <f t="shared" si="6"/>
        <v>258187.27995457128</v>
      </c>
      <c r="R19" s="19">
        <f t="shared" si="7"/>
        <v>500040.60000000149</v>
      </c>
      <c r="S19" s="19">
        <f t="shared" si="8"/>
        <v>483738.60888072103</v>
      </c>
      <c r="T19" s="75">
        <f t="shared" si="0"/>
        <v>3.0785509772189719</v>
      </c>
      <c r="U19" s="13">
        <v>-15.099</v>
      </c>
    </row>
    <row r="20" spans="1:21" ht="15" customHeight="1" x14ac:dyDescent="0.2">
      <c r="A20" s="367"/>
      <c r="B20" s="107" t="s">
        <v>11</v>
      </c>
      <c r="C20" s="81" t="s">
        <v>28</v>
      </c>
      <c r="D20" s="105">
        <v>2135</v>
      </c>
      <c r="E20" s="105">
        <v>2134</v>
      </c>
      <c r="F20" s="19">
        <v>2729000</v>
      </c>
      <c r="G20" s="19">
        <v>14957000</v>
      </c>
      <c r="H20" s="18">
        <v>40.087000000000003</v>
      </c>
      <c r="I20" s="18">
        <v>15.209</v>
      </c>
      <c r="J20" s="19">
        <f t="shared" si="1"/>
        <v>106668423.00000001</v>
      </c>
      <c r="K20" s="19">
        <f t="shared" si="2"/>
        <v>2660923.0673285602</v>
      </c>
      <c r="L20" s="19">
        <f t="shared" si="3"/>
        <v>212524013</v>
      </c>
      <c r="M20" s="19">
        <f t="shared" si="4"/>
        <v>13973569.136695378</v>
      </c>
      <c r="N20" s="18">
        <v>1.0894999999999999</v>
      </c>
      <c r="O20" s="18">
        <v>1.0528999999999999</v>
      </c>
      <c r="P20" s="19">
        <f t="shared" si="5"/>
        <v>244245.49999999953</v>
      </c>
      <c r="Q20" s="19">
        <f t="shared" si="6"/>
        <v>224181.27581459377</v>
      </c>
      <c r="R20" s="19">
        <f t="shared" si="7"/>
        <v>791225.29999999888</v>
      </c>
      <c r="S20" s="19">
        <f t="shared" si="8"/>
        <v>751472.40953556821</v>
      </c>
      <c r="T20" s="75">
        <f t="shared" si="0"/>
        <v>5.4807621839501648</v>
      </c>
      <c r="U20" s="13">
        <v>-11.526</v>
      </c>
    </row>
    <row r="21" spans="1:21" ht="15" customHeight="1" x14ac:dyDescent="0.2">
      <c r="A21" s="367"/>
      <c r="B21" s="107" t="s">
        <v>11</v>
      </c>
      <c r="C21" s="81" t="s">
        <v>25</v>
      </c>
      <c r="D21" s="105">
        <v>2137</v>
      </c>
      <c r="E21" s="105">
        <v>2131</v>
      </c>
      <c r="F21" s="19">
        <v>3729900</v>
      </c>
      <c r="G21" s="19">
        <v>12232000</v>
      </c>
      <c r="H21" s="18">
        <v>28.047999999999998</v>
      </c>
      <c r="I21" s="18">
        <v>13.467000000000001</v>
      </c>
      <c r="J21" s="19">
        <f t="shared" si="1"/>
        <v>100886335.19999999</v>
      </c>
      <c r="K21" s="19">
        <f t="shared" si="2"/>
        <v>3596917.2561323447</v>
      </c>
      <c r="L21" s="19">
        <f t="shared" si="3"/>
        <v>152496344</v>
      </c>
      <c r="M21" s="19">
        <f t="shared" si="4"/>
        <v>11323705.650850227</v>
      </c>
      <c r="N21" s="18">
        <v>1.0754999999999999</v>
      </c>
      <c r="O21" s="18">
        <v>1.0654999999999999</v>
      </c>
      <c r="P21" s="19">
        <f t="shared" si="5"/>
        <v>281607.44999999972</v>
      </c>
      <c r="Q21" s="19">
        <f t="shared" si="6"/>
        <v>261838.63319386309</v>
      </c>
      <c r="R21" s="19">
        <f t="shared" si="7"/>
        <v>801195.99999999814</v>
      </c>
      <c r="S21" s="19">
        <f t="shared" si="8"/>
        <v>751943.68840919621</v>
      </c>
      <c r="T21" s="75">
        <f t="shared" si="0"/>
        <v>3.2794444891283949</v>
      </c>
      <c r="U21" s="13">
        <v>-13.973000000000001</v>
      </c>
    </row>
    <row r="22" spans="1:21" ht="15" customHeight="1" x14ac:dyDescent="0.2">
      <c r="A22" s="368"/>
      <c r="B22" s="107" t="s">
        <v>11</v>
      </c>
      <c r="C22" s="81" t="s">
        <v>29</v>
      </c>
      <c r="D22" s="105">
        <v>2137</v>
      </c>
      <c r="E22" s="105">
        <v>2136</v>
      </c>
      <c r="F22" s="19">
        <v>2868700</v>
      </c>
      <c r="G22" s="19">
        <v>11755000</v>
      </c>
      <c r="H22" s="18">
        <v>22.062999999999999</v>
      </c>
      <c r="I22" s="18">
        <v>16.710999999999999</v>
      </c>
      <c r="J22" s="19">
        <f t="shared" si="1"/>
        <v>60423428.099999994</v>
      </c>
      <c r="K22" s="19">
        <f t="shared" si="2"/>
        <v>2738676.884376558</v>
      </c>
      <c r="L22" s="19">
        <f t="shared" si="3"/>
        <v>184682804.99999997</v>
      </c>
      <c r="M22" s="19">
        <f t="shared" si="4"/>
        <v>11051571.120818622</v>
      </c>
      <c r="N22" s="18">
        <v>1.0891999999999999</v>
      </c>
      <c r="O22" s="18">
        <v>1.0508</v>
      </c>
      <c r="P22" s="19">
        <f t="shared" si="5"/>
        <v>255888.04000000004</v>
      </c>
      <c r="Q22" s="19">
        <f t="shared" si="6"/>
        <v>234932.0969518912</v>
      </c>
      <c r="R22" s="19">
        <f t="shared" si="7"/>
        <v>597154</v>
      </c>
      <c r="S22" s="19">
        <f t="shared" si="8"/>
        <v>568285.11610201746</v>
      </c>
      <c r="T22" s="75">
        <f t="shared" si="0"/>
        <v>4.0976749050092378</v>
      </c>
      <c r="U22" s="13">
        <v>-12.445</v>
      </c>
    </row>
    <row r="23" spans="1:21" x14ac:dyDescent="0.2">
      <c r="A23" s="369" t="s">
        <v>15</v>
      </c>
      <c r="B23" s="102" t="s">
        <v>130</v>
      </c>
      <c r="C23" s="102" t="s">
        <v>131</v>
      </c>
      <c r="D23" s="108"/>
      <c r="E23" s="108"/>
      <c r="F23" s="18">
        <v>5228.7</v>
      </c>
      <c r="G23" s="19">
        <v>7432400</v>
      </c>
      <c r="H23" s="18">
        <v>7.9214000000000002</v>
      </c>
      <c r="I23" s="18">
        <v>9.6536000000000008</v>
      </c>
      <c r="J23" s="19">
        <f t="shared" si="1"/>
        <v>36189.924180000002</v>
      </c>
      <c r="K23" s="19">
        <f t="shared" si="2"/>
        <v>4568.6272855808311</v>
      </c>
      <c r="L23" s="19">
        <f t="shared" si="3"/>
        <v>64317016.640000001</v>
      </c>
      <c r="M23" s="19">
        <f t="shared" si="4"/>
        <v>6662490.3289964367</v>
      </c>
      <c r="N23" s="18">
        <v>1.0424</v>
      </c>
      <c r="O23" s="18">
        <v>5.1135999999999999</v>
      </c>
      <c r="P23" s="19">
        <f t="shared" si="5"/>
        <v>221.69687999999951</v>
      </c>
      <c r="Q23" s="19">
        <f t="shared" si="6"/>
        <v>212.67927858787425</v>
      </c>
      <c r="R23" s="19">
        <f t="shared" si="7"/>
        <v>30573920.640000001</v>
      </c>
      <c r="S23" s="19">
        <f t="shared" si="8"/>
        <v>5978942.5531914895</v>
      </c>
      <c r="T23" s="75">
        <f t="shared" si="0"/>
        <v>1421.4623137682406</v>
      </c>
      <c r="U23" s="13">
        <v>4.4744999999999999</v>
      </c>
    </row>
    <row r="24" spans="1:21" ht="15" customHeight="1" x14ac:dyDescent="0.2">
      <c r="A24" s="370"/>
      <c r="B24" s="77">
        <v>27</v>
      </c>
      <c r="C24" s="81" t="s">
        <v>2</v>
      </c>
      <c r="D24" s="105">
        <v>2156</v>
      </c>
      <c r="E24" s="105">
        <v>2176</v>
      </c>
      <c r="F24" s="18">
        <v>6032.8</v>
      </c>
      <c r="G24" s="19">
        <v>8759400</v>
      </c>
      <c r="H24" s="18">
        <v>8.0066000000000006</v>
      </c>
      <c r="I24" s="18">
        <v>8.6950000000000003</v>
      </c>
      <c r="J24" s="19">
        <f t="shared" si="1"/>
        <v>42269.41648</v>
      </c>
      <c r="K24" s="19">
        <f t="shared" si="2"/>
        <v>5279.3216196637777</v>
      </c>
      <c r="L24" s="19">
        <f t="shared" si="3"/>
        <v>67403583</v>
      </c>
      <c r="M24" s="19">
        <f t="shared" si="4"/>
        <v>7751993.4445083383</v>
      </c>
      <c r="N24" s="21">
        <v>1.1554</v>
      </c>
      <c r="O24" s="21">
        <v>1.1362000000000001</v>
      </c>
      <c r="P24" s="19">
        <f t="shared" si="5"/>
        <v>937.49712</v>
      </c>
      <c r="Q24" s="19">
        <f t="shared" si="6"/>
        <v>811.40481218625609</v>
      </c>
      <c r="R24" s="19">
        <f t="shared" si="7"/>
        <v>1193030.2800000012</v>
      </c>
      <c r="S24" s="19">
        <f t="shared" si="8"/>
        <v>1050017.8489702521</v>
      </c>
      <c r="T24" s="75">
        <f t="shared" si="0"/>
        <v>1451.9626044291208</v>
      </c>
      <c r="U24" s="13">
        <v>4.6898999999999997</v>
      </c>
    </row>
    <row r="25" spans="1:21" ht="15" customHeight="1" x14ac:dyDescent="0.2">
      <c r="A25" s="370"/>
      <c r="B25" s="77">
        <v>168</v>
      </c>
      <c r="C25" s="81" t="s">
        <v>2</v>
      </c>
      <c r="D25" s="105">
        <v>2164</v>
      </c>
      <c r="E25" s="105">
        <v>2184</v>
      </c>
      <c r="F25" s="18">
        <v>7237.9</v>
      </c>
      <c r="G25" s="19">
        <v>4806500</v>
      </c>
      <c r="H25" s="18">
        <v>8.2995999999999999</v>
      </c>
      <c r="I25" s="18">
        <v>21.367000000000001</v>
      </c>
      <c r="J25" s="19">
        <f t="shared" si="1"/>
        <v>52833.774839999991</v>
      </c>
      <c r="K25" s="19">
        <f t="shared" si="2"/>
        <v>6365.8218275579547</v>
      </c>
      <c r="L25" s="19">
        <f t="shared" si="3"/>
        <v>97893985.5</v>
      </c>
      <c r="M25" s="19">
        <f t="shared" si="4"/>
        <v>4581550.3112275936</v>
      </c>
      <c r="N25" s="21">
        <v>3.625</v>
      </c>
      <c r="O25" s="21">
        <v>1.0487</v>
      </c>
      <c r="P25" s="19">
        <f t="shared" si="5"/>
        <v>18999.487499999996</v>
      </c>
      <c r="Q25" s="19">
        <f t="shared" si="6"/>
        <v>5241.2379310344822</v>
      </c>
      <c r="R25" s="19">
        <f t="shared" si="7"/>
        <v>234076.54999999981</v>
      </c>
      <c r="S25" s="19">
        <f t="shared" si="8"/>
        <v>223206.39839801658</v>
      </c>
      <c r="T25" s="75">
        <f t="shared" si="0"/>
        <v>664.07383357051083</v>
      </c>
      <c r="U25" s="13">
        <v>1.9728000000000001</v>
      </c>
    </row>
    <row r="26" spans="1:21" ht="15" customHeight="1" x14ac:dyDescent="0.2">
      <c r="A26" s="370"/>
      <c r="B26" s="77">
        <v>374</v>
      </c>
      <c r="C26" s="81" t="s">
        <v>2</v>
      </c>
      <c r="D26" s="105">
        <v>2173</v>
      </c>
      <c r="E26" s="105">
        <v>2193</v>
      </c>
      <c r="F26" s="19">
        <v>224410</v>
      </c>
      <c r="G26" s="19">
        <v>12858000</v>
      </c>
      <c r="H26" s="18">
        <v>31.68</v>
      </c>
      <c r="I26" s="18">
        <v>10.3</v>
      </c>
      <c r="J26" s="19">
        <f t="shared" si="1"/>
        <v>6884898.7999999998</v>
      </c>
      <c r="K26" s="19">
        <f t="shared" si="2"/>
        <v>217326.351010101</v>
      </c>
      <c r="L26" s="19">
        <f t="shared" si="3"/>
        <v>119579400.00000001</v>
      </c>
      <c r="M26" s="19">
        <f t="shared" si="4"/>
        <v>11609650.485436894</v>
      </c>
      <c r="N26" s="21">
        <v>1.1169</v>
      </c>
      <c r="O26" s="21">
        <v>1.0471999999999999</v>
      </c>
      <c r="P26" s="19">
        <f t="shared" si="5"/>
        <v>26233.52900000001</v>
      </c>
      <c r="Q26" s="19">
        <f t="shared" si="6"/>
        <v>23487.804637836874</v>
      </c>
      <c r="R26" s="19">
        <f t="shared" si="7"/>
        <v>606897.59999999963</v>
      </c>
      <c r="S26" s="19">
        <f t="shared" si="8"/>
        <v>579543.16271963157</v>
      </c>
      <c r="T26" s="75">
        <f t="shared" si="0"/>
        <v>57.296911902321646</v>
      </c>
      <c r="U26" s="13">
        <v>-3.105</v>
      </c>
    </row>
    <row r="27" spans="1:21" ht="15" customHeight="1" x14ac:dyDescent="0.2">
      <c r="A27" s="370"/>
      <c r="B27" s="77">
        <v>396</v>
      </c>
      <c r="C27" s="81" t="s">
        <v>2</v>
      </c>
      <c r="D27" s="105">
        <v>2175</v>
      </c>
      <c r="E27" s="105">
        <v>2195</v>
      </c>
      <c r="F27" s="18">
        <v>36049</v>
      </c>
      <c r="G27" s="19">
        <v>12181000</v>
      </c>
      <c r="H27" s="18">
        <v>20.507000000000001</v>
      </c>
      <c r="I27" s="18">
        <v>10.775</v>
      </c>
      <c r="J27" s="19">
        <f t="shared" si="1"/>
        <v>703207.84300000011</v>
      </c>
      <c r="K27" s="19">
        <f t="shared" si="2"/>
        <v>34291.112449407519</v>
      </c>
      <c r="L27" s="19">
        <f t="shared" si="3"/>
        <v>119069275</v>
      </c>
      <c r="M27" s="19">
        <f t="shared" si="4"/>
        <v>11050512.761020882</v>
      </c>
      <c r="N27" s="21">
        <v>1.1173</v>
      </c>
      <c r="O27" s="21">
        <v>1.0665</v>
      </c>
      <c r="P27" s="19">
        <f t="shared" si="5"/>
        <v>4228.5476999999955</v>
      </c>
      <c r="Q27" s="19">
        <f t="shared" si="6"/>
        <v>3784.6126376085194</v>
      </c>
      <c r="R27" s="19">
        <f t="shared" si="7"/>
        <v>810036.5</v>
      </c>
      <c r="S27" s="19">
        <f t="shared" si="8"/>
        <v>759527.89498359151</v>
      </c>
      <c r="T27" s="75">
        <f t="shared" si="0"/>
        <v>337.90119004688063</v>
      </c>
      <c r="U27" s="13">
        <v>0.65788000000000002</v>
      </c>
    </row>
    <row r="28" spans="1:21" ht="15" customHeight="1" x14ac:dyDescent="0.2">
      <c r="A28" s="370"/>
      <c r="B28" s="77">
        <v>27</v>
      </c>
      <c r="C28" s="85" t="s">
        <v>0</v>
      </c>
      <c r="D28" s="105">
        <v>2272</v>
      </c>
      <c r="E28" s="105">
        <v>2273</v>
      </c>
      <c r="F28" s="19">
        <v>296380</v>
      </c>
      <c r="G28" s="19">
        <v>10426000</v>
      </c>
      <c r="H28" s="18">
        <v>27.303000000000001</v>
      </c>
      <c r="I28" s="18">
        <v>7.4772999999999996</v>
      </c>
      <c r="J28" s="19">
        <f t="shared" si="1"/>
        <v>7795683.1400000006</v>
      </c>
      <c r="K28" s="19">
        <f t="shared" si="2"/>
        <v>285524.78262462001</v>
      </c>
      <c r="L28" s="19">
        <f t="shared" si="3"/>
        <v>67532329.799999997</v>
      </c>
      <c r="M28" s="19">
        <f t="shared" si="4"/>
        <v>9031646.423174141</v>
      </c>
      <c r="N28" s="18">
        <v>1.1554</v>
      </c>
      <c r="O28" s="18">
        <v>1.1362000000000001</v>
      </c>
      <c r="P28" s="19">
        <f t="shared" si="5"/>
        <v>46057.45199999999</v>
      </c>
      <c r="Q28" s="19">
        <f t="shared" si="6"/>
        <v>39862.776527609472</v>
      </c>
      <c r="R28" s="19">
        <f t="shared" si="7"/>
        <v>1420021.2000000011</v>
      </c>
      <c r="S28" s="19">
        <f t="shared" si="8"/>
        <v>1249798.6270022895</v>
      </c>
      <c r="T28" s="75">
        <f t="shared" si="0"/>
        <v>35.17781226803428</v>
      </c>
      <c r="U28" s="13">
        <v>-3.4863</v>
      </c>
    </row>
    <row r="29" spans="1:21" ht="15" customHeight="1" x14ac:dyDescent="0.2">
      <c r="A29" s="370"/>
      <c r="B29" s="77">
        <v>168</v>
      </c>
      <c r="C29" s="85" t="s">
        <v>0</v>
      </c>
      <c r="D29" s="105">
        <v>2276</v>
      </c>
      <c r="E29" s="105">
        <v>2277</v>
      </c>
      <c r="F29" s="18">
        <v>62309</v>
      </c>
      <c r="G29" s="19">
        <v>12264000</v>
      </c>
      <c r="H29" s="18">
        <v>36.643999999999998</v>
      </c>
      <c r="I29" s="18">
        <v>9.8905999999999992</v>
      </c>
      <c r="J29" s="19">
        <f t="shared" si="1"/>
        <v>2220941.9959999998</v>
      </c>
      <c r="K29" s="19">
        <f t="shared" si="2"/>
        <v>60608.612487719678</v>
      </c>
      <c r="L29" s="19">
        <f t="shared" si="3"/>
        <v>109034318.39999999</v>
      </c>
      <c r="M29" s="19">
        <f t="shared" si="4"/>
        <v>11024034.780498656</v>
      </c>
      <c r="N29" s="18">
        <v>3.625</v>
      </c>
      <c r="O29" s="18">
        <v>1.0487</v>
      </c>
      <c r="P29" s="19">
        <f t="shared" si="5"/>
        <v>163561.125</v>
      </c>
      <c r="Q29" s="19">
        <f t="shared" si="6"/>
        <v>45120.310344827587</v>
      </c>
      <c r="R29" s="19">
        <f t="shared" si="7"/>
        <v>597256.79999999888</v>
      </c>
      <c r="S29" s="19">
        <f t="shared" si="8"/>
        <v>569521.12138838507</v>
      </c>
      <c r="T29" s="75">
        <f t="shared" si="0"/>
        <v>196.82549872410084</v>
      </c>
      <c r="U29" s="13">
        <v>-0.95003000000000004</v>
      </c>
    </row>
    <row r="30" spans="1:21" ht="15" customHeight="1" x14ac:dyDescent="0.2">
      <c r="A30" s="370"/>
      <c r="B30" s="77">
        <v>374</v>
      </c>
      <c r="C30" s="85" t="s">
        <v>0</v>
      </c>
      <c r="D30" s="105">
        <v>2280</v>
      </c>
      <c r="E30" s="105">
        <v>2281</v>
      </c>
      <c r="F30" s="19">
        <v>12094000</v>
      </c>
      <c r="G30" s="19">
        <v>16132000</v>
      </c>
      <c r="H30" s="18">
        <v>12.753</v>
      </c>
      <c r="I30" s="18">
        <v>6.5647000000000002</v>
      </c>
      <c r="J30" s="19">
        <f t="shared" si="1"/>
        <v>142140782</v>
      </c>
      <c r="K30" s="19">
        <f t="shared" si="2"/>
        <v>11145674.115894299</v>
      </c>
      <c r="L30" s="19">
        <f t="shared" si="3"/>
        <v>89769740.400000006</v>
      </c>
      <c r="M30" s="19">
        <f t="shared" si="4"/>
        <v>13674614.285496671</v>
      </c>
      <c r="N30" s="18">
        <v>1.1169</v>
      </c>
      <c r="O30" s="18">
        <v>1.0471999999999999</v>
      </c>
      <c r="P30" s="19">
        <f t="shared" si="5"/>
        <v>1413788.5999999996</v>
      </c>
      <c r="Q30" s="19">
        <f t="shared" si="6"/>
        <v>1265814.8446593247</v>
      </c>
      <c r="R30" s="19">
        <f t="shared" si="7"/>
        <v>761430.39999999851</v>
      </c>
      <c r="S30" s="19">
        <f t="shared" si="8"/>
        <v>727110.77158135921</v>
      </c>
      <c r="T30" s="75">
        <f t="shared" si="0"/>
        <v>1.3338845708615843</v>
      </c>
      <c r="U30" s="13">
        <v>-23.734000000000002</v>
      </c>
    </row>
    <row r="31" spans="1:21" ht="15" customHeight="1" x14ac:dyDescent="0.2">
      <c r="A31" s="370"/>
      <c r="B31" s="77">
        <v>396</v>
      </c>
      <c r="C31" s="85" t="s">
        <v>0</v>
      </c>
      <c r="D31" s="105">
        <v>2284</v>
      </c>
      <c r="E31" s="105">
        <v>2285</v>
      </c>
      <c r="F31" s="19">
        <v>10356000</v>
      </c>
      <c r="G31" s="19">
        <v>17177000</v>
      </c>
      <c r="H31" s="18">
        <v>14.66</v>
      </c>
      <c r="I31" s="18">
        <v>7.5049999999999999</v>
      </c>
      <c r="J31" s="19">
        <f t="shared" si="1"/>
        <v>141462960</v>
      </c>
      <c r="K31" s="19">
        <f t="shared" si="2"/>
        <v>9649587.994542975</v>
      </c>
      <c r="L31" s="19">
        <f t="shared" si="3"/>
        <v>111736385</v>
      </c>
      <c r="M31" s="19">
        <f t="shared" si="4"/>
        <v>14888259.160559626</v>
      </c>
      <c r="N31" s="18">
        <v>1.1173</v>
      </c>
      <c r="O31" s="18">
        <v>1.0665</v>
      </c>
      <c r="P31" s="19">
        <f t="shared" si="5"/>
        <v>1214758.7999999989</v>
      </c>
      <c r="Q31" s="19">
        <f t="shared" si="6"/>
        <v>1087227.0652465764</v>
      </c>
      <c r="R31" s="19">
        <f t="shared" si="7"/>
        <v>1142270.5</v>
      </c>
      <c r="S31" s="19">
        <f t="shared" si="8"/>
        <v>1071045.9446788561</v>
      </c>
      <c r="T31" s="75">
        <f t="shared" si="0"/>
        <v>1.6586519891850136</v>
      </c>
      <c r="U31" s="13">
        <v>-19.36</v>
      </c>
    </row>
    <row r="32" spans="1:21" ht="15" customHeight="1" x14ac:dyDescent="0.2">
      <c r="A32" s="370"/>
      <c r="B32" s="77">
        <v>27</v>
      </c>
      <c r="C32" s="106" t="s">
        <v>1</v>
      </c>
      <c r="D32" s="105">
        <v>2274</v>
      </c>
      <c r="E32" s="105">
        <v>2275</v>
      </c>
      <c r="F32" s="18">
        <v>28581</v>
      </c>
      <c r="G32" s="19">
        <v>3224200</v>
      </c>
      <c r="H32" s="18">
        <v>17.975000000000001</v>
      </c>
      <c r="I32" s="18">
        <v>10.532</v>
      </c>
      <c r="J32" s="19">
        <f t="shared" si="1"/>
        <v>485162.47500000003</v>
      </c>
      <c r="K32" s="19">
        <f t="shared" si="2"/>
        <v>26990.958275382476</v>
      </c>
      <c r="L32" s="19">
        <f t="shared" si="3"/>
        <v>30733074.399999999</v>
      </c>
      <c r="M32" s="19">
        <f t="shared" si="4"/>
        <v>2918066.3121914165</v>
      </c>
      <c r="N32" s="18">
        <v>1.1715</v>
      </c>
      <c r="O32" s="18">
        <v>1.0926</v>
      </c>
      <c r="P32" s="19">
        <f t="shared" si="5"/>
        <v>4901.6414999999979</v>
      </c>
      <c r="Q32" s="19">
        <f t="shared" si="6"/>
        <v>4184.072983354672</v>
      </c>
      <c r="R32" s="19">
        <f t="shared" si="7"/>
        <v>298560.91999999993</v>
      </c>
      <c r="S32" s="19">
        <f t="shared" si="8"/>
        <v>273257.29452681681</v>
      </c>
      <c r="T32" s="75">
        <f t="shared" si="0"/>
        <v>112.80920891501347</v>
      </c>
      <c r="U32" s="13">
        <v>-0.90293999999999996</v>
      </c>
    </row>
    <row r="33" spans="1:21" ht="15" customHeight="1" x14ac:dyDescent="0.2">
      <c r="A33" s="370"/>
      <c r="B33" s="77">
        <v>168</v>
      </c>
      <c r="C33" s="106" t="s">
        <v>1</v>
      </c>
      <c r="D33" s="105">
        <v>2278</v>
      </c>
      <c r="E33" s="105">
        <v>2279</v>
      </c>
      <c r="F33" s="18">
        <v>11829</v>
      </c>
      <c r="G33" s="19">
        <v>2518600</v>
      </c>
      <c r="H33" s="18">
        <v>12.359</v>
      </c>
      <c r="I33" s="18">
        <v>19.795999999999999</v>
      </c>
      <c r="J33" s="19">
        <f t="shared" si="1"/>
        <v>134365.611</v>
      </c>
      <c r="K33" s="19">
        <f t="shared" si="2"/>
        <v>10871.883728456995</v>
      </c>
      <c r="L33" s="19">
        <f t="shared" si="3"/>
        <v>47339605.600000001</v>
      </c>
      <c r="M33" s="19">
        <f t="shared" si="4"/>
        <v>2391372.2772277226</v>
      </c>
      <c r="N33" s="18">
        <v>1.1231</v>
      </c>
      <c r="O33" s="18">
        <v>1.1332</v>
      </c>
      <c r="P33" s="19">
        <f t="shared" si="5"/>
        <v>1456.1499000000003</v>
      </c>
      <c r="Q33" s="19">
        <f t="shared" si="6"/>
        <v>1296.545187427655</v>
      </c>
      <c r="R33" s="19">
        <f t="shared" si="7"/>
        <v>335477.52</v>
      </c>
      <c r="S33" s="19">
        <f t="shared" si="8"/>
        <v>296044.40522414399</v>
      </c>
      <c r="T33" s="75">
        <f t="shared" si="0"/>
        <v>212.91740637416518</v>
      </c>
      <c r="U33" s="13">
        <v>-0.22237000000000001</v>
      </c>
    </row>
    <row r="34" spans="1:21" ht="15" customHeight="1" x14ac:dyDescent="0.2">
      <c r="A34" s="370"/>
      <c r="B34" s="77">
        <v>374</v>
      </c>
      <c r="C34" s="106" t="s">
        <v>1</v>
      </c>
      <c r="D34" s="105">
        <v>2282</v>
      </c>
      <c r="E34" s="105">
        <v>2283</v>
      </c>
      <c r="F34" s="19">
        <v>145720</v>
      </c>
      <c r="G34" s="19">
        <v>16189000</v>
      </c>
      <c r="H34" s="18">
        <v>23.552</v>
      </c>
      <c r="I34" s="18">
        <v>7.4861000000000004</v>
      </c>
      <c r="J34" s="19">
        <f t="shared" si="1"/>
        <v>3286277.44</v>
      </c>
      <c r="K34" s="19">
        <f t="shared" si="2"/>
        <v>139532.83967391305</v>
      </c>
      <c r="L34" s="19">
        <f t="shared" si="3"/>
        <v>105003472.90000001</v>
      </c>
      <c r="M34" s="19">
        <f t="shared" si="4"/>
        <v>14026458.756896114</v>
      </c>
      <c r="N34" s="18">
        <v>1.0661</v>
      </c>
      <c r="O34" s="18">
        <v>1.0803</v>
      </c>
      <c r="P34" s="19">
        <f t="shared" si="5"/>
        <v>9632.0920000000042</v>
      </c>
      <c r="Q34" s="19">
        <f t="shared" si="6"/>
        <v>9034.8860332051408</v>
      </c>
      <c r="R34" s="19">
        <f t="shared" si="7"/>
        <v>1299976.6999999993</v>
      </c>
      <c r="S34" s="19">
        <f t="shared" si="8"/>
        <v>1203347.8663334269</v>
      </c>
      <c r="T34" s="75">
        <f t="shared" si="0"/>
        <v>111.09662366181719</v>
      </c>
      <c r="U34" s="13">
        <v>-0.81238999999999995</v>
      </c>
    </row>
    <row r="35" spans="1:21" ht="15" customHeight="1" x14ac:dyDescent="0.2">
      <c r="A35" s="371"/>
      <c r="B35" s="77">
        <v>396</v>
      </c>
      <c r="C35" s="106" t="s">
        <v>1</v>
      </c>
      <c r="D35" s="105">
        <v>2286</v>
      </c>
      <c r="E35" s="105">
        <v>2287</v>
      </c>
      <c r="F35" s="18">
        <v>28697</v>
      </c>
      <c r="G35" s="19">
        <v>13913000</v>
      </c>
      <c r="H35" s="18">
        <v>14.15</v>
      </c>
      <c r="I35" s="18">
        <v>6.6760999999999999</v>
      </c>
      <c r="J35" s="19">
        <f t="shared" si="1"/>
        <v>377365.55</v>
      </c>
      <c r="K35" s="19">
        <f t="shared" si="2"/>
        <v>26668.943462897525</v>
      </c>
      <c r="L35" s="19">
        <f t="shared" si="3"/>
        <v>78971579.299999997</v>
      </c>
      <c r="M35" s="19">
        <f t="shared" si="4"/>
        <v>11828998.861610821</v>
      </c>
      <c r="N35" s="18">
        <v>1.0857000000000001</v>
      </c>
      <c r="O35" s="18">
        <v>1.1055999999999999</v>
      </c>
      <c r="P35" s="19">
        <f t="shared" si="5"/>
        <v>2459.3329000000049</v>
      </c>
      <c r="Q35" s="19">
        <f t="shared" si="6"/>
        <v>2265.2048448005917</v>
      </c>
      <c r="R35" s="19">
        <f t="shared" si="7"/>
        <v>1469212.7999999989</v>
      </c>
      <c r="S35" s="19">
        <f t="shared" si="8"/>
        <v>1328882.7785817645</v>
      </c>
      <c r="T35" s="75">
        <f t="shared" si="0"/>
        <v>484.82419765132244</v>
      </c>
      <c r="U35" s="13">
        <v>2.6682000000000001</v>
      </c>
    </row>
    <row r="36" spans="1:21" x14ac:dyDescent="0.2">
      <c r="A36" s="372" t="s">
        <v>16</v>
      </c>
      <c r="B36" s="102" t="s">
        <v>130</v>
      </c>
      <c r="C36" s="102" t="s">
        <v>131</v>
      </c>
      <c r="D36" s="108"/>
      <c r="E36" s="108"/>
      <c r="F36" s="13">
        <v>7227.7</v>
      </c>
      <c r="G36" s="14">
        <v>10106000</v>
      </c>
      <c r="H36" s="18">
        <v>8.0924999999999994</v>
      </c>
      <c r="I36" s="18">
        <v>9.8407</v>
      </c>
      <c r="J36" s="19">
        <f t="shared" si="1"/>
        <v>51262.462249999997</v>
      </c>
      <c r="K36" s="19">
        <f t="shared" si="2"/>
        <v>6334.5643805993204</v>
      </c>
      <c r="L36" s="19">
        <f t="shared" si="3"/>
        <v>89344114.200000003</v>
      </c>
      <c r="M36" s="19">
        <f t="shared" si="4"/>
        <v>9079040.5357342474</v>
      </c>
      <c r="N36" s="13">
        <v>1.0418000000000001</v>
      </c>
      <c r="O36" s="13">
        <v>1.498</v>
      </c>
      <c r="P36" s="19">
        <f t="shared" si="5"/>
        <v>302.11786000000029</v>
      </c>
      <c r="Q36" s="19">
        <f t="shared" si="6"/>
        <v>289.99602610865804</v>
      </c>
      <c r="R36" s="19">
        <f t="shared" si="7"/>
        <v>5032788</v>
      </c>
      <c r="S36" s="19">
        <f t="shared" si="8"/>
        <v>3359671.5620827768</v>
      </c>
      <c r="T36" s="75">
        <f t="shared" si="0"/>
        <v>1398.2318026481453</v>
      </c>
      <c r="U36" s="13">
        <v>4.3738999999999999</v>
      </c>
    </row>
    <row r="37" spans="1:21" ht="15" customHeight="1" x14ac:dyDescent="0.2">
      <c r="A37" s="373"/>
      <c r="B37" s="93">
        <v>172</v>
      </c>
      <c r="C37" s="81" t="s">
        <v>2</v>
      </c>
      <c r="D37" s="18">
        <v>2542</v>
      </c>
      <c r="E37" s="18">
        <v>2562</v>
      </c>
      <c r="F37" s="13">
        <v>6827.2</v>
      </c>
      <c r="G37" s="14">
        <v>1682100</v>
      </c>
      <c r="H37" s="18">
        <v>7.8624999999999998</v>
      </c>
      <c r="I37" s="18">
        <v>29.992999999999999</v>
      </c>
      <c r="J37" s="19">
        <f t="shared" si="1"/>
        <v>46851.66</v>
      </c>
      <c r="K37" s="19">
        <f t="shared" si="2"/>
        <v>5958.8756756756757</v>
      </c>
      <c r="L37" s="19">
        <f t="shared" si="3"/>
        <v>48769125.299999997</v>
      </c>
      <c r="M37" s="19">
        <f t="shared" si="4"/>
        <v>1626016.9139465876</v>
      </c>
      <c r="N37" s="13">
        <v>1.0969</v>
      </c>
      <c r="O37" s="13">
        <v>1.1521999999999999</v>
      </c>
      <c r="P37" s="19">
        <f t="shared" si="5"/>
        <v>661.55567999999948</v>
      </c>
      <c r="Q37" s="19">
        <f t="shared" si="6"/>
        <v>603.11393928343477</v>
      </c>
      <c r="R37" s="19">
        <f t="shared" si="7"/>
        <v>256015.61999999988</v>
      </c>
      <c r="S37" s="19">
        <f t="shared" si="8"/>
        <v>222197.20534629398</v>
      </c>
      <c r="T37" s="75">
        <f t="shared" si="0"/>
        <v>246.3821185844856</v>
      </c>
      <c r="U37" s="13">
        <v>6.9363999999999995E-2</v>
      </c>
    </row>
    <row r="38" spans="1:21" ht="15" customHeight="1" x14ac:dyDescent="0.2">
      <c r="A38" s="373"/>
      <c r="B38" s="93">
        <v>269</v>
      </c>
      <c r="C38" s="81" t="s">
        <v>2</v>
      </c>
      <c r="D38" s="18">
        <v>2549</v>
      </c>
      <c r="E38" s="18">
        <v>2569</v>
      </c>
      <c r="F38" s="13">
        <v>6640.9</v>
      </c>
      <c r="G38" s="14">
        <v>5130300</v>
      </c>
      <c r="H38" s="18">
        <v>8.0596999999999994</v>
      </c>
      <c r="I38" s="18">
        <v>18.382999999999999</v>
      </c>
      <c r="J38" s="19">
        <f t="shared" si="1"/>
        <v>46882.761729999991</v>
      </c>
      <c r="K38" s="19">
        <f t="shared" si="2"/>
        <v>5816.9363288956156</v>
      </c>
      <c r="L38" s="19">
        <f t="shared" si="3"/>
        <v>89180004.899999991</v>
      </c>
      <c r="M38" s="19">
        <f t="shared" si="4"/>
        <v>4851221.5035630744</v>
      </c>
      <c r="N38" s="13">
        <v>1.0625</v>
      </c>
      <c r="O38" s="13">
        <v>1.0523</v>
      </c>
      <c r="P38" s="19">
        <f t="shared" si="5"/>
        <v>415.05624999999964</v>
      </c>
      <c r="Q38" s="19">
        <f t="shared" si="6"/>
        <v>390.64117647058811</v>
      </c>
      <c r="R38" s="19">
        <f t="shared" si="7"/>
        <v>268314.69000000041</v>
      </c>
      <c r="S38" s="19">
        <f t="shared" si="8"/>
        <v>254979.27397130057</v>
      </c>
      <c r="T38" s="75">
        <f t="shared" si="0"/>
        <v>772.53083166438284</v>
      </c>
      <c r="U38" s="13">
        <v>2.4794999999999998</v>
      </c>
    </row>
    <row r="39" spans="1:21" ht="15" customHeight="1" x14ac:dyDescent="0.2">
      <c r="A39" s="373"/>
      <c r="B39" s="93">
        <v>277</v>
      </c>
      <c r="C39" s="81" t="s">
        <v>2</v>
      </c>
      <c r="D39" s="18">
        <v>2550</v>
      </c>
      <c r="E39" s="18">
        <v>2570</v>
      </c>
      <c r="F39" s="13">
        <v>6562.4</v>
      </c>
      <c r="G39" s="14">
        <v>1604500</v>
      </c>
      <c r="H39" s="18">
        <v>7.9212999999999996</v>
      </c>
      <c r="I39" s="18">
        <v>23.641999999999999</v>
      </c>
      <c r="J39" s="19">
        <f t="shared" si="1"/>
        <v>45420.33911999999</v>
      </c>
      <c r="K39" s="19">
        <f t="shared" si="2"/>
        <v>5733.9501243482755</v>
      </c>
      <c r="L39" s="19">
        <f t="shared" si="3"/>
        <v>36329089</v>
      </c>
      <c r="M39" s="19">
        <f t="shared" si="4"/>
        <v>1536633.4912443955</v>
      </c>
      <c r="N39" s="13">
        <v>1.044</v>
      </c>
      <c r="O39" s="13">
        <v>1.1193</v>
      </c>
      <c r="P39" s="19">
        <f t="shared" si="5"/>
        <v>288.74560000000019</v>
      </c>
      <c r="Q39" s="19">
        <f t="shared" si="6"/>
        <v>276.5762452107283</v>
      </c>
      <c r="R39" s="19">
        <f t="shared" si="7"/>
        <v>191416.84999999986</v>
      </c>
      <c r="S39" s="19">
        <f t="shared" si="8"/>
        <v>171014.78602698119</v>
      </c>
      <c r="T39" s="75">
        <f t="shared" si="0"/>
        <v>244.49896379373402</v>
      </c>
      <c r="U39" s="13">
        <v>0.43168000000000001</v>
      </c>
    </row>
    <row r="40" spans="1:21" ht="15" customHeight="1" x14ac:dyDescent="0.2">
      <c r="A40" s="373"/>
      <c r="B40" s="93">
        <v>172</v>
      </c>
      <c r="C40" s="85" t="s">
        <v>0</v>
      </c>
      <c r="D40" s="18">
        <v>2582</v>
      </c>
      <c r="E40" s="18">
        <v>2586</v>
      </c>
      <c r="F40" s="14">
        <v>268380</v>
      </c>
      <c r="G40" s="14">
        <v>4752900</v>
      </c>
      <c r="H40" s="18">
        <v>32.725999999999999</v>
      </c>
      <c r="I40" s="18">
        <v>16.300999999999998</v>
      </c>
      <c r="J40" s="19">
        <f t="shared" si="1"/>
        <v>8514623.879999999</v>
      </c>
      <c r="K40" s="19">
        <f t="shared" si="2"/>
        <v>260179.18107926421</v>
      </c>
      <c r="L40" s="19">
        <f t="shared" si="3"/>
        <v>72724122.899999991</v>
      </c>
      <c r="M40" s="19">
        <f t="shared" si="4"/>
        <v>4461328.9307404449</v>
      </c>
      <c r="N40" s="13">
        <v>1.0423</v>
      </c>
      <c r="O40" s="13">
        <v>1.0653999999999999</v>
      </c>
      <c r="P40" s="19">
        <f t="shared" si="5"/>
        <v>11352.473999999987</v>
      </c>
      <c r="Q40" s="19">
        <f t="shared" si="6"/>
        <v>10891.752854264603</v>
      </c>
      <c r="R40" s="19">
        <f t="shared" si="7"/>
        <v>310839.65999999922</v>
      </c>
      <c r="S40" s="19">
        <f t="shared" si="8"/>
        <v>291758.64464050997</v>
      </c>
      <c r="T40" s="75">
        <f t="shared" si="0"/>
        <v>17.709590878604963</v>
      </c>
      <c r="U40" s="13">
        <v>-6.7882999999999996</v>
      </c>
    </row>
    <row r="41" spans="1:21" ht="15" customHeight="1" x14ac:dyDescent="0.2">
      <c r="A41" s="373"/>
      <c r="B41" s="93">
        <v>269</v>
      </c>
      <c r="C41" s="85" t="s">
        <v>0</v>
      </c>
      <c r="D41" s="18">
        <v>2584</v>
      </c>
      <c r="E41" s="18">
        <v>2588</v>
      </c>
      <c r="F41" s="14">
        <v>2761500</v>
      </c>
      <c r="G41" s="14">
        <v>10217000</v>
      </c>
      <c r="H41" s="18">
        <v>31.689</v>
      </c>
      <c r="I41" s="18">
        <v>7.6050000000000004</v>
      </c>
      <c r="J41" s="19">
        <f t="shared" si="1"/>
        <v>84747673.5</v>
      </c>
      <c r="K41" s="19">
        <f t="shared" si="2"/>
        <v>2674356.1961563951</v>
      </c>
      <c r="L41" s="19">
        <f t="shared" si="3"/>
        <v>67483285</v>
      </c>
      <c r="M41" s="19">
        <f t="shared" si="4"/>
        <v>8873541.7488494404</v>
      </c>
      <c r="N41" s="13">
        <v>1.0643</v>
      </c>
      <c r="O41" s="13">
        <v>1.0664</v>
      </c>
      <c r="P41" s="19">
        <f t="shared" si="5"/>
        <v>177564.45000000019</v>
      </c>
      <c r="Q41" s="19">
        <f t="shared" si="6"/>
        <v>166836.84111622674</v>
      </c>
      <c r="R41" s="19">
        <f t="shared" si="7"/>
        <v>678408.80000000075</v>
      </c>
      <c r="S41" s="19">
        <f t="shared" si="8"/>
        <v>636167.29182295501</v>
      </c>
      <c r="T41" s="75">
        <f t="shared" si="0"/>
        <v>3.6998008328806806</v>
      </c>
      <c r="U41" s="13">
        <v>-12.449</v>
      </c>
    </row>
    <row r="42" spans="1:21" ht="15" customHeight="1" x14ac:dyDescent="0.2">
      <c r="A42" s="373"/>
      <c r="B42" s="93">
        <v>277</v>
      </c>
      <c r="C42" s="85" t="s">
        <v>0</v>
      </c>
      <c r="D42" s="18">
        <v>2618</v>
      </c>
      <c r="E42" s="18">
        <v>2620</v>
      </c>
      <c r="F42" s="14">
        <v>4172800</v>
      </c>
      <c r="G42" s="14">
        <v>11440000</v>
      </c>
      <c r="H42" s="18">
        <v>28.28</v>
      </c>
      <c r="I42" s="18">
        <v>7.7537000000000003</v>
      </c>
      <c r="J42" s="19">
        <f t="shared" si="1"/>
        <v>113833984</v>
      </c>
      <c r="K42" s="19">
        <f t="shared" si="2"/>
        <v>4025246.9589816127</v>
      </c>
      <c r="L42" s="19">
        <f t="shared" si="3"/>
        <v>77262328</v>
      </c>
      <c r="M42" s="19">
        <f t="shared" si="4"/>
        <v>9964575.364019759</v>
      </c>
      <c r="N42" s="13">
        <v>1.0545</v>
      </c>
      <c r="O42" s="13">
        <v>1.1132</v>
      </c>
      <c r="P42" s="19">
        <f t="shared" si="5"/>
        <v>227417.59999999963</v>
      </c>
      <c r="Q42" s="19">
        <f t="shared" si="6"/>
        <v>215663.91654812684</v>
      </c>
      <c r="R42" s="19">
        <f t="shared" si="7"/>
        <v>1295008</v>
      </c>
      <c r="S42" s="19">
        <f t="shared" si="8"/>
        <v>1163320.1581027657</v>
      </c>
      <c r="T42" s="75">
        <f t="shared" si="0"/>
        <v>2.7415644171779143</v>
      </c>
      <c r="U42" s="13">
        <v>-14.558999999999999</v>
      </c>
    </row>
    <row r="43" spans="1:21" ht="15" customHeight="1" x14ac:dyDescent="0.2">
      <c r="A43" s="373"/>
      <c r="B43" s="93">
        <v>172</v>
      </c>
      <c r="C43" s="106" t="s">
        <v>1</v>
      </c>
      <c r="D43" s="18">
        <v>2583</v>
      </c>
      <c r="E43" s="18">
        <v>2587</v>
      </c>
      <c r="F43" s="13">
        <v>15001</v>
      </c>
      <c r="G43" s="14">
        <v>2349000</v>
      </c>
      <c r="H43" s="18">
        <v>9.82</v>
      </c>
      <c r="I43" s="18">
        <v>13.667999999999999</v>
      </c>
      <c r="J43" s="19">
        <f t="shared" si="1"/>
        <v>132308.82</v>
      </c>
      <c r="K43" s="19">
        <f t="shared" si="2"/>
        <v>13473.403258655804</v>
      </c>
      <c r="L43" s="19">
        <f t="shared" si="3"/>
        <v>29757132</v>
      </c>
      <c r="M43" s="19">
        <f t="shared" si="4"/>
        <v>2177138.7181738368</v>
      </c>
      <c r="N43" s="13">
        <v>1.0317000000000001</v>
      </c>
      <c r="O43" s="13">
        <v>1.0720000000000001</v>
      </c>
      <c r="P43" s="19">
        <f t="shared" si="5"/>
        <v>475.53170000000136</v>
      </c>
      <c r="Q43" s="19">
        <f t="shared" si="6"/>
        <v>460.92051953087139</v>
      </c>
      <c r="R43" s="19">
        <f t="shared" si="7"/>
        <v>169128</v>
      </c>
      <c r="S43" s="19">
        <f t="shared" si="8"/>
        <v>157768.65671641799</v>
      </c>
      <c r="T43" s="75">
        <f t="shared" si="0"/>
        <v>156.58956069595359</v>
      </c>
      <c r="U43" s="13">
        <v>0.26907999999999999</v>
      </c>
    </row>
    <row r="44" spans="1:21" ht="15" customHeight="1" x14ac:dyDescent="0.2">
      <c r="A44" s="373"/>
      <c r="B44" s="93">
        <v>269</v>
      </c>
      <c r="C44" s="106" t="s">
        <v>1</v>
      </c>
      <c r="D44" s="18">
        <v>2585</v>
      </c>
      <c r="E44" s="18">
        <v>2589</v>
      </c>
      <c r="F44" s="13">
        <v>49536</v>
      </c>
      <c r="G44" s="14">
        <v>7016800</v>
      </c>
      <c r="H44" s="18">
        <v>20.867999999999999</v>
      </c>
      <c r="I44" s="18">
        <v>10.414</v>
      </c>
      <c r="J44" s="19">
        <f t="shared" si="1"/>
        <v>984181.24799999991</v>
      </c>
      <c r="K44" s="19">
        <f t="shared" si="2"/>
        <v>47162.221966647499</v>
      </c>
      <c r="L44" s="19">
        <f t="shared" si="3"/>
        <v>66056155.200000003</v>
      </c>
      <c r="M44" s="19">
        <f t="shared" si="4"/>
        <v>6343014.7109660078</v>
      </c>
      <c r="N44" s="13">
        <v>1.0214000000000001</v>
      </c>
      <c r="O44" s="13">
        <v>1.2061999999999999</v>
      </c>
      <c r="P44" s="19">
        <f t="shared" si="5"/>
        <v>1060.0704000000042</v>
      </c>
      <c r="Q44" s="19">
        <f t="shared" si="6"/>
        <v>1037.8601918934801</v>
      </c>
      <c r="R44" s="19">
        <f t="shared" si="7"/>
        <v>1446864.1600000001</v>
      </c>
      <c r="S44" s="19">
        <f t="shared" si="8"/>
        <v>1199522.5999005139</v>
      </c>
      <c r="T44" s="75">
        <f t="shared" si="0"/>
        <v>141.65051679586563</v>
      </c>
      <c r="U44" s="13">
        <v>-0.71984000000000004</v>
      </c>
    </row>
    <row r="45" spans="1:21" ht="15" customHeight="1" x14ac:dyDescent="0.2">
      <c r="A45" s="374"/>
      <c r="B45" s="93">
        <v>277</v>
      </c>
      <c r="C45" s="106" t="s">
        <v>1</v>
      </c>
      <c r="D45" s="18">
        <v>2619</v>
      </c>
      <c r="E45" s="18">
        <v>2621</v>
      </c>
      <c r="F45" s="14">
        <v>166520</v>
      </c>
      <c r="G45" s="14">
        <v>7132600</v>
      </c>
      <c r="H45" s="18">
        <v>25.504000000000001</v>
      </c>
      <c r="I45" s="18">
        <v>10.827</v>
      </c>
      <c r="J45" s="19">
        <f t="shared" si="1"/>
        <v>4080406.08</v>
      </c>
      <c r="K45" s="19">
        <f t="shared" si="2"/>
        <v>159990.82810539522</v>
      </c>
      <c r="L45" s="19">
        <f t="shared" si="3"/>
        <v>70092060.200000003</v>
      </c>
      <c r="M45" s="19">
        <f t="shared" si="4"/>
        <v>6473821.0215202738</v>
      </c>
      <c r="N45" s="13">
        <v>1.0923</v>
      </c>
      <c r="O45" s="13">
        <v>1.1321000000000001</v>
      </c>
      <c r="P45" s="19">
        <f t="shared" si="5"/>
        <v>15369.796000000002</v>
      </c>
      <c r="Q45" s="19">
        <f t="shared" si="6"/>
        <v>14071.039091824583</v>
      </c>
      <c r="R45" s="19">
        <f t="shared" si="7"/>
        <v>942216.46000000089</v>
      </c>
      <c r="S45" s="19">
        <f t="shared" si="8"/>
        <v>832273.17374790274</v>
      </c>
      <c r="T45" s="75">
        <f t="shared" si="0"/>
        <v>42.833293298102333</v>
      </c>
      <c r="U45" s="13">
        <v>-3.4984999999999999</v>
      </c>
    </row>
    <row r="46" spans="1:21" x14ac:dyDescent="0.2">
      <c r="A46" s="375" t="s">
        <v>17</v>
      </c>
      <c r="B46" s="102" t="s">
        <v>130</v>
      </c>
      <c r="C46" s="102" t="s">
        <v>131</v>
      </c>
      <c r="D46" s="12"/>
      <c r="E46" s="12"/>
      <c r="F46" s="13">
        <v>3636.3</v>
      </c>
      <c r="G46" s="14">
        <v>7811400</v>
      </c>
      <c r="H46" s="13">
        <v>7.0655000000000001</v>
      </c>
      <c r="I46" s="13">
        <v>6.1794000000000002</v>
      </c>
      <c r="J46" s="19">
        <f t="shared" ref="J46:J62" si="9">(F46*H46)-F46</f>
        <v>22055.977650000001</v>
      </c>
      <c r="K46" s="19">
        <f t="shared" ref="K46:K62" si="10">F46-(F46/H46)</f>
        <v>3121.6442785365512</v>
      </c>
      <c r="L46" s="19">
        <f t="shared" ref="L46:L62" si="11">(G46*I46)-G46</f>
        <v>40458365.160000004</v>
      </c>
      <c r="M46" s="19">
        <f t="shared" ref="M46:M62" si="12">G46-(G46/I46)</f>
        <v>6547296.688998932</v>
      </c>
      <c r="N46" s="13">
        <v>1.1237999999999999</v>
      </c>
      <c r="O46" s="13">
        <v>1.0621</v>
      </c>
      <c r="P46" s="19">
        <f t="shared" ref="P46:P62" si="13">(F46*N46)-F46</f>
        <v>450.17393999999967</v>
      </c>
      <c r="Q46" s="19">
        <f t="shared" ref="Q46:Q62" si="14">F46-(F46/N46)</f>
        <v>400.58190069407328</v>
      </c>
      <c r="R46" s="19">
        <f t="shared" ref="R46:R62" si="15">(G46*O46)-G46</f>
        <v>485087.94000000041</v>
      </c>
      <c r="S46" s="19">
        <f t="shared" ref="S46:S62" si="16">G46-(G46/O46)</f>
        <v>456725.29893606994</v>
      </c>
      <c r="T46" s="75">
        <f t="shared" ref="T46:T58" si="17">G46/F46</f>
        <v>2148.1725930203779</v>
      </c>
      <c r="U46" s="13">
        <v>6.1569000000000003</v>
      </c>
    </row>
    <row r="47" spans="1:21" x14ac:dyDescent="0.2">
      <c r="A47" s="376"/>
      <c r="B47" s="67">
        <v>233</v>
      </c>
      <c r="C47" s="81" t="s">
        <v>2</v>
      </c>
      <c r="D47" s="18">
        <v>2115</v>
      </c>
      <c r="E47" s="18">
        <v>2116</v>
      </c>
      <c r="F47" s="13">
        <v>3649.8</v>
      </c>
      <c r="G47" s="14">
        <v>2560500</v>
      </c>
      <c r="H47" s="13">
        <v>7.2201000000000004</v>
      </c>
      <c r="I47" s="13">
        <v>10.087</v>
      </c>
      <c r="J47" s="19">
        <f t="shared" si="9"/>
        <v>22702.120980000003</v>
      </c>
      <c r="K47" s="19">
        <f t="shared" si="10"/>
        <v>3144.2945360867579</v>
      </c>
      <c r="L47" s="19">
        <f t="shared" si="11"/>
        <v>23267263.5</v>
      </c>
      <c r="M47" s="19">
        <f t="shared" si="12"/>
        <v>2306658.4217309407</v>
      </c>
      <c r="N47" s="13">
        <v>1.0739000000000001</v>
      </c>
      <c r="O47" s="13">
        <v>1.1094999999999999</v>
      </c>
      <c r="P47" s="19">
        <f t="shared" si="13"/>
        <v>269.72022000000015</v>
      </c>
      <c r="Q47" s="19">
        <f t="shared" si="14"/>
        <v>251.15953068255931</v>
      </c>
      <c r="R47" s="19">
        <f t="shared" si="15"/>
        <v>280374.75</v>
      </c>
      <c r="S47" s="19">
        <f t="shared" si="16"/>
        <v>252703.69535826938</v>
      </c>
      <c r="T47" s="75">
        <f t="shared" si="17"/>
        <v>701.54529015288506</v>
      </c>
      <c r="U47" s="13">
        <v>3.6839</v>
      </c>
    </row>
    <row r="48" spans="1:21" x14ac:dyDescent="0.2">
      <c r="A48" s="376"/>
      <c r="B48" s="67">
        <v>396</v>
      </c>
      <c r="C48" s="81" t="s">
        <v>2</v>
      </c>
      <c r="D48" s="13">
        <v>2940</v>
      </c>
      <c r="E48" s="13">
        <v>2941</v>
      </c>
      <c r="F48" s="13">
        <v>3535.7</v>
      </c>
      <c r="G48" s="14">
        <v>721020</v>
      </c>
      <c r="H48" s="13">
        <v>7.0507</v>
      </c>
      <c r="I48" s="13">
        <v>18.873999999999999</v>
      </c>
      <c r="J48" s="19">
        <f t="shared" si="9"/>
        <v>21393.459989999999</v>
      </c>
      <c r="K48" s="19">
        <f t="shared" si="10"/>
        <v>3034.2320606464605</v>
      </c>
      <c r="L48" s="19">
        <f t="shared" si="11"/>
        <v>12887511.479999999</v>
      </c>
      <c r="M48" s="19">
        <f t="shared" si="12"/>
        <v>682818.24096640886</v>
      </c>
      <c r="N48" s="13">
        <v>1.0259</v>
      </c>
      <c r="O48" s="13">
        <v>1.0504</v>
      </c>
      <c r="P48" s="19">
        <f t="shared" si="13"/>
        <v>91.57463000000007</v>
      </c>
      <c r="Q48" s="19">
        <f t="shared" si="14"/>
        <v>89.262725411833799</v>
      </c>
      <c r="R48" s="19">
        <f t="shared" si="15"/>
        <v>36339.408000000054</v>
      </c>
      <c r="S48" s="19">
        <f t="shared" si="16"/>
        <v>34595.780654988601</v>
      </c>
      <c r="T48" s="75">
        <f t="shared" si="17"/>
        <v>203.92567242695932</v>
      </c>
      <c r="U48" s="13">
        <v>0.72679000000000005</v>
      </c>
    </row>
    <row r="49" spans="1:21" x14ac:dyDescent="0.2">
      <c r="A49" s="376"/>
      <c r="B49" s="67">
        <v>428</v>
      </c>
      <c r="C49" s="81" t="s">
        <v>2</v>
      </c>
      <c r="D49" s="13">
        <v>2942</v>
      </c>
      <c r="E49" s="13">
        <v>2943</v>
      </c>
      <c r="F49" s="13">
        <v>3621.5</v>
      </c>
      <c r="G49" s="14">
        <v>1391100</v>
      </c>
      <c r="H49" s="13">
        <v>7.0621</v>
      </c>
      <c r="I49" s="13">
        <v>16.593</v>
      </c>
      <c r="J49" s="19">
        <f t="shared" si="9"/>
        <v>21953.89515</v>
      </c>
      <c r="K49" s="19">
        <f t="shared" si="10"/>
        <v>3108.6921949561747</v>
      </c>
      <c r="L49" s="19">
        <f t="shared" si="11"/>
        <v>21691422.300000001</v>
      </c>
      <c r="M49" s="19">
        <f t="shared" si="12"/>
        <v>1307263.4424154763</v>
      </c>
      <c r="N49" s="13">
        <v>1.0449999999999999</v>
      </c>
      <c r="O49" s="13">
        <v>1.0137</v>
      </c>
      <c r="P49" s="19">
        <f t="shared" si="13"/>
        <v>162.96749999999975</v>
      </c>
      <c r="Q49" s="19">
        <f t="shared" si="14"/>
        <v>155.94976076554985</v>
      </c>
      <c r="R49" s="19">
        <f t="shared" si="15"/>
        <v>19058.070000000065</v>
      </c>
      <c r="S49" s="19">
        <f t="shared" si="16"/>
        <v>18800.503107428318</v>
      </c>
      <c r="T49" s="75">
        <f t="shared" si="17"/>
        <v>384.12260113212756</v>
      </c>
      <c r="U49" s="13">
        <v>1.9327000000000001</v>
      </c>
    </row>
    <row r="50" spans="1:21" x14ac:dyDescent="0.2">
      <c r="A50" s="376"/>
      <c r="B50" s="67">
        <v>571</v>
      </c>
      <c r="C50" s="81" t="s">
        <v>2</v>
      </c>
      <c r="D50" s="13">
        <v>2944</v>
      </c>
      <c r="E50" s="13">
        <v>2945</v>
      </c>
      <c r="F50" s="13">
        <v>3783.3</v>
      </c>
      <c r="G50" s="14">
        <v>1180400</v>
      </c>
      <c r="H50" s="13">
        <v>7.2022000000000004</v>
      </c>
      <c r="I50" s="13">
        <v>24.526</v>
      </c>
      <c r="J50" s="19">
        <f t="shared" si="9"/>
        <v>23464.783260000004</v>
      </c>
      <c r="K50" s="19">
        <f t="shared" si="10"/>
        <v>3258.0021743356201</v>
      </c>
      <c r="L50" s="19">
        <f t="shared" si="11"/>
        <v>27770090.399999999</v>
      </c>
      <c r="M50" s="19">
        <f t="shared" si="12"/>
        <v>1132271.4833238197</v>
      </c>
      <c r="N50" s="13">
        <v>1.0096000000000001</v>
      </c>
      <c r="O50" s="13">
        <v>1.0289999999999999</v>
      </c>
      <c r="P50" s="19">
        <f t="shared" si="13"/>
        <v>36.319680000000062</v>
      </c>
      <c r="Q50" s="19">
        <f t="shared" si="14"/>
        <v>35.974326465927334</v>
      </c>
      <c r="R50" s="19">
        <f t="shared" si="15"/>
        <v>34231.59999999986</v>
      </c>
      <c r="S50" s="19">
        <f t="shared" si="16"/>
        <v>33266.861030126223</v>
      </c>
      <c r="T50" s="75">
        <f t="shared" si="17"/>
        <v>312.00274892289798</v>
      </c>
      <c r="U50" s="13">
        <v>0.90605999999999998</v>
      </c>
    </row>
    <row r="51" spans="1:21" x14ac:dyDescent="0.2">
      <c r="A51" s="376"/>
      <c r="B51" s="67">
        <v>233</v>
      </c>
      <c r="C51" s="85" t="s">
        <v>0</v>
      </c>
      <c r="D51" s="18">
        <v>1340</v>
      </c>
      <c r="E51" s="18">
        <v>1353</v>
      </c>
      <c r="F51" s="13">
        <v>30432</v>
      </c>
      <c r="G51" s="14">
        <v>4096000</v>
      </c>
      <c r="H51" s="13">
        <v>16.12</v>
      </c>
      <c r="I51" s="13">
        <v>9.5298999999999996</v>
      </c>
      <c r="J51" s="19">
        <f t="shared" si="9"/>
        <v>460131.84000000003</v>
      </c>
      <c r="K51" s="19">
        <f t="shared" si="10"/>
        <v>28544.158808933003</v>
      </c>
      <c r="L51" s="19">
        <f t="shared" si="11"/>
        <v>34938470.399999999</v>
      </c>
      <c r="M51" s="19">
        <f t="shared" si="12"/>
        <v>3666194.8603867828</v>
      </c>
      <c r="N51" s="13">
        <v>1.0342</v>
      </c>
      <c r="O51" s="13">
        <v>1.026</v>
      </c>
      <c r="P51" s="19">
        <f t="shared" si="13"/>
        <v>1040.7744000000021</v>
      </c>
      <c r="Q51" s="19">
        <f t="shared" si="14"/>
        <v>1006.3569909108483</v>
      </c>
      <c r="R51" s="19">
        <f t="shared" si="15"/>
        <v>106496</v>
      </c>
      <c r="S51" s="19">
        <f t="shared" si="16"/>
        <v>103797.27095516585</v>
      </c>
      <c r="T51" s="75">
        <f t="shared" si="17"/>
        <v>134.59516298633017</v>
      </c>
      <c r="U51" s="13">
        <v>-0.23114000000000001</v>
      </c>
    </row>
    <row r="52" spans="1:21" x14ac:dyDescent="0.2">
      <c r="A52" s="376"/>
      <c r="B52" s="67">
        <v>396</v>
      </c>
      <c r="C52" s="85" t="s">
        <v>0</v>
      </c>
      <c r="D52" s="18">
        <v>1345</v>
      </c>
      <c r="E52" s="18">
        <v>1358</v>
      </c>
      <c r="F52" s="13">
        <v>5640.3</v>
      </c>
      <c r="G52" s="14">
        <v>2081100</v>
      </c>
      <c r="H52" s="13">
        <v>8.7919999999999998</v>
      </c>
      <c r="I52" s="13">
        <v>10.686999999999999</v>
      </c>
      <c r="J52" s="19">
        <f t="shared" si="9"/>
        <v>43949.217599999996</v>
      </c>
      <c r="K52" s="19">
        <f t="shared" si="10"/>
        <v>4998.7736123748864</v>
      </c>
      <c r="L52" s="19">
        <f t="shared" si="11"/>
        <v>20159615.699999999</v>
      </c>
      <c r="M52" s="19">
        <f t="shared" si="12"/>
        <v>1886368.0827173202</v>
      </c>
      <c r="N52" s="13">
        <v>1.0410999999999999</v>
      </c>
      <c r="O52" s="13">
        <v>1.0693999999999999</v>
      </c>
      <c r="P52" s="19">
        <f t="shared" si="13"/>
        <v>231.81632999999965</v>
      </c>
      <c r="Q52" s="19">
        <f t="shared" si="14"/>
        <v>222.66480645471074</v>
      </c>
      <c r="R52" s="19">
        <f t="shared" si="15"/>
        <v>144428.33999999985</v>
      </c>
      <c r="S52" s="19">
        <f t="shared" si="16"/>
        <v>135055.48905928549</v>
      </c>
      <c r="T52" s="75">
        <f t="shared" si="17"/>
        <v>368.96973565235891</v>
      </c>
      <c r="U52" s="13">
        <v>2.2863000000000002</v>
      </c>
    </row>
    <row r="53" spans="1:21" x14ac:dyDescent="0.2">
      <c r="A53" s="376"/>
      <c r="B53" s="67">
        <v>428</v>
      </c>
      <c r="C53" s="85" t="s">
        <v>0</v>
      </c>
      <c r="D53" s="18">
        <v>1346</v>
      </c>
      <c r="E53" s="18">
        <v>1359</v>
      </c>
      <c r="F53" s="13">
        <v>11914</v>
      </c>
      <c r="G53" s="14">
        <v>3305200</v>
      </c>
      <c r="H53" s="13">
        <v>11.787000000000001</v>
      </c>
      <c r="I53" s="13">
        <v>10.627000000000001</v>
      </c>
      <c r="J53" s="19">
        <f t="shared" si="9"/>
        <v>128516.318</v>
      </c>
      <c r="K53" s="19">
        <f t="shared" si="10"/>
        <v>10903.225417833206</v>
      </c>
      <c r="L53" s="19">
        <f t="shared" si="11"/>
        <v>31819160.399999999</v>
      </c>
      <c r="M53" s="19">
        <f t="shared" si="12"/>
        <v>2994180.8977133716</v>
      </c>
      <c r="N53" s="13">
        <v>1.0145999999999999</v>
      </c>
      <c r="O53" s="13">
        <v>1.0309999999999999</v>
      </c>
      <c r="P53" s="19">
        <f t="shared" si="13"/>
        <v>173.9443999999985</v>
      </c>
      <c r="Q53" s="19">
        <f t="shared" si="14"/>
        <v>171.44135619948611</v>
      </c>
      <c r="R53" s="19">
        <f t="shared" si="15"/>
        <v>102461.19999999972</v>
      </c>
      <c r="S53" s="19">
        <f t="shared" si="16"/>
        <v>99380.407371483743</v>
      </c>
      <c r="T53" s="75">
        <f t="shared" si="17"/>
        <v>277.4215208997818</v>
      </c>
      <c r="U53" s="13">
        <v>1.3237000000000001</v>
      </c>
    </row>
    <row r="54" spans="1:21" x14ac:dyDescent="0.2">
      <c r="A54" s="376"/>
      <c r="B54" s="67">
        <v>571</v>
      </c>
      <c r="C54" s="85" t="s">
        <v>0</v>
      </c>
      <c r="D54" s="18">
        <v>1349</v>
      </c>
      <c r="E54" s="18">
        <v>1362</v>
      </c>
      <c r="F54" s="13">
        <v>8535.4</v>
      </c>
      <c r="G54" s="14">
        <v>7472400</v>
      </c>
      <c r="H54" s="13">
        <v>11.535</v>
      </c>
      <c r="I54" s="13">
        <v>11.59</v>
      </c>
      <c r="J54" s="19">
        <f t="shared" si="9"/>
        <v>89920.438999999998</v>
      </c>
      <c r="K54" s="19">
        <f t="shared" si="10"/>
        <v>7795.4433463372343</v>
      </c>
      <c r="L54" s="19">
        <f t="shared" si="11"/>
        <v>79132716</v>
      </c>
      <c r="M54" s="19">
        <f t="shared" si="12"/>
        <v>6827671.7860224331</v>
      </c>
      <c r="N54" s="13">
        <v>1.0304</v>
      </c>
      <c r="O54" s="13">
        <v>1.0227999999999999</v>
      </c>
      <c r="P54" s="19">
        <f t="shared" si="13"/>
        <v>259.47616000000016</v>
      </c>
      <c r="Q54" s="19">
        <f t="shared" si="14"/>
        <v>251.82080745341591</v>
      </c>
      <c r="R54" s="19">
        <f t="shared" si="15"/>
        <v>170370.71999999974</v>
      </c>
      <c r="S54" s="19">
        <f t="shared" si="16"/>
        <v>166572.85881892778</v>
      </c>
      <c r="T54" s="75">
        <f t="shared" si="17"/>
        <v>875.45984956768291</v>
      </c>
      <c r="U54" s="13">
        <v>2.8218999999999999</v>
      </c>
    </row>
    <row r="55" spans="1:21" x14ac:dyDescent="0.2">
      <c r="A55" s="376"/>
      <c r="B55" s="67">
        <v>233</v>
      </c>
      <c r="C55" s="106" t="s">
        <v>1</v>
      </c>
      <c r="D55" s="18">
        <v>1599</v>
      </c>
      <c r="E55" s="18">
        <v>1604</v>
      </c>
      <c r="F55" s="13">
        <v>17765</v>
      </c>
      <c r="G55" s="14">
        <v>3529100</v>
      </c>
      <c r="H55" s="13">
        <v>14.686</v>
      </c>
      <c r="I55" s="13">
        <v>8.3923000000000005</v>
      </c>
      <c r="J55" s="19">
        <f t="shared" si="9"/>
        <v>243131.79</v>
      </c>
      <c r="K55" s="19">
        <f t="shared" si="10"/>
        <v>16555.344545825956</v>
      </c>
      <c r="L55" s="19">
        <f t="shared" si="11"/>
        <v>26088165.930000003</v>
      </c>
      <c r="M55" s="19">
        <f t="shared" si="12"/>
        <v>3108583.5742287575</v>
      </c>
      <c r="N55" s="13">
        <v>1.2346999999999999</v>
      </c>
      <c r="O55" s="13">
        <v>1.0230999999999999</v>
      </c>
      <c r="P55" s="19">
        <f t="shared" si="13"/>
        <v>4169.445499999998</v>
      </c>
      <c r="Q55" s="19">
        <f t="shared" si="14"/>
        <v>3376.8895278205218</v>
      </c>
      <c r="R55" s="19">
        <f t="shared" si="15"/>
        <v>81522.209999999497</v>
      </c>
      <c r="S55" s="19">
        <f t="shared" si="16"/>
        <v>79681.565829341765</v>
      </c>
      <c r="T55" s="75">
        <f t="shared" si="17"/>
        <v>198.654658035463</v>
      </c>
      <c r="U55" s="13">
        <v>0.82120000000000004</v>
      </c>
    </row>
    <row r="56" spans="1:21" x14ac:dyDescent="0.2">
      <c r="A56" s="376"/>
      <c r="B56" s="67">
        <v>396</v>
      </c>
      <c r="C56" s="106" t="s">
        <v>1</v>
      </c>
      <c r="D56" s="18">
        <v>1601</v>
      </c>
      <c r="E56" s="18">
        <v>1606</v>
      </c>
      <c r="F56" s="13">
        <v>3556.7</v>
      </c>
      <c r="G56" s="13">
        <v>85267</v>
      </c>
      <c r="H56" s="13">
        <v>7.0749000000000004</v>
      </c>
      <c r="I56" s="13">
        <v>16.001999999999999</v>
      </c>
      <c r="J56" s="19">
        <f t="shared" si="9"/>
        <v>21606.596829999999</v>
      </c>
      <c r="K56" s="19">
        <f t="shared" si="10"/>
        <v>3053.9791134857028</v>
      </c>
      <c r="L56" s="19">
        <f t="shared" si="11"/>
        <v>1279175.534</v>
      </c>
      <c r="M56" s="19">
        <f t="shared" si="12"/>
        <v>79938.47856517935</v>
      </c>
      <c r="N56" s="13">
        <v>1.0275000000000001</v>
      </c>
      <c r="O56" s="13">
        <v>1.0388999999999999</v>
      </c>
      <c r="P56" s="19">
        <f t="shared" si="13"/>
        <v>97.809250000000247</v>
      </c>
      <c r="Q56" s="19">
        <f t="shared" si="14"/>
        <v>95.191484184915225</v>
      </c>
      <c r="R56" s="19">
        <f t="shared" si="15"/>
        <v>3316.8862999999983</v>
      </c>
      <c r="S56" s="19">
        <f t="shared" si="16"/>
        <v>3192.6906343247683</v>
      </c>
      <c r="T56" s="75">
        <f t="shared" si="17"/>
        <v>23.973627238732533</v>
      </c>
      <c r="U56" s="13">
        <v>-3.4556</v>
      </c>
    </row>
    <row r="57" spans="1:21" x14ac:dyDescent="0.2">
      <c r="A57" s="376"/>
      <c r="B57" s="67">
        <v>428</v>
      </c>
      <c r="C57" s="106" t="s">
        <v>1</v>
      </c>
      <c r="D57" s="18">
        <v>1602</v>
      </c>
      <c r="E57" s="18">
        <v>1607</v>
      </c>
      <c r="F57" s="13">
        <v>4266.6000000000004</v>
      </c>
      <c r="G57" s="14">
        <v>425960</v>
      </c>
      <c r="H57" s="13">
        <v>7.7720000000000002</v>
      </c>
      <c r="I57" s="13">
        <v>13.297000000000001</v>
      </c>
      <c r="J57" s="19">
        <f t="shared" si="9"/>
        <v>28893.415200000003</v>
      </c>
      <c r="K57" s="19">
        <f t="shared" si="10"/>
        <v>3717.6293360782302</v>
      </c>
      <c r="L57" s="19">
        <f t="shared" si="11"/>
        <v>5238030.12</v>
      </c>
      <c r="M57" s="19">
        <f t="shared" si="12"/>
        <v>393925.70655034971</v>
      </c>
      <c r="N57" s="13">
        <v>1.0196000000000001</v>
      </c>
      <c r="O57" s="13">
        <v>1.1332</v>
      </c>
      <c r="P57" s="19">
        <f t="shared" si="13"/>
        <v>83.625360000000001</v>
      </c>
      <c r="Q57" s="19">
        <f t="shared" si="14"/>
        <v>82.017810906238083</v>
      </c>
      <c r="R57" s="19">
        <f t="shared" si="15"/>
        <v>56737.871999999974</v>
      </c>
      <c r="S57" s="19">
        <f t="shared" si="16"/>
        <v>50068.718672785035</v>
      </c>
      <c r="T57" s="75">
        <f t="shared" si="17"/>
        <v>99.835934936483369</v>
      </c>
      <c r="U57" s="13">
        <v>-6.5002000000000004E-2</v>
      </c>
    </row>
    <row r="58" spans="1:21" x14ac:dyDescent="0.2">
      <c r="A58" s="377"/>
      <c r="B58" s="67">
        <v>571</v>
      </c>
      <c r="C58" s="106" t="s">
        <v>1</v>
      </c>
      <c r="D58" s="18">
        <v>1603</v>
      </c>
      <c r="E58" s="18">
        <v>1608</v>
      </c>
      <c r="F58" s="13">
        <v>3702.3</v>
      </c>
      <c r="G58" s="13">
        <v>26241</v>
      </c>
      <c r="H58" s="13">
        <v>7.1494999999999997</v>
      </c>
      <c r="I58" s="13">
        <v>13.798</v>
      </c>
      <c r="J58" s="19">
        <f t="shared" si="9"/>
        <v>22767.293850000002</v>
      </c>
      <c r="K58" s="19">
        <f t="shared" si="10"/>
        <v>3184.4595915798309</v>
      </c>
      <c r="L58" s="19">
        <f t="shared" si="11"/>
        <v>335832.31800000003</v>
      </c>
      <c r="M58" s="19">
        <f t="shared" si="12"/>
        <v>24339.202638063489</v>
      </c>
      <c r="N58" s="13">
        <v>1.0237000000000001</v>
      </c>
      <c r="O58" s="13">
        <v>1.0743</v>
      </c>
      <c r="P58" s="19">
        <f t="shared" si="13"/>
        <v>87.744509999999991</v>
      </c>
      <c r="Q58" s="19">
        <f t="shared" si="14"/>
        <v>85.713109309368065</v>
      </c>
      <c r="R58" s="19">
        <f t="shared" si="15"/>
        <v>1949.7063000000016</v>
      </c>
      <c r="S58" s="19">
        <f t="shared" si="16"/>
        <v>1814.8620497067859</v>
      </c>
      <c r="T58" s="75">
        <f t="shared" si="17"/>
        <v>7.0877562596223962</v>
      </c>
      <c r="U58" s="13">
        <v>-7.4013999999999998</v>
      </c>
    </row>
    <row r="59" spans="1:21" ht="15" customHeight="1" x14ac:dyDescent="0.2">
      <c r="A59" s="364" t="s">
        <v>142</v>
      </c>
      <c r="B59" s="102" t="s">
        <v>130</v>
      </c>
      <c r="C59" s="102" t="s">
        <v>131</v>
      </c>
      <c r="D59" s="109"/>
      <c r="E59" s="109"/>
      <c r="F59" s="13">
        <v>3913.6</v>
      </c>
      <c r="G59" s="14">
        <v>1922600</v>
      </c>
      <c r="H59" s="13">
        <v>7.1056999999999997</v>
      </c>
      <c r="I59" s="13">
        <v>11.558</v>
      </c>
      <c r="J59" s="19">
        <f t="shared" si="9"/>
        <v>23895.267520000001</v>
      </c>
      <c r="K59" s="19">
        <f t="shared" si="10"/>
        <v>3362.8308991373124</v>
      </c>
      <c r="L59" s="19">
        <f t="shared" si="11"/>
        <v>20298810.800000001</v>
      </c>
      <c r="M59" s="19">
        <f t="shared" si="12"/>
        <v>1756256.3419276692</v>
      </c>
      <c r="N59" s="13">
        <v>1.0331999999999999</v>
      </c>
      <c r="O59" s="13">
        <v>1.1248</v>
      </c>
      <c r="P59" s="19">
        <f t="shared" si="13"/>
        <v>129.93151999999964</v>
      </c>
      <c r="Q59" s="19">
        <f t="shared" si="14"/>
        <v>125.75640727835798</v>
      </c>
      <c r="R59" s="19">
        <f t="shared" si="15"/>
        <v>239940.47999999998</v>
      </c>
      <c r="S59" s="19">
        <f t="shared" si="16"/>
        <v>213318.34992887639</v>
      </c>
      <c r="T59" s="75">
        <f>G59/F59</f>
        <v>491.26124284546199</v>
      </c>
      <c r="U59" s="13">
        <v>2.9581</v>
      </c>
    </row>
    <row r="60" spans="1:21" ht="15" customHeight="1" x14ac:dyDescent="0.2">
      <c r="A60" s="364"/>
      <c r="B60" s="110">
        <v>326</v>
      </c>
      <c r="C60" s="81" t="s">
        <v>2</v>
      </c>
      <c r="D60" s="13">
        <v>2960</v>
      </c>
      <c r="E60" s="13">
        <v>2961</v>
      </c>
      <c r="F60" s="13">
        <v>5395</v>
      </c>
      <c r="G60" s="14">
        <v>937440</v>
      </c>
      <c r="H60" s="13">
        <v>8.7299000000000007</v>
      </c>
      <c r="I60" s="13">
        <v>11.715999999999999</v>
      </c>
      <c r="J60" s="19">
        <f t="shared" si="9"/>
        <v>41702.810500000007</v>
      </c>
      <c r="K60" s="19">
        <f t="shared" si="10"/>
        <v>4777.0089577200197</v>
      </c>
      <c r="L60" s="19">
        <f t="shared" si="11"/>
        <v>10045607.039999999</v>
      </c>
      <c r="M60" s="19">
        <f t="shared" si="12"/>
        <v>857426.34346193238</v>
      </c>
      <c r="N60" s="13">
        <v>1.0104</v>
      </c>
      <c r="O60" s="13">
        <v>1.0485</v>
      </c>
      <c r="P60" s="19">
        <f t="shared" si="13"/>
        <v>56.108000000000175</v>
      </c>
      <c r="Q60" s="19">
        <f t="shared" si="14"/>
        <v>55.530482977038446</v>
      </c>
      <c r="R60" s="19">
        <f t="shared" si="15"/>
        <v>45465.839999999967</v>
      </c>
      <c r="S60" s="19">
        <f t="shared" si="16"/>
        <v>43362.746781115886</v>
      </c>
      <c r="T60" s="75">
        <f t="shared" ref="T60:T62" si="18">G60/F60</f>
        <v>173.76088971269695</v>
      </c>
      <c r="U60" s="13">
        <v>0.94179999999999997</v>
      </c>
    </row>
    <row r="61" spans="1:21" ht="15" customHeight="1" x14ac:dyDescent="0.2">
      <c r="A61" s="364"/>
      <c r="B61" s="110">
        <v>326</v>
      </c>
      <c r="C61" s="85" t="s">
        <v>0</v>
      </c>
      <c r="D61" s="18" t="s">
        <v>144</v>
      </c>
      <c r="E61" s="18" t="s">
        <v>145</v>
      </c>
      <c r="F61" s="13">
        <v>10585</v>
      </c>
      <c r="G61" s="14">
        <v>814680</v>
      </c>
      <c r="H61" s="13">
        <v>11.538</v>
      </c>
      <c r="I61" s="13">
        <v>8.3242999999999991</v>
      </c>
      <c r="J61" s="19">
        <f t="shared" si="9"/>
        <v>111544.73</v>
      </c>
      <c r="K61" s="19">
        <f t="shared" si="10"/>
        <v>9667.5966371988216</v>
      </c>
      <c r="L61" s="19">
        <f t="shared" si="11"/>
        <v>5966960.7239999995</v>
      </c>
      <c r="M61" s="19">
        <f t="shared" si="12"/>
        <v>716812.3114255853</v>
      </c>
      <c r="N61" s="13">
        <v>1.0845</v>
      </c>
      <c r="O61" s="13">
        <v>1.0658000000000001</v>
      </c>
      <c r="P61" s="19">
        <f t="shared" si="13"/>
        <v>894.4325000000008</v>
      </c>
      <c r="Q61" s="19">
        <f t="shared" si="14"/>
        <v>824.74181650530227</v>
      </c>
      <c r="R61" s="19">
        <f t="shared" si="15"/>
        <v>53605.944000000018</v>
      </c>
      <c r="S61" s="19">
        <f t="shared" si="16"/>
        <v>50296.438356164494</v>
      </c>
      <c r="T61" s="75">
        <f t="shared" si="18"/>
        <v>76.965517241379317</v>
      </c>
      <c r="U61" s="13">
        <v>-0.43196000000000001</v>
      </c>
    </row>
    <row r="62" spans="1:21" ht="15" customHeight="1" x14ac:dyDescent="0.2">
      <c r="A62" s="364"/>
      <c r="B62" s="110">
        <v>326</v>
      </c>
      <c r="C62" s="106" t="s">
        <v>1</v>
      </c>
      <c r="D62" s="13">
        <v>2956</v>
      </c>
      <c r="E62" s="13">
        <v>2957</v>
      </c>
      <c r="F62" s="13">
        <v>6244.1</v>
      </c>
      <c r="G62" s="14">
        <v>687250</v>
      </c>
      <c r="H62" s="13">
        <v>9.7893000000000008</v>
      </c>
      <c r="I62" s="13">
        <v>10.961</v>
      </c>
      <c r="J62" s="19">
        <f t="shared" si="9"/>
        <v>54881.268130000011</v>
      </c>
      <c r="K62" s="19">
        <f t="shared" si="10"/>
        <v>5606.2505112725121</v>
      </c>
      <c r="L62" s="19">
        <f t="shared" si="11"/>
        <v>6845697.25</v>
      </c>
      <c r="M62" s="19">
        <f t="shared" si="12"/>
        <v>624550.42879299331</v>
      </c>
      <c r="N62" s="13">
        <v>1.0744</v>
      </c>
      <c r="O62" s="13">
        <v>1.0959000000000001</v>
      </c>
      <c r="P62" s="19">
        <f t="shared" si="13"/>
        <v>464.5610400000005</v>
      </c>
      <c r="Q62" s="19">
        <f t="shared" si="14"/>
        <v>432.39113924050616</v>
      </c>
      <c r="R62" s="19">
        <f t="shared" si="15"/>
        <v>65907.275000000023</v>
      </c>
      <c r="S62" s="19">
        <f t="shared" si="16"/>
        <v>60139.862213705666</v>
      </c>
      <c r="T62" s="75">
        <f t="shared" si="18"/>
        <v>110.06390032190387</v>
      </c>
      <c r="U62" s="13">
        <v>4.7072000000000003E-2</v>
      </c>
    </row>
    <row r="63" spans="1:21" x14ac:dyDescent="0.2">
      <c r="A63" s="365" t="s">
        <v>143</v>
      </c>
      <c r="B63" s="102" t="s">
        <v>130</v>
      </c>
      <c r="C63" s="102" t="s">
        <v>131</v>
      </c>
      <c r="D63" s="109"/>
      <c r="E63" s="109"/>
      <c r="F63" s="13">
        <v>3849.3</v>
      </c>
      <c r="G63" s="14">
        <v>6660400</v>
      </c>
      <c r="H63" s="13">
        <v>7.1284999999999998</v>
      </c>
      <c r="I63" s="13">
        <v>12.688000000000001</v>
      </c>
      <c r="J63" s="19">
        <f>(F63*H63)-F63</f>
        <v>23590.43505</v>
      </c>
      <c r="K63" s="19">
        <f>F63-(F63/H63)</f>
        <v>3309.3126253770079</v>
      </c>
      <c r="L63" s="19">
        <f>(G63*I63)-G63</f>
        <v>77846755.200000003</v>
      </c>
      <c r="M63" s="19">
        <f>G63-(G63/I63)</f>
        <v>6135463.051702396</v>
      </c>
      <c r="N63" s="13">
        <v>1.0306999999999999</v>
      </c>
      <c r="O63" s="13">
        <v>1.0406</v>
      </c>
      <c r="P63" s="19">
        <f>(F63*N63)-F63</f>
        <v>118.17350999999962</v>
      </c>
      <c r="Q63" s="19">
        <f>F63-(F63/N63)</f>
        <v>114.65364315513716</v>
      </c>
      <c r="R63" s="19">
        <f>(G63*O63)-G63</f>
        <v>270412.24000000022</v>
      </c>
      <c r="S63" s="19">
        <f>G63-(G63/O63)</f>
        <v>259861.84893330745</v>
      </c>
      <c r="T63" s="75">
        <f>G63/F63</f>
        <v>1730.2886239056452</v>
      </c>
      <c r="U63" s="13">
        <v>4.3768000000000002</v>
      </c>
    </row>
    <row r="64" spans="1:21" x14ac:dyDescent="0.2">
      <c r="A64" s="365"/>
      <c r="B64" s="83">
        <v>468</v>
      </c>
      <c r="C64" s="81" t="s">
        <v>2</v>
      </c>
      <c r="D64" s="13">
        <v>2121</v>
      </c>
      <c r="E64" s="13">
        <v>2122</v>
      </c>
      <c r="F64" s="14">
        <v>110680</v>
      </c>
      <c r="G64" s="14">
        <v>7467200</v>
      </c>
      <c r="H64" s="13">
        <v>15.004</v>
      </c>
      <c r="I64" s="13">
        <v>13.993</v>
      </c>
      <c r="J64" s="19">
        <f t="shared" ref="J64:J66" si="19">(F64*H64)-F64</f>
        <v>1549962.72</v>
      </c>
      <c r="K64" s="19">
        <f t="shared" ref="K64:K66" si="20">F64-(F64/H64)</f>
        <v>103303.30045321248</v>
      </c>
      <c r="L64" s="19">
        <f t="shared" ref="L64:L66" si="21">(G64*I64)-G64</f>
        <v>97021329.600000009</v>
      </c>
      <c r="M64" s="19">
        <f t="shared" ref="M64:M66" si="22">G64-(G64/I64)</f>
        <v>6933561.7523047235</v>
      </c>
      <c r="N64" s="13">
        <v>1.0764</v>
      </c>
      <c r="O64" s="13">
        <v>1.0906</v>
      </c>
      <c r="P64" s="19">
        <f t="shared" ref="P64:P66" si="23">(F64*N64)-F64</f>
        <v>8455.9520000000048</v>
      </c>
      <c r="Q64" s="19">
        <f t="shared" ref="Q64:Q66" si="24">F64-(F64/N64)</f>
        <v>7855.7710888145666</v>
      </c>
      <c r="R64" s="19">
        <f t="shared" ref="R64:R66" si="25">(G64*O64)-G64</f>
        <v>676528.3200000003</v>
      </c>
      <c r="S64" s="19">
        <f t="shared" ref="S64:S66" si="26">G64-(G64/O64)</f>
        <v>620326.7192371171</v>
      </c>
      <c r="T64" s="75">
        <f t="shared" ref="T64:T66" si="27">G64/F64</f>
        <v>67.46657029273581</v>
      </c>
      <c r="U64" s="13">
        <v>-2.073</v>
      </c>
    </row>
    <row r="65" spans="1:21" x14ac:dyDescent="0.2">
      <c r="A65" s="365"/>
      <c r="B65" s="83">
        <v>468</v>
      </c>
      <c r="C65" s="85" t="s">
        <v>0</v>
      </c>
      <c r="D65" s="13">
        <v>2948</v>
      </c>
      <c r="E65" s="13">
        <v>2949</v>
      </c>
      <c r="F65" s="14">
        <v>1985000</v>
      </c>
      <c r="G65" s="14">
        <v>10223000</v>
      </c>
      <c r="H65" s="13">
        <v>16.376999999999999</v>
      </c>
      <c r="I65" s="13">
        <v>8.5980000000000008</v>
      </c>
      <c r="J65" s="19">
        <f t="shared" si="19"/>
        <v>30523344.999999996</v>
      </c>
      <c r="K65" s="19">
        <f t="shared" si="20"/>
        <v>1863793.4298100995</v>
      </c>
      <c r="L65" s="19">
        <f t="shared" si="21"/>
        <v>77674354.000000015</v>
      </c>
      <c r="M65" s="19">
        <f t="shared" si="22"/>
        <v>9034002.5587345902</v>
      </c>
      <c r="N65" s="13">
        <v>1.0582</v>
      </c>
      <c r="O65" s="13">
        <v>1.0737000000000001</v>
      </c>
      <c r="P65" s="19">
        <f t="shared" si="23"/>
        <v>115527</v>
      </c>
      <c r="Q65" s="19">
        <f t="shared" si="24"/>
        <v>109173.12417312432</v>
      </c>
      <c r="R65" s="19">
        <f t="shared" si="25"/>
        <v>753435.10000000149</v>
      </c>
      <c r="S65" s="19">
        <f t="shared" si="26"/>
        <v>701718.45021886937</v>
      </c>
      <c r="T65" s="75">
        <f t="shared" si="27"/>
        <v>5.1501259445843832</v>
      </c>
      <c r="U65" s="13">
        <v>-9.5958000000000006</v>
      </c>
    </row>
    <row r="66" spans="1:21" x14ac:dyDescent="0.2">
      <c r="A66" s="365"/>
      <c r="B66" s="83">
        <v>468</v>
      </c>
      <c r="C66" s="106" t="s">
        <v>1</v>
      </c>
      <c r="D66" s="13">
        <v>2952</v>
      </c>
      <c r="E66" s="13">
        <v>2953</v>
      </c>
      <c r="F66" s="14">
        <v>631330</v>
      </c>
      <c r="G66" s="14">
        <v>5611100</v>
      </c>
      <c r="H66" s="13">
        <v>8.9524000000000008</v>
      </c>
      <c r="I66" s="13">
        <v>10.028</v>
      </c>
      <c r="J66" s="19">
        <f t="shared" si="19"/>
        <v>5020588.6920000007</v>
      </c>
      <c r="K66" s="19">
        <f t="shared" si="20"/>
        <v>560809.24578883871</v>
      </c>
      <c r="L66" s="19">
        <f t="shared" si="21"/>
        <v>50657010.800000004</v>
      </c>
      <c r="M66" s="19">
        <f t="shared" si="22"/>
        <v>5051556.7211806942</v>
      </c>
      <c r="N66" s="13">
        <v>1.0319</v>
      </c>
      <c r="O66" s="13">
        <v>1.1109</v>
      </c>
      <c r="P66" s="19">
        <f t="shared" si="23"/>
        <v>20139.427000000025</v>
      </c>
      <c r="Q66" s="19">
        <f t="shared" si="24"/>
        <v>19516.839810059173</v>
      </c>
      <c r="R66" s="19">
        <f t="shared" si="25"/>
        <v>622270.99000000022</v>
      </c>
      <c r="S66" s="19">
        <f t="shared" si="26"/>
        <v>560150.31956071686</v>
      </c>
      <c r="T66" s="75">
        <f t="shared" si="27"/>
        <v>8.8877449194557521</v>
      </c>
      <c r="U66" s="13">
        <v>-6.2713000000000001</v>
      </c>
    </row>
  </sheetData>
  <mergeCells count="6">
    <mergeCell ref="A59:A62"/>
    <mergeCell ref="A63:A66"/>
    <mergeCell ref="A2:A22"/>
    <mergeCell ref="A23:A35"/>
    <mergeCell ref="A36:A45"/>
    <mergeCell ref="A46:A58"/>
  </mergeCells>
  <phoneticPr fontId="4" type="noConversion"/>
  <conditionalFormatting sqref="U2:U45">
    <cfRule type="colorScale" priority="13">
      <colorScale>
        <cfvo type="num" val="-10"/>
        <cfvo type="num" val="0"/>
        <cfvo type="num" val="10"/>
        <color rgb="FFFF0000"/>
        <color theme="0" tint="-0.14999847407452621"/>
        <color rgb="FF008000"/>
      </colorScale>
    </cfRule>
  </conditionalFormatting>
  <conditionalFormatting sqref="T46:T5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6:G5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6:U58">
    <cfRule type="colorScale" priority="10">
      <colorScale>
        <cfvo type="num" val="-10"/>
        <cfvo type="num" val="0"/>
        <cfvo type="num" val="10"/>
        <color rgb="FFFF0000"/>
        <color theme="0" tint="-0.14999847407452621"/>
        <color rgb="FF008000"/>
      </colorScale>
    </cfRule>
  </conditionalFormatting>
  <conditionalFormatting sqref="F2:G4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T4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9:U62">
    <cfRule type="colorScale" priority="4">
      <colorScale>
        <cfvo type="num" val="-10"/>
        <cfvo type="num" val="0"/>
        <cfvo type="num" val="10"/>
        <color rgb="FFFF0000"/>
        <color theme="0" tint="-0.14999847407452621"/>
        <color rgb="FF008000"/>
      </colorScale>
    </cfRule>
  </conditionalFormatting>
  <conditionalFormatting sqref="F59:G6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9:T6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3:U66">
    <cfRule type="colorScale" priority="1">
      <colorScale>
        <cfvo type="num" val="-10"/>
        <cfvo type="num" val="0"/>
        <cfvo type="num" val="10"/>
        <color rgb="FFFF0000"/>
        <color theme="0" tint="-0.14999847407452621"/>
        <color rgb="FF008000"/>
      </colorScale>
    </cfRule>
  </conditionalFormatting>
  <conditionalFormatting sqref="F63:G6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63:T6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3366FF"/>
  </sheetPr>
  <dimension ref="A1:G12"/>
  <sheetViews>
    <sheetView workbookViewId="0">
      <pane ySplit="1" topLeftCell="A2" activePane="bottomLeft" state="frozenSplit"/>
      <selection pane="bottomLeft" activeCell="E17" sqref="E17"/>
    </sheetView>
  </sheetViews>
  <sheetFormatPr baseColWidth="10" defaultRowHeight="16" x14ac:dyDescent="0.2"/>
  <cols>
    <col min="1" max="1" width="21.1640625" bestFit="1" customWidth="1"/>
    <col min="2" max="2" width="8.83203125" bestFit="1" customWidth="1"/>
    <col min="3" max="3" width="15.6640625" customWidth="1"/>
    <col min="4" max="4" width="14.1640625" customWidth="1"/>
    <col min="5" max="5" width="14.5" customWidth="1"/>
    <col min="6" max="7" width="13" customWidth="1"/>
  </cols>
  <sheetData>
    <row r="1" spans="1:7" ht="95" x14ac:dyDescent="0.2">
      <c r="A1" s="33" t="s">
        <v>12</v>
      </c>
      <c r="B1" s="33" t="s">
        <v>46</v>
      </c>
      <c r="C1" s="73" t="s">
        <v>47</v>
      </c>
      <c r="D1" s="73" t="s">
        <v>48</v>
      </c>
      <c r="E1" s="73" t="s">
        <v>49</v>
      </c>
      <c r="F1" s="73" t="s">
        <v>132</v>
      </c>
      <c r="G1" s="73" t="s">
        <v>50</v>
      </c>
    </row>
    <row r="2" spans="1:7" x14ac:dyDescent="0.2">
      <c r="A2" s="378" t="s">
        <v>22</v>
      </c>
      <c r="B2" s="379"/>
      <c r="C2" s="379"/>
      <c r="D2" s="379"/>
      <c r="E2" s="379"/>
      <c r="F2" s="379"/>
      <c r="G2" s="379"/>
    </row>
    <row r="3" spans="1:7" x14ac:dyDescent="0.2">
      <c r="A3" s="72">
        <v>229</v>
      </c>
      <c r="B3" s="74" t="s">
        <v>133</v>
      </c>
      <c r="C3" s="22">
        <v>2689</v>
      </c>
      <c r="D3" s="22">
        <v>2690</v>
      </c>
      <c r="E3" s="75">
        <v>196.08433734939757</v>
      </c>
      <c r="F3" s="75">
        <v>252.47228915662652</v>
      </c>
      <c r="G3" s="75">
        <v>113.77108433734939</v>
      </c>
    </row>
    <row r="4" spans="1:7" x14ac:dyDescent="0.2">
      <c r="A4" s="72">
        <v>251</v>
      </c>
      <c r="B4" s="74" t="s">
        <v>133</v>
      </c>
      <c r="C4" s="22">
        <v>2693</v>
      </c>
      <c r="D4" s="22">
        <v>2694</v>
      </c>
      <c r="E4" s="75">
        <v>20.97548068442406</v>
      </c>
      <c r="F4" s="75">
        <v>15.086699594284704</v>
      </c>
      <c r="G4" s="75">
        <v>11.492679484917973</v>
      </c>
    </row>
    <row r="5" spans="1:7" x14ac:dyDescent="0.2">
      <c r="A5" s="72">
        <v>256</v>
      </c>
      <c r="B5" s="74" t="s">
        <v>133</v>
      </c>
      <c r="C5" s="22">
        <v>2697</v>
      </c>
      <c r="D5" s="22">
        <v>2698</v>
      </c>
      <c r="E5" s="75">
        <v>11.68757588021044</v>
      </c>
      <c r="F5" s="75">
        <v>21.084581141238363</v>
      </c>
      <c r="G5" s="75">
        <v>60.999595305544304</v>
      </c>
    </row>
    <row r="6" spans="1:7" x14ac:dyDescent="0.2">
      <c r="A6" s="72">
        <v>270</v>
      </c>
      <c r="B6" s="74" t="s">
        <v>133</v>
      </c>
      <c r="C6" s="22">
        <v>2701</v>
      </c>
      <c r="D6" s="22">
        <v>2702</v>
      </c>
      <c r="E6" s="75">
        <v>2.1561643835616437</v>
      </c>
      <c r="F6" s="75">
        <v>2.1479452054794517</v>
      </c>
      <c r="G6" s="75">
        <v>5.1561643835616442</v>
      </c>
    </row>
    <row r="7" spans="1:7" x14ac:dyDescent="0.2">
      <c r="A7" s="76" t="s">
        <v>51</v>
      </c>
      <c r="B7" s="74" t="s">
        <v>135</v>
      </c>
      <c r="C7" s="22">
        <v>2657</v>
      </c>
      <c r="D7" s="22" t="s">
        <v>33</v>
      </c>
      <c r="E7" s="75">
        <v>5.7504257203187796</v>
      </c>
      <c r="F7" s="75">
        <v>2.3900108984401607</v>
      </c>
      <c r="G7" s="75">
        <v>2.9300796948436756</v>
      </c>
    </row>
    <row r="8" spans="1:7" x14ac:dyDescent="0.2">
      <c r="A8" s="380" t="s">
        <v>23</v>
      </c>
      <c r="B8" s="381"/>
      <c r="C8" s="381"/>
      <c r="D8" s="381"/>
      <c r="E8" s="381"/>
      <c r="F8" s="381"/>
      <c r="G8" s="381"/>
    </row>
    <row r="9" spans="1:7" x14ac:dyDescent="0.2">
      <c r="A9" s="77">
        <v>27</v>
      </c>
      <c r="B9" s="74" t="s">
        <v>133</v>
      </c>
      <c r="C9" s="22">
        <v>2665</v>
      </c>
      <c r="D9" s="22">
        <v>2666</v>
      </c>
      <c r="E9" s="78">
        <v>9.2196531791907503</v>
      </c>
      <c r="F9" s="15">
        <v>72.76878612716763</v>
      </c>
      <c r="G9" s="15">
        <v>205.46242774566477</v>
      </c>
    </row>
    <row r="10" spans="1:7" x14ac:dyDescent="0.2">
      <c r="A10" s="77">
        <v>168</v>
      </c>
      <c r="B10" s="74" t="s">
        <v>133</v>
      </c>
      <c r="C10" s="22">
        <v>2669</v>
      </c>
      <c r="D10" s="22">
        <v>2670</v>
      </c>
      <c r="E10" s="78">
        <v>3.7245358755644755</v>
      </c>
      <c r="F10" s="15">
        <v>21.161063723030605</v>
      </c>
      <c r="G10" s="15">
        <v>30.603612644254891</v>
      </c>
    </row>
    <row r="11" spans="1:7" x14ac:dyDescent="0.2">
      <c r="A11" s="77">
        <v>374</v>
      </c>
      <c r="B11" s="74" t="s">
        <v>133</v>
      </c>
      <c r="C11" s="22">
        <v>2673</v>
      </c>
      <c r="D11" s="22">
        <v>2674</v>
      </c>
      <c r="E11" s="78">
        <v>3.9144589133363268</v>
      </c>
      <c r="F11" s="15">
        <v>12.364167040862146</v>
      </c>
      <c r="G11" s="15">
        <v>16.447238437359676</v>
      </c>
    </row>
    <row r="12" spans="1:7" x14ac:dyDescent="0.2">
      <c r="A12" s="77">
        <v>396</v>
      </c>
      <c r="B12" s="74" t="s">
        <v>133</v>
      </c>
      <c r="C12" s="22">
        <v>2677</v>
      </c>
      <c r="D12" s="22">
        <v>2678</v>
      </c>
      <c r="E12" s="78">
        <v>56.213921901528018</v>
      </c>
      <c r="F12" s="15">
        <v>243.33333333333334</v>
      </c>
      <c r="G12" s="15">
        <v>252.1448783248444</v>
      </c>
    </row>
  </sheetData>
  <mergeCells count="2">
    <mergeCell ref="A2:G2"/>
    <mergeCell ref="A8:G8"/>
  </mergeCells>
  <conditionalFormatting sqref="E3:G7 E9:G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8BF84-A447-1A41-9131-00B98FA70F56}">
  <sheetPr>
    <tabColor rgb="FF3366FF"/>
  </sheetPr>
  <dimension ref="A1:O29"/>
  <sheetViews>
    <sheetView tabSelected="1" workbookViewId="0">
      <pane xSplit="3" ySplit="2" topLeftCell="D3" activePane="bottomRight" state="frozenSplit"/>
      <selection pane="topRight" activeCell="D1" sqref="D1"/>
      <selection pane="bottomLeft" activeCell="A4" sqref="A4"/>
      <selection pane="bottomRight" activeCell="C10" sqref="C10"/>
    </sheetView>
  </sheetViews>
  <sheetFormatPr baseColWidth="10" defaultRowHeight="16" x14ac:dyDescent="0.2"/>
  <cols>
    <col min="1" max="1" width="16.83203125" bestFit="1" customWidth="1"/>
    <col min="2" max="2" width="21.1640625" bestFit="1" customWidth="1"/>
    <col min="3" max="3" width="11.83203125" bestFit="1" customWidth="1"/>
    <col min="4" max="4" width="19.33203125" customWidth="1"/>
    <col min="5" max="5" width="17" bestFit="1" customWidth="1"/>
    <col min="6" max="6" width="10.83203125" style="17"/>
    <col min="7" max="7" width="17.6640625" bestFit="1" customWidth="1"/>
    <col min="8" max="8" width="17" bestFit="1" customWidth="1"/>
    <col min="9" max="9" width="11.33203125" style="17" bestFit="1" customWidth="1"/>
    <col min="10" max="10" width="17.6640625" bestFit="1" customWidth="1"/>
    <col min="11" max="11" width="17" bestFit="1" customWidth="1"/>
    <col min="12" max="12" width="11.33203125" style="17" bestFit="1" customWidth="1"/>
    <col min="13" max="13" width="19.1640625" customWidth="1"/>
    <col min="14" max="14" width="17" bestFit="1" customWidth="1"/>
    <col min="15" max="15" width="10" style="17" bestFit="1" customWidth="1"/>
  </cols>
  <sheetData>
    <row r="1" spans="1:15" ht="18" x14ac:dyDescent="0.2">
      <c r="B1" s="18"/>
      <c r="C1" s="23"/>
      <c r="D1" s="39" t="s">
        <v>169</v>
      </c>
      <c r="E1" s="40" t="s">
        <v>169</v>
      </c>
      <c r="F1" s="339" t="s">
        <v>169</v>
      </c>
      <c r="G1" s="62" t="s">
        <v>190</v>
      </c>
      <c r="H1" s="63" t="s">
        <v>190</v>
      </c>
      <c r="I1" s="63" t="s">
        <v>190</v>
      </c>
      <c r="J1" s="52" t="s">
        <v>191</v>
      </c>
      <c r="K1" s="53" t="s">
        <v>191</v>
      </c>
      <c r="L1" s="53" t="s">
        <v>191</v>
      </c>
      <c r="M1" s="49" t="s">
        <v>170</v>
      </c>
      <c r="N1" s="50" t="s">
        <v>170</v>
      </c>
      <c r="O1" s="342" t="s">
        <v>170</v>
      </c>
    </row>
    <row r="2" spans="1:15" ht="19" x14ac:dyDescent="0.2">
      <c r="A2" s="31" t="s">
        <v>70</v>
      </c>
      <c r="B2" s="31" t="s">
        <v>12</v>
      </c>
      <c r="C2" s="32" t="s">
        <v>167</v>
      </c>
      <c r="D2" s="42" t="s">
        <v>173</v>
      </c>
      <c r="E2" s="34" t="s">
        <v>187</v>
      </c>
      <c r="F2" s="340" t="s">
        <v>175</v>
      </c>
      <c r="G2" s="42" t="s">
        <v>173</v>
      </c>
      <c r="H2" s="34" t="s">
        <v>187</v>
      </c>
      <c r="I2" s="340" t="s">
        <v>175</v>
      </c>
      <c r="J2" s="42" t="s">
        <v>173</v>
      </c>
      <c r="K2" s="34" t="s">
        <v>187</v>
      </c>
      <c r="L2" s="340" t="s">
        <v>175</v>
      </c>
      <c r="M2" s="42" t="s">
        <v>173</v>
      </c>
      <c r="N2" s="34" t="s">
        <v>187</v>
      </c>
      <c r="O2" s="340" t="s">
        <v>175</v>
      </c>
    </row>
    <row r="3" spans="1:15" x14ac:dyDescent="0.2">
      <c r="A3" s="18" t="s">
        <v>14</v>
      </c>
      <c r="B3" s="72">
        <v>229</v>
      </c>
      <c r="C3" s="23">
        <v>1</v>
      </c>
      <c r="D3" s="25">
        <v>67</v>
      </c>
      <c r="E3" s="18">
        <v>48515</v>
      </c>
      <c r="F3" s="27">
        <v>310</v>
      </c>
      <c r="G3" s="25">
        <v>78.2</v>
      </c>
      <c r="H3" s="18">
        <v>47762</v>
      </c>
      <c r="I3" s="27">
        <v>28959</v>
      </c>
      <c r="J3" s="25">
        <v>79.599999999999994</v>
      </c>
      <c r="K3" s="18">
        <v>59476</v>
      </c>
      <c r="L3" s="27">
        <v>27812</v>
      </c>
      <c r="M3" s="25">
        <v>78.400000000000006</v>
      </c>
      <c r="N3" s="18">
        <v>57576</v>
      </c>
      <c r="O3" s="27">
        <v>53322</v>
      </c>
    </row>
    <row r="4" spans="1:15" x14ac:dyDescent="0.2">
      <c r="A4" s="18" t="s">
        <v>14</v>
      </c>
      <c r="B4" s="72">
        <v>229</v>
      </c>
      <c r="C4" s="23">
        <v>2</v>
      </c>
      <c r="D4" s="25">
        <v>67</v>
      </c>
      <c r="E4" s="18">
        <v>94549</v>
      </c>
      <c r="F4" s="27">
        <v>227</v>
      </c>
      <c r="G4" s="25">
        <v>79.900000000000006</v>
      </c>
      <c r="H4" s="18">
        <v>57371</v>
      </c>
      <c r="I4" s="27">
        <v>27593</v>
      </c>
      <c r="J4" s="25">
        <v>80.2</v>
      </c>
      <c r="K4" s="18">
        <v>49470</v>
      </c>
      <c r="L4" s="27">
        <v>34434</v>
      </c>
      <c r="M4" s="25">
        <v>78.3</v>
      </c>
      <c r="N4" s="18">
        <v>45482</v>
      </c>
      <c r="O4" s="27">
        <v>58091</v>
      </c>
    </row>
    <row r="5" spans="1:15" x14ac:dyDescent="0.2">
      <c r="A5" s="18" t="s">
        <v>14</v>
      </c>
      <c r="B5" s="72">
        <v>229</v>
      </c>
      <c r="C5" s="23">
        <v>3</v>
      </c>
      <c r="D5" s="25">
        <v>75.5</v>
      </c>
      <c r="E5" s="18">
        <v>82818</v>
      </c>
      <c r="F5" s="27">
        <v>293</v>
      </c>
      <c r="G5" s="25">
        <v>16.399999999999999</v>
      </c>
      <c r="H5" s="18">
        <v>10706</v>
      </c>
      <c r="I5" s="27">
        <v>153000</v>
      </c>
      <c r="J5" s="25">
        <v>80.599999999999994</v>
      </c>
      <c r="K5" s="18">
        <v>55369</v>
      </c>
      <c r="L5" s="27">
        <v>32184</v>
      </c>
      <c r="M5" s="25">
        <v>79.900000000000006</v>
      </c>
      <c r="N5" s="18">
        <v>52367</v>
      </c>
      <c r="O5" s="27">
        <v>51337</v>
      </c>
    </row>
    <row r="6" spans="1:15" x14ac:dyDescent="0.2">
      <c r="A6" s="18" t="s">
        <v>14</v>
      </c>
      <c r="B6" s="72">
        <v>251</v>
      </c>
      <c r="C6" s="23">
        <v>1</v>
      </c>
      <c r="D6" s="25">
        <v>76.8</v>
      </c>
      <c r="E6" s="19">
        <v>106000</v>
      </c>
      <c r="F6" s="27">
        <v>3664</v>
      </c>
      <c r="G6" s="25">
        <v>81.5</v>
      </c>
      <c r="H6" s="18">
        <v>42860</v>
      </c>
      <c r="I6" s="27">
        <v>54485</v>
      </c>
      <c r="J6" s="25">
        <v>81.7</v>
      </c>
      <c r="K6" s="18">
        <v>69507</v>
      </c>
      <c r="L6" s="27">
        <v>42410</v>
      </c>
      <c r="M6" s="25">
        <v>78.099999999999994</v>
      </c>
      <c r="N6" s="18">
        <v>60261</v>
      </c>
      <c r="O6" s="27">
        <v>69003</v>
      </c>
    </row>
    <row r="7" spans="1:15" x14ac:dyDescent="0.2">
      <c r="A7" s="18" t="s">
        <v>14</v>
      </c>
      <c r="B7" s="72">
        <v>251</v>
      </c>
      <c r="C7" s="23">
        <v>2</v>
      </c>
      <c r="D7" s="25">
        <v>77.5</v>
      </c>
      <c r="E7" s="19">
        <v>115000</v>
      </c>
      <c r="F7" s="27">
        <v>3236</v>
      </c>
      <c r="G7" s="25">
        <v>85.3</v>
      </c>
      <c r="H7" s="18">
        <v>50021</v>
      </c>
      <c r="I7" s="27">
        <v>60274</v>
      </c>
      <c r="J7" s="25">
        <v>86.4</v>
      </c>
      <c r="K7" s="18">
        <v>71163</v>
      </c>
      <c r="L7" s="27">
        <v>45765</v>
      </c>
      <c r="M7" s="25">
        <v>84.7</v>
      </c>
      <c r="N7" s="18">
        <v>53531</v>
      </c>
      <c r="O7" s="27">
        <v>86277</v>
      </c>
    </row>
    <row r="8" spans="1:15" x14ac:dyDescent="0.2">
      <c r="A8" s="18" t="s">
        <v>14</v>
      </c>
      <c r="B8" s="72">
        <v>251</v>
      </c>
      <c r="C8" s="23">
        <v>3</v>
      </c>
      <c r="D8" s="25">
        <v>82.1</v>
      </c>
      <c r="E8" s="18">
        <v>82678</v>
      </c>
      <c r="F8" s="27">
        <v>4438</v>
      </c>
      <c r="G8" s="25">
        <v>85.1</v>
      </c>
      <c r="H8" s="18">
        <v>57312</v>
      </c>
      <c r="I8" s="27">
        <v>56294</v>
      </c>
      <c r="J8" s="25">
        <v>86</v>
      </c>
      <c r="K8" s="18">
        <v>85410</v>
      </c>
      <c r="L8" s="27">
        <v>42129</v>
      </c>
      <c r="M8" s="25">
        <v>85.7</v>
      </c>
      <c r="N8" s="18">
        <v>53130</v>
      </c>
      <c r="O8" s="27">
        <v>82540</v>
      </c>
    </row>
    <row r="9" spans="1:15" x14ac:dyDescent="0.2">
      <c r="A9" s="18" t="s">
        <v>14</v>
      </c>
      <c r="B9" s="72">
        <v>256</v>
      </c>
      <c r="C9" s="23">
        <v>1</v>
      </c>
      <c r="D9" s="25">
        <v>78.599999999999994</v>
      </c>
      <c r="E9" s="18">
        <v>94697</v>
      </c>
      <c r="F9" s="27">
        <v>74.7</v>
      </c>
      <c r="G9" s="25">
        <v>81.8</v>
      </c>
      <c r="H9" s="18">
        <v>42233</v>
      </c>
      <c r="I9" s="27">
        <v>1946</v>
      </c>
      <c r="J9" s="25">
        <v>81.2</v>
      </c>
      <c r="K9" s="18">
        <v>73306</v>
      </c>
      <c r="L9" s="27">
        <v>4571</v>
      </c>
      <c r="M9" s="25">
        <v>79.599999999999994</v>
      </c>
      <c r="N9" s="18">
        <v>57989</v>
      </c>
      <c r="O9" s="27">
        <v>1099</v>
      </c>
    </row>
    <row r="10" spans="1:15" x14ac:dyDescent="0.2">
      <c r="A10" s="18" t="s">
        <v>14</v>
      </c>
      <c r="B10" s="72">
        <v>256</v>
      </c>
      <c r="C10" s="23">
        <v>2</v>
      </c>
      <c r="D10" s="25">
        <v>82.2</v>
      </c>
      <c r="E10" s="19">
        <v>106000</v>
      </c>
      <c r="F10" s="27">
        <v>69.400000000000006</v>
      </c>
      <c r="G10" s="25">
        <v>86.2</v>
      </c>
      <c r="H10" s="18">
        <v>56957</v>
      </c>
      <c r="I10" s="27">
        <v>1764</v>
      </c>
      <c r="J10" s="25">
        <v>85.9</v>
      </c>
      <c r="K10" s="18">
        <v>72961</v>
      </c>
      <c r="L10" s="27">
        <v>5064</v>
      </c>
      <c r="M10" s="25">
        <v>84.7</v>
      </c>
      <c r="N10" s="18">
        <v>70597</v>
      </c>
      <c r="O10" s="27">
        <v>946</v>
      </c>
    </row>
    <row r="11" spans="1:15" x14ac:dyDescent="0.2">
      <c r="A11" s="18" t="s">
        <v>14</v>
      </c>
      <c r="B11" s="72">
        <v>256</v>
      </c>
      <c r="C11" s="23">
        <v>3</v>
      </c>
      <c r="D11" s="25">
        <v>84.6</v>
      </c>
      <c r="E11" s="18">
        <v>84363</v>
      </c>
      <c r="F11" s="27">
        <v>103</v>
      </c>
      <c r="G11" s="25">
        <v>86.6</v>
      </c>
      <c r="H11" s="18">
        <v>62131</v>
      </c>
      <c r="I11" s="27">
        <v>1500</v>
      </c>
      <c r="J11" s="25">
        <v>86.9</v>
      </c>
      <c r="K11" s="18">
        <v>89786</v>
      </c>
      <c r="L11" s="27">
        <v>5438</v>
      </c>
      <c r="M11" s="25">
        <v>85.4</v>
      </c>
      <c r="N11" s="18">
        <v>82357</v>
      </c>
      <c r="O11" s="27">
        <v>843</v>
      </c>
    </row>
    <row r="12" spans="1:15" x14ac:dyDescent="0.2">
      <c r="A12" s="18" t="s">
        <v>14</v>
      </c>
      <c r="B12" s="72">
        <v>270</v>
      </c>
      <c r="C12" s="23">
        <v>1</v>
      </c>
      <c r="D12" s="25">
        <v>76.8</v>
      </c>
      <c r="E12" s="19">
        <v>104000</v>
      </c>
      <c r="F12" s="27">
        <v>104</v>
      </c>
      <c r="G12" s="25">
        <v>83.2</v>
      </c>
      <c r="H12" s="18">
        <v>45295</v>
      </c>
      <c r="I12" s="27">
        <v>264</v>
      </c>
      <c r="J12" s="25">
        <v>81.400000000000006</v>
      </c>
      <c r="K12" s="18">
        <v>77885</v>
      </c>
      <c r="L12" s="27">
        <v>510</v>
      </c>
      <c r="M12" s="25">
        <v>76.400000000000006</v>
      </c>
      <c r="N12" s="18">
        <v>84626</v>
      </c>
      <c r="O12" s="27">
        <v>220</v>
      </c>
    </row>
    <row r="13" spans="1:15" x14ac:dyDescent="0.2">
      <c r="A13" s="18" t="s">
        <v>14</v>
      </c>
      <c r="B13" s="72">
        <v>270</v>
      </c>
      <c r="C13" s="23">
        <v>2</v>
      </c>
      <c r="D13" s="25">
        <v>82.1</v>
      </c>
      <c r="E13" s="19">
        <v>114000</v>
      </c>
      <c r="F13" s="27">
        <v>108</v>
      </c>
      <c r="G13" s="25">
        <v>85.6</v>
      </c>
      <c r="H13" s="18">
        <v>56918</v>
      </c>
      <c r="I13" s="27">
        <v>248</v>
      </c>
      <c r="J13" s="25">
        <v>85.5</v>
      </c>
      <c r="K13" s="18">
        <v>82145</v>
      </c>
      <c r="L13" s="27">
        <v>648</v>
      </c>
      <c r="M13" s="25">
        <v>83.5</v>
      </c>
      <c r="N13" s="18">
        <v>85425</v>
      </c>
      <c r="O13" s="27">
        <v>230</v>
      </c>
    </row>
    <row r="14" spans="1:15" x14ac:dyDescent="0.2">
      <c r="A14" s="18" t="s">
        <v>14</v>
      </c>
      <c r="B14" s="72">
        <v>270</v>
      </c>
      <c r="C14" s="23">
        <v>3</v>
      </c>
      <c r="D14" s="25">
        <v>83.4</v>
      </c>
      <c r="E14" s="18">
        <v>84140</v>
      </c>
      <c r="F14" s="27">
        <v>153</v>
      </c>
      <c r="G14" s="25">
        <v>85.8</v>
      </c>
      <c r="H14" s="18">
        <v>54077</v>
      </c>
      <c r="I14" s="27">
        <v>272</v>
      </c>
      <c r="J14" s="25">
        <v>87.4</v>
      </c>
      <c r="K14" s="18">
        <v>90193</v>
      </c>
      <c r="L14" s="27">
        <v>724</v>
      </c>
      <c r="M14" s="25">
        <v>86</v>
      </c>
      <c r="N14" s="18">
        <v>58053</v>
      </c>
      <c r="O14" s="27">
        <v>337</v>
      </c>
    </row>
    <row r="15" spans="1:15" x14ac:dyDescent="0.2">
      <c r="A15" s="18" t="s">
        <v>14</v>
      </c>
      <c r="B15" s="24" t="s">
        <v>172</v>
      </c>
      <c r="C15" s="23">
        <v>1</v>
      </c>
      <c r="D15" s="25">
        <v>79.5</v>
      </c>
      <c r="E15" s="19">
        <v>103000</v>
      </c>
      <c r="F15" s="27">
        <v>15033</v>
      </c>
      <c r="G15" s="25">
        <v>83.3</v>
      </c>
      <c r="H15" s="18">
        <v>48040</v>
      </c>
      <c r="I15" s="27">
        <v>50455</v>
      </c>
      <c r="J15" s="25">
        <v>85.1</v>
      </c>
      <c r="K15" s="18">
        <v>26950</v>
      </c>
      <c r="L15" s="27">
        <v>50854</v>
      </c>
      <c r="M15" s="25">
        <v>78.2</v>
      </c>
      <c r="N15" s="18">
        <v>15863</v>
      </c>
      <c r="O15" s="27">
        <v>103000</v>
      </c>
    </row>
    <row r="16" spans="1:15" x14ac:dyDescent="0.2">
      <c r="A16" s="18" t="s">
        <v>14</v>
      </c>
      <c r="B16" s="24" t="s">
        <v>172</v>
      </c>
      <c r="C16" s="23">
        <v>2</v>
      </c>
      <c r="D16" s="25">
        <v>82.6</v>
      </c>
      <c r="E16" s="18">
        <v>72605</v>
      </c>
      <c r="F16" s="27">
        <v>20676</v>
      </c>
      <c r="G16" s="25">
        <v>82.4</v>
      </c>
      <c r="H16" s="18">
        <v>59270</v>
      </c>
      <c r="I16" s="27">
        <v>45609</v>
      </c>
      <c r="J16" s="25">
        <v>73.2</v>
      </c>
      <c r="K16" s="18">
        <v>12426</v>
      </c>
      <c r="L16" s="27">
        <v>55667</v>
      </c>
      <c r="M16" s="25">
        <v>74.3</v>
      </c>
      <c r="N16" s="18">
        <v>15845</v>
      </c>
      <c r="O16" s="27">
        <v>93688</v>
      </c>
    </row>
    <row r="17" spans="1:15" x14ac:dyDescent="0.2">
      <c r="A17" s="18" t="s">
        <v>14</v>
      </c>
      <c r="B17" s="24" t="s">
        <v>172</v>
      </c>
      <c r="C17" s="23">
        <v>3</v>
      </c>
      <c r="D17" s="25">
        <v>79.5</v>
      </c>
      <c r="E17" s="18">
        <v>63059</v>
      </c>
      <c r="F17" s="27">
        <v>23015</v>
      </c>
      <c r="G17" s="25">
        <v>78.8</v>
      </c>
      <c r="H17" s="18">
        <v>61501</v>
      </c>
      <c r="I17" s="27">
        <v>44287</v>
      </c>
      <c r="J17" s="25">
        <v>74</v>
      </c>
      <c r="K17" s="18">
        <v>11477</v>
      </c>
      <c r="L17" s="27">
        <v>65545</v>
      </c>
      <c r="M17" s="25">
        <v>52.2</v>
      </c>
      <c r="N17" s="18">
        <v>4298</v>
      </c>
      <c r="O17" s="27">
        <v>141000</v>
      </c>
    </row>
    <row r="18" spans="1:15" x14ac:dyDescent="0.2">
      <c r="A18" s="18" t="s">
        <v>15</v>
      </c>
      <c r="B18" s="64">
        <v>27</v>
      </c>
      <c r="C18" s="23">
        <v>1</v>
      </c>
      <c r="D18" s="25">
        <v>79.099999999999994</v>
      </c>
      <c r="E18" s="19">
        <v>104000</v>
      </c>
      <c r="F18" s="27">
        <v>48.1</v>
      </c>
      <c r="G18" s="25">
        <v>85.9</v>
      </c>
      <c r="H18" s="18">
        <v>41037</v>
      </c>
      <c r="I18" s="27">
        <v>4604</v>
      </c>
      <c r="J18" s="25">
        <v>82.7</v>
      </c>
      <c r="K18" s="18">
        <v>83689</v>
      </c>
      <c r="L18" s="27">
        <v>10934</v>
      </c>
      <c r="M18" s="25">
        <v>80.400000000000006</v>
      </c>
      <c r="N18" s="18">
        <v>73293</v>
      </c>
      <c r="O18" s="27">
        <v>533</v>
      </c>
    </row>
    <row r="19" spans="1:15" x14ac:dyDescent="0.2">
      <c r="A19" s="18" t="s">
        <v>15</v>
      </c>
      <c r="B19" s="64">
        <v>27</v>
      </c>
      <c r="C19" s="23">
        <v>2</v>
      </c>
      <c r="D19" s="25">
        <v>84.1</v>
      </c>
      <c r="E19" s="19">
        <v>103000</v>
      </c>
      <c r="F19" s="27">
        <v>51.2</v>
      </c>
      <c r="G19" s="25">
        <v>87.5</v>
      </c>
      <c r="H19" s="18">
        <v>56140</v>
      </c>
      <c r="I19" s="27">
        <v>4282</v>
      </c>
      <c r="J19" s="25">
        <v>87.6</v>
      </c>
      <c r="K19" s="18">
        <v>76097</v>
      </c>
      <c r="L19" s="27">
        <v>14181</v>
      </c>
      <c r="M19" s="25">
        <v>83.7</v>
      </c>
      <c r="N19" s="18">
        <v>93192</v>
      </c>
      <c r="O19" s="27">
        <v>395</v>
      </c>
    </row>
    <row r="20" spans="1:15" x14ac:dyDescent="0.2">
      <c r="A20" s="18" t="s">
        <v>15</v>
      </c>
      <c r="B20" s="64">
        <v>27</v>
      </c>
      <c r="C20" s="23">
        <v>3</v>
      </c>
      <c r="D20" s="25">
        <v>86.1</v>
      </c>
      <c r="E20" s="18">
        <v>86411</v>
      </c>
      <c r="F20" s="27">
        <v>73.7</v>
      </c>
      <c r="G20" s="25">
        <v>88.3</v>
      </c>
      <c r="H20" s="18">
        <v>60185</v>
      </c>
      <c r="I20" s="27">
        <v>3703</v>
      </c>
      <c r="J20" s="25">
        <v>85.9</v>
      </c>
      <c r="K20" s="19">
        <v>126000</v>
      </c>
      <c r="L20" s="27">
        <v>10430</v>
      </c>
      <c r="M20" s="25">
        <v>86.9</v>
      </c>
      <c r="N20" s="18">
        <v>58785</v>
      </c>
      <c r="O20" s="27">
        <v>667</v>
      </c>
    </row>
    <row r="21" spans="1:15" x14ac:dyDescent="0.2">
      <c r="A21" s="18" t="s">
        <v>15</v>
      </c>
      <c r="B21" s="64">
        <v>168</v>
      </c>
      <c r="C21" s="23">
        <v>1</v>
      </c>
      <c r="D21" s="25">
        <v>80.5</v>
      </c>
      <c r="E21" s="19">
        <v>103000</v>
      </c>
      <c r="F21" s="27">
        <v>545</v>
      </c>
      <c r="G21" s="25">
        <v>84.9</v>
      </c>
      <c r="H21" s="18">
        <v>46207</v>
      </c>
      <c r="I21" s="27">
        <v>14150</v>
      </c>
      <c r="J21" s="25">
        <v>82.9</v>
      </c>
      <c r="K21" s="18">
        <v>74326</v>
      </c>
      <c r="L21" s="27">
        <v>16497</v>
      </c>
      <c r="M21" s="25">
        <v>80.2</v>
      </c>
      <c r="N21" s="18">
        <v>77516</v>
      </c>
      <c r="O21" s="27">
        <v>2169</v>
      </c>
    </row>
    <row r="22" spans="1:15" x14ac:dyDescent="0.2">
      <c r="A22" s="18" t="s">
        <v>15</v>
      </c>
      <c r="B22" s="64">
        <v>168</v>
      </c>
      <c r="C22" s="23">
        <v>2</v>
      </c>
      <c r="D22" s="25">
        <v>83.7</v>
      </c>
      <c r="E22" s="19">
        <v>103000</v>
      </c>
      <c r="F22" s="27">
        <v>656</v>
      </c>
      <c r="G22" s="25">
        <v>86.7</v>
      </c>
      <c r="H22" s="18">
        <v>57265</v>
      </c>
      <c r="I22" s="27">
        <v>12603</v>
      </c>
      <c r="J22" s="25">
        <v>87.2</v>
      </c>
      <c r="K22" s="18">
        <v>76399</v>
      </c>
      <c r="L22" s="27">
        <v>21014</v>
      </c>
      <c r="M22" s="25">
        <v>85.5</v>
      </c>
      <c r="N22" s="18">
        <v>60319</v>
      </c>
      <c r="O22" s="27">
        <v>2661</v>
      </c>
    </row>
    <row r="23" spans="1:15" x14ac:dyDescent="0.2">
      <c r="A23" s="18" t="s">
        <v>15</v>
      </c>
      <c r="B23" s="64">
        <v>168</v>
      </c>
      <c r="C23" s="23">
        <v>3</v>
      </c>
      <c r="D23" s="25">
        <v>85.2</v>
      </c>
      <c r="E23" s="18">
        <v>90244</v>
      </c>
      <c r="F23" s="27">
        <v>792</v>
      </c>
      <c r="G23" s="25">
        <v>86.8</v>
      </c>
      <c r="H23" s="18">
        <v>45308</v>
      </c>
      <c r="I23" s="27">
        <v>15421</v>
      </c>
      <c r="J23" s="25">
        <v>88.4</v>
      </c>
      <c r="K23" s="18">
        <v>78773</v>
      </c>
      <c r="L23" s="27">
        <v>23482</v>
      </c>
      <c r="M23" s="25">
        <v>86.7</v>
      </c>
      <c r="N23" s="18">
        <v>63510</v>
      </c>
      <c r="O23" s="27">
        <v>2593</v>
      </c>
    </row>
    <row r="24" spans="1:15" x14ac:dyDescent="0.2">
      <c r="A24" s="18" t="s">
        <v>15</v>
      </c>
      <c r="B24" s="64">
        <v>374</v>
      </c>
      <c r="C24" s="23">
        <v>1</v>
      </c>
      <c r="D24" s="25">
        <v>82.8</v>
      </c>
      <c r="E24" s="18">
        <v>65487</v>
      </c>
      <c r="F24" s="27">
        <v>1588</v>
      </c>
      <c r="G24" s="25">
        <v>83.2</v>
      </c>
      <c r="H24" s="18">
        <v>43232</v>
      </c>
      <c r="I24" s="27">
        <v>19381</v>
      </c>
      <c r="J24" s="25">
        <v>83.3</v>
      </c>
      <c r="K24" s="18">
        <v>50387</v>
      </c>
      <c r="L24" s="27">
        <v>23452</v>
      </c>
      <c r="M24" s="25">
        <v>80.8</v>
      </c>
      <c r="N24" s="18">
        <v>61575</v>
      </c>
      <c r="O24" s="27">
        <v>5814</v>
      </c>
    </row>
    <row r="25" spans="1:15" x14ac:dyDescent="0.2">
      <c r="A25" s="18" t="s">
        <v>15</v>
      </c>
      <c r="B25" s="64">
        <v>374</v>
      </c>
      <c r="C25" s="23">
        <v>2</v>
      </c>
      <c r="D25" s="25">
        <v>82.9</v>
      </c>
      <c r="E25" s="18">
        <v>96205</v>
      </c>
      <c r="F25" s="27">
        <v>1350</v>
      </c>
      <c r="G25" s="25">
        <v>85.9</v>
      </c>
      <c r="H25" s="18">
        <v>47041</v>
      </c>
      <c r="I25" s="27">
        <v>19004</v>
      </c>
      <c r="J25" s="25">
        <v>86.6</v>
      </c>
      <c r="K25" s="18">
        <v>55247</v>
      </c>
      <c r="L25" s="27">
        <v>28295</v>
      </c>
      <c r="M25" s="25">
        <v>84.8</v>
      </c>
      <c r="N25" s="18">
        <v>75525</v>
      </c>
      <c r="O25" s="27">
        <v>5372</v>
      </c>
    </row>
    <row r="26" spans="1:15" x14ac:dyDescent="0.2">
      <c r="A26" s="18" t="s">
        <v>15</v>
      </c>
      <c r="B26" s="64">
        <v>374</v>
      </c>
      <c r="C26" s="23">
        <v>3</v>
      </c>
      <c r="D26" s="25">
        <v>84.2</v>
      </c>
      <c r="E26" s="18">
        <v>80537</v>
      </c>
      <c r="F26" s="27">
        <v>1516</v>
      </c>
      <c r="G26" s="25">
        <v>86.2</v>
      </c>
      <c r="H26" s="18">
        <v>55984</v>
      </c>
      <c r="I26" s="27">
        <v>16685</v>
      </c>
      <c r="J26" s="25">
        <v>87</v>
      </c>
      <c r="K26" s="18">
        <v>89039</v>
      </c>
      <c r="L26" s="27">
        <v>21509</v>
      </c>
      <c r="M26" s="25">
        <v>85.7</v>
      </c>
      <c r="N26" s="18">
        <v>61975</v>
      </c>
      <c r="O26" s="27">
        <v>6249</v>
      </c>
    </row>
    <row r="27" spans="1:15" x14ac:dyDescent="0.2">
      <c r="A27" s="18" t="s">
        <v>15</v>
      </c>
      <c r="B27" s="64">
        <v>396</v>
      </c>
      <c r="C27" s="23">
        <v>1</v>
      </c>
      <c r="D27" s="25">
        <v>72.900000000000006</v>
      </c>
      <c r="E27" s="18">
        <v>78882</v>
      </c>
      <c r="F27" s="27">
        <v>91.6</v>
      </c>
      <c r="G27" s="25">
        <v>83.7</v>
      </c>
      <c r="H27" s="18">
        <v>55292</v>
      </c>
      <c r="I27" s="27">
        <v>22984</v>
      </c>
      <c r="J27" s="25">
        <v>84.5</v>
      </c>
      <c r="K27" s="18">
        <v>74834</v>
      </c>
      <c r="L27" s="27">
        <v>27344</v>
      </c>
      <c r="M27" s="25">
        <v>80.599999999999994</v>
      </c>
      <c r="N27" s="18">
        <v>69279</v>
      </c>
      <c r="O27" s="27">
        <v>7020</v>
      </c>
    </row>
    <row r="28" spans="1:15" x14ac:dyDescent="0.2">
      <c r="A28" s="18" t="s">
        <v>15</v>
      </c>
      <c r="B28" s="64">
        <v>396</v>
      </c>
      <c r="C28" s="23">
        <v>2</v>
      </c>
      <c r="D28" s="25">
        <v>72.5</v>
      </c>
      <c r="E28" s="18">
        <v>32401</v>
      </c>
      <c r="F28" s="27">
        <v>99.8</v>
      </c>
      <c r="G28" s="25">
        <v>86.4</v>
      </c>
      <c r="H28" s="18">
        <v>41658</v>
      </c>
      <c r="I28" s="27">
        <v>33649</v>
      </c>
      <c r="J28" s="25">
        <v>84.6</v>
      </c>
      <c r="K28" s="18">
        <v>83252</v>
      </c>
      <c r="L28" s="27">
        <v>28403</v>
      </c>
      <c r="M28" s="25">
        <v>83.3</v>
      </c>
      <c r="N28" s="18">
        <v>61887</v>
      </c>
      <c r="O28" s="27">
        <v>7136</v>
      </c>
    </row>
    <row r="29" spans="1:15" ht="17" thickBot="1" x14ac:dyDescent="0.25">
      <c r="A29" s="18" t="s">
        <v>15</v>
      </c>
      <c r="B29" s="64">
        <v>396</v>
      </c>
      <c r="C29" s="23">
        <v>3</v>
      </c>
      <c r="D29" s="28">
        <v>83.1</v>
      </c>
      <c r="E29" s="29">
        <v>78935</v>
      </c>
      <c r="F29" s="61">
        <v>162</v>
      </c>
      <c r="G29" s="28">
        <v>85.7</v>
      </c>
      <c r="H29" s="29">
        <v>45789</v>
      </c>
      <c r="I29" s="61">
        <v>29361</v>
      </c>
      <c r="J29" s="28">
        <v>86.1</v>
      </c>
      <c r="K29" s="29">
        <v>75371</v>
      </c>
      <c r="L29" s="61">
        <v>33361</v>
      </c>
      <c r="M29" s="28">
        <v>83.3</v>
      </c>
      <c r="N29" s="29">
        <v>78095</v>
      </c>
      <c r="O29" s="61">
        <v>5710</v>
      </c>
    </row>
  </sheetData>
  <dataConsolidate/>
  <conditionalFormatting sqref="F1:F29 O1 O3:O29 L3:L29 I3:I29">
    <cfRule type="colorScale" priority="2">
      <colorScale>
        <cfvo type="min"/>
        <cfvo type="max"/>
        <color rgb="FFFCFCFF"/>
        <color rgb="FF63BE7B"/>
      </colorScale>
    </cfRule>
  </conditionalFormatting>
  <conditionalFormatting sqref="L2 I2 O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1"/>
  </sheetPr>
  <dimension ref="A1:B71"/>
  <sheetViews>
    <sheetView topLeftCell="A7" zoomScale="125" workbookViewId="0">
      <selection activeCell="A15" sqref="A15"/>
    </sheetView>
  </sheetViews>
  <sheetFormatPr baseColWidth="10" defaultRowHeight="16" x14ac:dyDescent="0.2"/>
  <cols>
    <col min="1" max="1" width="56.83203125" style="12" bestFit="1" customWidth="1"/>
    <col min="2" max="2" width="24.33203125" style="320" bestFit="1" customWidth="1"/>
    <col min="3" max="3" width="34.33203125" style="12" bestFit="1" customWidth="1"/>
    <col min="4" max="16384" width="10.83203125" style="12"/>
  </cols>
  <sheetData>
    <row r="1" spans="1:2" x14ac:dyDescent="0.2">
      <c r="A1" s="363" t="s">
        <v>85</v>
      </c>
      <c r="B1" s="363"/>
    </row>
    <row r="2" spans="1:2" x14ac:dyDescent="0.2">
      <c r="A2" s="304" t="s">
        <v>83</v>
      </c>
      <c r="B2" s="305" t="s">
        <v>91</v>
      </c>
    </row>
    <row r="3" spans="1:2" x14ac:dyDescent="0.2">
      <c r="A3" s="306" t="s">
        <v>150</v>
      </c>
      <c r="B3" s="307">
        <v>62.5</v>
      </c>
    </row>
    <row r="4" spans="1:2" x14ac:dyDescent="0.2">
      <c r="A4" s="308" t="s">
        <v>84</v>
      </c>
      <c r="B4" s="309">
        <v>62.5</v>
      </c>
    </row>
    <row r="5" spans="1:2" x14ac:dyDescent="0.2">
      <c r="A5" s="308" t="s">
        <v>87</v>
      </c>
      <c r="B5" s="309">
        <v>62.5</v>
      </c>
    </row>
    <row r="6" spans="1:2" x14ac:dyDescent="0.2">
      <c r="A6" s="310" t="s">
        <v>88</v>
      </c>
      <c r="B6" s="311">
        <v>62.5</v>
      </c>
    </row>
    <row r="8" spans="1:2" x14ac:dyDescent="0.2">
      <c r="A8" s="304" t="s">
        <v>83</v>
      </c>
      <c r="B8" s="305" t="s">
        <v>91</v>
      </c>
    </row>
    <row r="9" spans="1:2" x14ac:dyDescent="0.2">
      <c r="A9" s="306" t="s">
        <v>150</v>
      </c>
      <c r="B9" s="307">
        <v>62.5</v>
      </c>
    </row>
    <row r="10" spans="1:2" x14ac:dyDescent="0.2">
      <c r="A10" s="308" t="s">
        <v>84</v>
      </c>
      <c r="B10" s="309">
        <v>62.5</v>
      </c>
    </row>
    <row r="11" spans="1:2" x14ac:dyDescent="0.2">
      <c r="A11" s="308" t="s">
        <v>86</v>
      </c>
      <c r="B11" s="309">
        <v>62.5</v>
      </c>
    </row>
    <row r="12" spans="1:2" x14ac:dyDescent="0.2">
      <c r="A12" s="310" t="s">
        <v>148</v>
      </c>
      <c r="B12" s="311">
        <v>62.5</v>
      </c>
    </row>
    <row r="14" spans="1:2" x14ac:dyDescent="0.2">
      <c r="A14" s="361" t="s">
        <v>90</v>
      </c>
      <c r="B14" s="361"/>
    </row>
    <row r="15" spans="1:2" x14ac:dyDescent="0.2">
      <c r="A15" s="304" t="s">
        <v>83</v>
      </c>
      <c r="B15" s="305" t="s">
        <v>91</v>
      </c>
    </row>
    <row r="16" spans="1:2" x14ac:dyDescent="0.2">
      <c r="A16" s="306" t="s">
        <v>150</v>
      </c>
      <c r="B16" s="307">
        <v>50</v>
      </c>
    </row>
    <row r="17" spans="1:2" x14ac:dyDescent="0.2">
      <c r="A17" s="308" t="s">
        <v>84</v>
      </c>
      <c r="B17" s="309">
        <v>50</v>
      </c>
    </row>
    <row r="18" spans="1:2" x14ac:dyDescent="0.2">
      <c r="A18" s="308" t="s">
        <v>87</v>
      </c>
      <c r="B18" s="309">
        <v>50</v>
      </c>
    </row>
    <row r="19" spans="1:2" x14ac:dyDescent="0.2">
      <c r="A19" s="308" t="s">
        <v>89</v>
      </c>
      <c r="B19" s="309">
        <v>50</v>
      </c>
    </row>
    <row r="20" spans="1:2" x14ac:dyDescent="0.2">
      <c r="A20" s="310" t="s">
        <v>88</v>
      </c>
      <c r="B20" s="311">
        <v>50</v>
      </c>
    </row>
    <row r="22" spans="1:2" x14ac:dyDescent="0.2">
      <c r="A22" s="361" t="s">
        <v>100</v>
      </c>
      <c r="B22" s="362"/>
    </row>
    <row r="23" spans="1:2" x14ac:dyDescent="0.2">
      <c r="A23" s="304" t="s">
        <v>83</v>
      </c>
      <c r="B23" s="305" t="s">
        <v>91</v>
      </c>
    </row>
    <row r="24" spans="1:2" x14ac:dyDescent="0.2">
      <c r="A24" s="306" t="s">
        <v>150</v>
      </c>
      <c r="B24" s="307">
        <v>31.25</v>
      </c>
    </row>
    <row r="25" spans="1:2" x14ac:dyDescent="0.2">
      <c r="A25" s="308" t="s">
        <v>92</v>
      </c>
      <c r="B25" s="309">
        <v>1.5625</v>
      </c>
    </row>
    <row r="26" spans="1:2" x14ac:dyDescent="0.2">
      <c r="A26" s="308" t="s">
        <v>93</v>
      </c>
      <c r="B26" s="309">
        <v>1.5625</v>
      </c>
    </row>
    <row r="27" spans="1:2" x14ac:dyDescent="0.2">
      <c r="A27" s="308" t="s">
        <v>94</v>
      </c>
      <c r="B27" s="309">
        <v>4.6875</v>
      </c>
    </row>
    <row r="28" spans="1:2" x14ac:dyDescent="0.2">
      <c r="A28" s="308" t="s">
        <v>95</v>
      </c>
      <c r="B28" s="309">
        <v>6.25</v>
      </c>
    </row>
    <row r="29" spans="1:2" x14ac:dyDescent="0.2">
      <c r="A29" s="308" t="s">
        <v>96</v>
      </c>
      <c r="B29" s="309">
        <v>6.25</v>
      </c>
    </row>
    <row r="30" spans="1:2" x14ac:dyDescent="0.2">
      <c r="A30" s="308" t="s">
        <v>97</v>
      </c>
      <c r="B30" s="309">
        <v>31.25</v>
      </c>
    </row>
    <row r="31" spans="1:2" x14ac:dyDescent="0.2">
      <c r="A31" s="308" t="s">
        <v>98</v>
      </c>
      <c r="B31" s="309">
        <v>31.25</v>
      </c>
    </row>
    <row r="32" spans="1:2" x14ac:dyDescent="0.2">
      <c r="A32" s="308" t="s">
        <v>99</v>
      </c>
      <c r="B32" s="309">
        <v>93.75</v>
      </c>
    </row>
    <row r="33" spans="1:2" x14ac:dyDescent="0.2">
      <c r="A33" s="310" t="s">
        <v>147</v>
      </c>
      <c r="B33" s="311">
        <v>42.1875</v>
      </c>
    </row>
    <row r="35" spans="1:2" x14ac:dyDescent="0.2">
      <c r="A35" s="361" t="s">
        <v>146</v>
      </c>
      <c r="B35" s="362"/>
    </row>
    <row r="36" spans="1:2" x14ac:dyDescent="0.2">
      <c r="A36" s="304" t="s">
        <v>83</v>
      </c>
      <c r="B36" s="305" t="s">
        <v>91</v>
      </c>
    </row>
    <row r="37" spans="1:2" x14ac:dyDescent="0.2">
      <c r="A37" s="306" t="s">
        <v>149</v>
      </c>
      <c r="B37" s="307">
        <v>25</v>
      </c>
    </row>
    <row r="38" spans="1:2" x14ac:dyDescent="0.2">
      <c r="A38" s="308" t="s">
        <v>151</v>
      </c>
      <c r="B38" s="309">
        <v>7.5</v>
      </c>
    </row>
    <row r="39" spans="1:2" x14ac:dyDescent="0.2">
      <c r="A39" s="308" t="s">
        <v>152</v>
      </c>
      <c r="B39" s="309">
        <v>7.5</v>
      </c>
    </row>
    <row r="40" spans="1:2" x14ac:dyDescent="0.2">
      <c r="A40" s="308" t="s">
        <v>153</v>
      </c>
      <c r="B40" s="309">
        <v>7.5</v>
      </c>
    </row>
    <row r="41" spans="1:2" x14ac:dyDescent="0.2">
      <c r="A41" s="308" t="s">
        <v>154</v>
      </c>
      <c r="B41" s="309">
        <v>25</v>
      </c>
    </row>
    <row r="42" spans="1:2" x14ac:dyDescent="0.2">
      <c r="A42" s="308" t="s">
        <v>155</v>
      </c>
      <c r="B42" s="309">
        <v>25</v>
      </c>
    </row>
    <row r="43" spans="1:2" x14ac:dyDescent="0.2">
      <c r="A43" s="308" t="s">
        <v>156</v>
      </c>
      <c r="B43" s="309">
        <v>25</v>
      </c>
    </row>
    <row r="44" spans="1:2" x14ac:dyDescent="0.2">
      <c r="A44" s="308" t="s">
        <v>157</v>
      </c>
      <c r="B44" s="309">
        <v>25</v>
      </c>
    </row>
    <row r="45" spans="1:2" x14ac:dyDescent="0.2">
      <c r="A45" s="308" t="s">
        <v>158</v>
      </c>
      <c r="B45" s="309">
        <v>2.5</v>
      </c>
    </row>
    <row r="46" spans="1:2" x14ac:dyDescent="0.2">
      <c r="A46" s="308" t="s">
        <v>159</v>
      </c>
      <c r="B46" s="309">
        <v>2.5</v>
      </c>
    </row>
    <row r="47" spans="1:2" x14ac:dyDescent="0.2">
      <c r="A47" s="310" t="s">
        <v>147</v>
      </c>
      <c r="B47" s="311">
        <v>97.5</v>
      </c>
    </row>
    <row r="49" spans="1:2" x14ac:dyDescent="0.2">
      <c r="A49" s="361" t="s">
        <v>160</v>
      </c>
      <c r="B49" s="362"/>
    </row>
    <row r="50" spans="1:2" x14ac:dyDescent="0.2">
      <c r="A50" s="304" t="s">
        <v>83</v>
      </c>
      <c r="B50" s="24" t="s">
        <v>163</v>
      </c>
    </row>
    <row r="51" spans="1:2" x14ac:dyDescent="0.2">
      <c r="A51" s="312" t="s">
        <v>149</v>
      </c>
      <c r="B51" s="313">
        <v>4375</v>
      </c>
    </row>
    <row r="52" spans="1:2" x14ac:dyDescent="0.2">
      <c r="A52" s="314" t="s">
        <v>164</v>
      </c>
      <c r="B52" s="315">
        <v>1312.5</v>
      </c>
    </row>
    <row r="53" spans="1:2" x14ac:dyDescent="0.2">
      <c r="A53" s="314" t="s">
        <v>154</v>
      </c>
      <c r="B53" s="315">
        <v>4375</v>
      </c>
    </row>
    <row r="54" spans="1:2" x14ac:dyDescent="0.2">
      <c r="A54" s="314" t="s">
        <v>155</v>
      </c>
      <c r="B54" s="315">
        <v>4375</v>
      </c>
    </row>
    <row r="55" spans="1:2" x14ac:dyDescent="0.2">
      <c r="A55" s="316" t="s">
        <v>147</v>
      </c>
      <c r="B55" s="317">
        <v>29312.5</v>
      </c>
    </row>
    <row r="56" spans="1:2" x14ac:dyDescent="0.2">
      <c r="A56" s="318"/>
      <c r="B56" s="319"/>
    </row>
    <row r="57" spans="1:2" x14ac:dyDescent="0.2">
      <c r="A57" s="361" t="s">
        <v>161</v>
      </c>
      <c r="B57" s="362"/>
    </row>
    <row r="58" spans="1:2" x14ac:dyDescent="0.2">
      <c r="A58" s="304" t="s">
        <v>83</v>
      </c>
      <c r="B58" s="24" t="s">
        <v>163</v>
      </c>
    </row>
    <row r="59" spans="1:2" x14ac:dyDescent="0.2">
      <c r="A59" s="312" t="s">
        <v>149</v>
      </c>
      <c r="B59" s="313">
        <v>4375</v>
      </c>
    </row>
    <row r="60" spans="1:2" x14ac:dyDescent="0.2">
      <c r="A60" s="314" t="s">
        <v>165</v>
      </c>
      <c r="B60" s="315">
        <v>1312.5</v>
      </c>
    </row>
    <row r="61" spans="1:2" x14ac:dyDescent="0.2">
      <c r="A61" s="314" t="s">
        <v>156</v>
      </c>
      <c r="B61" s="315">
        <v>4375</v>
      </c>
    </row>
    <row r="62" spans="1:2" x14ac:dyDescent="0.2">
      <c r="A62" s="314" t="s">
        <v>157</v>
      </c>
      <c r="B62" s="315">
        <v>4375</v>
      </c>
    </row>
    <row r="63" spans="1:2" x14ac:dyDescent="0.2">
      <c r="A63" s="316" t="s">
        <v>147</v>
      </c>
      <c r="B63" s="317">
        <v>29312.5</v>
      </c>
    </row>
    <row r="65" spans="1:2" x14ac:dyDescent="0.2">
      <c r="A65" s="361" t="s">
        <v>162</v>
      </c>
      <c r="B65" s="362"/>
    </row>
    <row r="66" spans="1:2" x14ac:dyDescent="0.2">
      <c r="A66" s="304" t="s">
        <v>83</v>
      </c>
      <c r="B66" s="24" t="s">
        <v>163</v>
      </c>
    </row>
    <row r="67" spans="1:2" x14ac:dyDescent="0.2">
      <c r="A67" s="312" t="s">
        <v>149</v>
      </c>
      <c r="B67" s="313">
        <v>4375</v>
      </c>
    </row>
    <row r="68" spans="1:2" x14ac:dyDescent="0.2">
      <c r="A68" s="314" t="s">
        <v>166</v>
      </c>
      <c r="B68" s="315">
        <v>1312.5</v>
      </c>
    </row>
    <row r="69" spans="1:2" x14ac:dyDescent="0.2">
      <c r="A69" s="314" t="s">
        <v>158</v>
      </c>
      <c r="B69" s="315">
        <v>437.5</v>
      </c>
    </row>
    <row r="70" spans="1:2" x14ac:dyDescent="0.2">
      <c r="A70" s="314" t="s">
        <v>159</v>
      </c>
      <c r="B70" s="315">
        <v>437.5</v>
      </c>
    </row>
    <row r="71" spans="1:2" x14ac:dyDescent="0.2">
      <c r="A71" s="316" t="s">
        <v>147</v>
      </c>
      <c r="B71" s="317">
        <v>37187.5</v>
      </c>
    </row>
  </sheetData>
  <mergeCells count="7">
    <mergeCell ref="A57:B57"/>
    <mergeCell ref="A65:B65"/>
    <mergeCell ref="A1:B1"/>
    <mergeCell ref="A14:B14"/>
    <mergeCell ref="A22:B22"/>
    <mergeCell ref="A35:B35"/>
    <mergeCell ref="A49:B4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1"/>
  </sheetPr>
  <dimension ref="A1:E3"/>
  <sheetViews>
    <sheetView workbookViewId="0">
      <selection activeCell="G2" sqref="G2"/>
    </sheetView>
  </sheetViews>
  <sheetFormatPr baseColWidth="10" defaultRowHeight="16" x14ac:dyDescent="0.2"/>
  <cols>
    <col min="1" max="1" width="21.1640625" style="12" bestFit="1" customWidth="1"/>
    <col min="2" max="2" width="11" style="12" bestFit="1" customWidth="1"/>
    <col min="3" max="3" width="16" style="12" customWidth="1"/>
    <col min="4" max="4" width="14.1640625" style="12" customWidth="1"/>
    <col min="5" max="5" width="15" style="12" customWidth="1"/>
    <col min="6" max="16384" width="10.83203125" style="12"/>
  </cols>
  <sheetData>
    <row r="1" spans="1:5" ht="76" x14ac:dyDescent="0.2">
      <c r="A1" s="33" t="s">
        <v>12</v>
      </c>
      <c r="B1" s="33" t="s">
        <v>103</v>
      </c>
      <c r="C1" s="73" t="s">
        <v>41</v>
      </c>
      <c r="D1" s="73" t="s">
        <v>189</v>
      </c>
      <c r="E1" s="73" t="s">
        <v>42</v>
      </c>
    </row>
    <row r="2" spans="1:5" x14ac:dyDescent="0.2">
      <c r="A2" s="98" t="s">
        <v>81</v>
      </c>
      <c r="B2" s="87" t="s">
        <v>188</v>
      </c>
      <c r="C2" s="22">
        <v>2156</v>
      </c>
      <c r="D2" s="22">
        <v>2614</v>
      </c>
      <c r="E2" s="22">
        <v>2287</v>
      </c>
    </row>
    <row r="3" spans="1:5" x14ac:dyDescent="0.2">
      <c r="A3" s="352" t="s">
        <v>82</v>
      </c>
      <c r="B3" s="87" t="s">
        <v>188</v>
      </c>
      <c r="C3" s="22">
        <v>2164</v>
      </c>
      <c r="D3" s="22">
        <v>2615</v>
      </c>
      <c r="E3" s="22">
        <v>22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92AE1-CA2B-BF49-9F60-3A102691F9D2}">
  <sheetPr>
    <tabColor theme="1"/>
  </sheetPr>
  <dimension ref="A1:M5"/>
  <sheetViews>
    <sheetView workbookViewId="0">
      <pane ySplit="2" topLeftCell="A6" activePane="bottomLeft" state="frozenSplit"/>
      <selection pane="bottomLeft" activeCell="E13" sqref="E13"/>
    </sheetView>
  </sheetViews>
  <sheetFormatPr baseColWidth="10" defaultRowHeight="16" x14ac:dyDescent="0.2"/>
  <cols>
    <col min="1" max="1" width="11.83203125" bestFit="1" customWidth="1"/>
    <col min="2" max="2" width="18.5" customWidth="1"/>
    <col min="3" max="3" width="17" bestFit="1" customWidth="1"/>
    <col min="4" max="4" width="12.1640625" style="17" bestFit="1" customWidth="1"/>
    <col min="5" max="5" width="18" customWidth="1"/>
    <col min="6" max="6" width="17.83203125" customWidth="1"/>
    <col min="7" max="7" width="10.83203125" style="17"/>
    <col min="8" max="8" width="17.33203125" customWidth="1"/>
    <col min="9" max="9" width="17.1640625" customWidth="1"/>
    <col min="10" max="10" width="10.83203125" style="17" customWidth="1"/>
    <col min="11" max="11" width="17.33203125" customWidth="1"/>
    <col min="12" max="12" width="17" customWidth="1"/>
    <col min="13" max="13" width="10.83203125" style="17"/>
  </cols>
  <sheetData>
    <row r="1" spans="1:13" ht="18" x14ac:dyDescent="0.2">
      <c r="A1" s="344"/>
      <c r="B1" s="345" t="s">
        <v>177</v>
      </c>
      <c r="C1" s="346" t="s">
        <v>177</v>
      </c>
      <c r="D1" s="350" t="s">
        <v>177</v>
      </c>
      <c r="E1" s="49" t="s">
        <v>184</v>
      </c>
      <c r="F1" s="50" t="s">
        <v>184</v>
      </c>
      <c r="G1" s="342" t="s">
        <v>184</v>
      </c>
      <c r="H1" s="62" t="s">
        <v>185</v>
      </c>
      <c r="I1" s="63" t="s">
        <v>185</v>
      </c>
      <c r="J1" s="341" t="s">
        <v>185</v>
      </c>
      <c r="K1" s="347" t="s">
        <v>186</v>
      </c>
      <c r="L1" s="348" t="s">
        <v>186</v>
      </c>
      <c r="M1" s="351" t="s">
        <v>186</v>
      </c>
    </row>
    <row r="2" spans="1:13" ht="16" customHeight="1" x14ac:dyDescent="0.2">
      <c r="A2" s="349" t="s">
        <v>167</v>
      </c>
      <c r="B2" s="42" t="s">
        <v>173</v>
      </c>
      <c r="C2" s="34" t="s">
        <v>187</v>
      </c>
      <c r="D2" s="340" t="s">
        <v>175</v>
      </c>
      <c r="E2" s="42" t="s">
        <v>173</v>
      </c>
      <c r="F2" s="34" t="s">
        <v>187</v>
      </c>
      <c r="G2" s="340" t="s">
        <v>175</v>
      </c>
      <c r="H2" s="42" t="s">
        <v>173</v>
      </c>
      <c r="I2" s="34" t="s">
        <v>187</v>
      </c>
      <c r="J2" s="340" t="s">
        <v>175</v>
      </c>
      <c r="K2" s="42" t="s">
        <v>173</v>
      </c>
      <c r="L2" s="34" t="s">
        <v>187</v>
      </c>
      <c r="M2" s="340" t="s">
        <v>175</v>
      </c>
    </row>
    <row r="3" spans="1:13" x14ac:dyDescent="0.2">
      <c r="A3" s="23">
        <v>1</v>
      </c>
      <c r="B3" s="25">
        <v>67.8</v>
      </c>
      <c r="C3" s="18">
        <v>31294</v>
      </c>
      <c r="D3" s="27">
        <v>98.9</v>
      </c>
      <c r="E3" s="25">
        <v>66.099999999999994</v>
      </c>
      <c r="F3" s="18">
        <v>19454</v>
      </c>
      <c r="G3" s="27">
        <v>145</v>
      </c>
      <c r="H3" s="25">
        <v>69.3</v>
      </c>
      <c r="I3" s="18">
        <v>27023</v>
      </c>
      <c r="J3" s="27">
        <v>133</v>
      </c>
      <c r="K3" s="25">
        <v>69.5</v>
      </c>
      <c r="L3" s="18">
        <v>31360</v>
      </c>
      <c r="M3" s="27">
        <v>13019</v>
      </c>
    </row>
    <row r="4" spans="1:13" x14ac:dyDescent="0.2">
      <c r="A4" s="23">
        <v>2</v>
      </c>
      <c r="B4" s="25">
        <v>69</v>
      </c>
      <c r="C4" s="18">
        <v>27288</v>
      </c>
      <c r="D4" s="27">
        <v>110</v>
      </c>
      <c r="E4" s="25">
        <v>68</v>
      </c>
      <c r="F4" s="18">
        <v>21824</v>
      </c>
      <c r="G4" s="27">
        <v>132</v>
      </c>
      <c r="H4" s="25">
        <v>68.3</v>
      </c>
      <c r="I4" s="18">
        <v>36395</v>
      </c>
      <c r="J4" s="27">
        <v>102</v>
      </c>
      <c r="K4" s="25">
        <v>70.2</v>
      </c>
      <c r="L4" s="18">
        <v>25804</v>
      </c>
      <c r="M4" s="27">
        <v>14797</v>
      </c>
    </row>
    <row r="5" spans="1:13" ht="17" thickBot="1" x14ac:dyDescent="0.25">
      <c r="A5" s="23">
        <v>3</v>
      </c>
      <c r="B5" s="28">
        <v>69.2</v>
      </c>
      <c r="C5" s="29">
        <v>29660</v>
      </c>
      <c r="D5" s="61">
        <v>108</v>
      </c>
      <c r="E5" s="28">
        <v>66.2</v>
      </c>
      <c r="F5" s="29">
        <v>31271</v>
      </c>
      <c r="G5" s="61">
        <v>107</v>
      </c>
      <c r="H5" s="28">
        <v>66.400000000000006</v>
      </c>
      <c r="I5" s="29">
        <v>17903</v>
      </c>
      <c r="J5" s="61">
        <v>145</v>
      </c>
      <c r="K5" s="28">
        <v>56.1</v>
      </c>
      <c r="L5" s="29">
        <v>8375</v>
      </c>
      <c r="M5" s="61">
        <v>12019</v>
      </c>
    </row>
  </sheetData>
  <conditionalFormatting sqref="G1 D1 J1 M1 M3:M1048576 J3:J1048576 G3:G1048576 D3:D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G2 D2 J2 M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3FC2D-EA5D-D84F-9A96-48B89568F90D}">
  <sheetPr>
    <tabColor theme="1"/>
  </sheetPr>
  <dimension ref="A1:H59"/>
  <sheetViews>
    <sheetView workbookViewId="0">
      <pane ySplit="1" topLeftCell="A2" activePane="bottomLeft" state="frozen"/>
      <selection pane="bottomLeft" activeCell="G45" sqref="G17:G45"/>
    </sheetView>
  </sheetViews>
  <sheetFormatPr baseColWidth="10" defaultRowHeight="16" x14ac:dyDescent="0.2"/>
  <cols>
    <col min="1" max="1" width="6.1640625" customWidth="1"/>
    <col min="2" max="2" width="7.5" bestFit="1" customWidth="1"/>
    <col min="3" max="3" width="6.6640625" customWidth="1"/>
    <col min="4" max="4" width="7" customWidth="1"/>
    <col min="5" max="5" width="11.83203125" bestFit="1" customWidth="1"/>
    <col min="6" max="6" width="17.6640625" bestFit="1" customWidth="1"/>
    <col min="7" max="7" width="16.5" customWidth="1"/>
    <col min="8" max="8" width="10.83203125" style="17"/>
  </cols>
  <sheetData>
    <row r="1" spans="1:8" ht="38" x14ac:dyDescent="0.2">
      <c r="A1" s="37" t="s">
        <v>184</v>
      </c>
      <c r="B1" s="357" t="s">
        <v>192</v>
      </c>
      <c r="C1" s="354" t="s">
        <v>185</v>
      </c>
      <c r="D1" s="356" t="s">
        <v>193</v>
      </c>
      <c r="E1" s="35" t="s">
        <v>167</v>
      </c>
      <c r="F1" s="34" t="s">
        <v>173</v>
      </c>
      <c r="G1" s="34" t="s">
        <v>187</v>
      </c>
      <c r="H1" s="355" t="s">
        <v>175</v>
      </c>
    </row>
    <row r="2" spans="1:8" x14ac:dyDescent="0.2">
      <c r="A2" s="18" t="s">
        <v>194</v>
      </c>
      <c r="B2" s="18" t="s">
        <v>194</v>
      </c>
      <c r="C2" s="18" t="s">
        <v>194</v>
      </c>
      <c r="D2" s="18" t="s">
        <v>194</v>
      </c>
      <c r="E2" s="18">
        <v>1</v>
      </c>
      <c r="F2" s="18">
        <v>80.2</v>
      </c>
      <c r="G2" s="18">
        <v>27755</v>
      </c>
      <c r="H2" s="19">
        <v>457</v>
      </c>
    </row>
    <row r="3" spans="1:8" x14ac:dyDescent="0.2">
      <c r="A3" s="18" t="s">
        <v>194</v>
      </c>
      <c r="B3" s="18" t="s">
        <v>194</v>
      </c>
      <c r="C3" s="18" t="s">
        <v>194</v>
      </c>
      <c r="D3" s="18" t="s">
        <v>194</v>
      </c>
      <c r="E3" s="18">
        <v>2</v>
      </c>
      <c r="F3" s="18">
        <v>75.3</v>
      </c>
      <c r="G3" s="18">
        <v>45152</v>
      </c>
      <c r="H3" s="19">
        <v>233</v>
      </c>
    </row>
    <row r="4" spans="1:8" x14ac:dyDescent="0.2">
      <c r="A4" s="18" t="s">
        <v>194</v>
      </c>
      <c r="B4" s="18" t="s">
        <v>194</v>
      </c>
      <c r="C4" s="18" t="s">
        <v>194</v>
      </c>
      <c r="D4" s="18" t="s">
        <v>194</v>
      </c>
      <c r="E4" s="18">
        <v>3</v>
      </c>
      <c r="F4" s="18">
        <v>75.900000000000006</v>
      </c>
      <c r="G4" s="18">
        <v>47723</v>
      </c>
      <c r="H4" s="19">
        <v>258</v>
      </c>
    </row>
    <row r="5" spans="1:8" x14ac:dyDescent="0.2">
      <c r="A5" s="18" t="s">
        <v>194</v>
      </c>
      <c r="B5" s="18" t="s">
        <v>194</v>
      </c>
      <c r="C5" s="18" t="s">
        <v>194</v>
      </c>
      <c r="D5" s="18" t="s">
        <v>195</v>
      </c>
      <c r="E5" s="18">
        <v>1</v>
      </c>
      <c r="F5" s="18">
        <v>73.3</v>
      </c>
      <c r="G5" s="18">
        <v>61596</v>
      </c>
      <c r="H5" s="19">
        <v>131</v>
      </c>
    </row>
    <row r="6" spans="1:8" x14ac:dyDescent="0.2">
      <c r="A6" s="18" t="s">
        <v>194</v>
      </c>
      <c r="B6" s="18" t="s">
        <v>194</v>
      </c>
      <c r="C6" s="18" t="s">
        <v>194</v>
      </c>
      <c r="D6" s="18" t="s">
        <v>195</v>
      </c>
      <c r="E6" s="18">
        <v>2</v>
      </c>
      <c r="F6" s="18">
        <v>77.2</v>
      </c>
      <c r="G6" s="18">
        <v>50332</v>
      </c>
      <c r="H6" s="19">
        <v>160</v>
      </c>
    </row>
    <row r="7" spans="1:8" x14ac:dyDescent="0.2">
      <c r="A7" s="18" t="s">
        <v>194</v>
      </c>
      <c r="B7" s="18" t="s">
        <v>194</v>
      </c>
      <c r="C7" s="18" t="s">
        <v>194</v>
      </c>
      <c r="D7" s="18" t="s">
        <v>195</v>
      </c>
      <c r="E7" s="18">
        <v>3</v>
      </c>
      <c r="F7" s="18">
        <v>77.099999999999994</v>
      </c>
      <c r="G7" s="18">
        <v>45497</v>
      </c>
      <c r="H7" s="19">
        <v>155</v>
      </c>
    </row>
    <row r="8" spans="1:8" x14ac:dyDescent="0.2">
      <c r="A8" s="18" t="s">
        <v>194</v>
      </c>
      <c r="B8" s="18" t="s">
        <v>194</v>
      </c>
      <c r="C8" s="18" t="s">
        <v>195</v>
      </c>
      <c r="D8" s="18" t="s">
        <v>194</v>
      </c>
      <c r="E8" s="18">
        <v>1</v>
      </c>
      <c r="F8" s="18">
        <v>78</v>
      </c>
      <c r="G8" s="18">
        <v>55662</v>
      </c>
      <c r="H8" s="19">
        <v>268</v>
      </c>
    </row>
    <row r="9" spans="1:8" x14ac:dyDescent="0.2">
      <c r="A9" s="18" t="s">
        <v>194</v>
      </c>
      <c r="B9" s="18" t="s">
        <v>194</v>
      </c>
      <c r="C9" s="18" t="s">
        <v>195</v>
      </c>
      <c r="D9" s="18" t="s">
        <v>194</v>
      </c>
      <c r="E9" s="18">
        <v>2</v>
      </c>
      <c r="F9" s="18">
        <v>79.2</v>
      </c>
      <c r="G9" s="18">
        <v>53692</v>
      </c>
      <c r="H9" s="19">
        <v>256</v>
      </c>
    </row>
    <row r="10" spans="1:8" x14ac:dyDescent="0.2">
      <c r="A10" s="18" t="s">
        <v>194</v>
      </c>
      <c r="B10" s="18" t="s">
        <v>194</v>
      </c>
      <c r="C10" s="18" t="s">
        <v>195</v>
      </c>
      <c r="D10" s="18" t="s">
        <v>194</v>
      </c>
      <c r="E10" s="18">
        <v>3</v>
      </c>
      <c r="F10" s="18">
        <v>79</v>
      </c>
      <c r="G10" s="18">
        <v>43034</v>
      </c>
      <c r="H10" s="19">
        <v>302</v>
      </c>
    </row>
    <row r="11" spans="1:8" x14ac:dyDescent="0.2">
      <c r="A11" s="18" t="s">
        <v>194</v>
      </c>
      <c r="B11" s="18" t="s">
        <v>194</v>
      </c>
      <c r="C11" s="18" t="s">
        <v>195</v>
      </c>
      <c r="D11" s="18" t="s">
        <v>195</v>
      </c>
      <c r="E11" s="18">
        <v>1</v>
      </c>
      <c r="F11" s="18">
        <v>77.5</v>
      </c>
      <c r="G11" s="18">
        <v>51786</v>
      </c>
      <c r="H11" s="19">
        <v>194</v>
      </c>
    </row>
    <row r="12" spans="1:8" x14ac:dyDescent="0.2">
      <c r="A12" s="18" t="s">
        <v>194</v>
      </c>
      <c r="B12" s="18" t="s">
        <v>194</v>
      </c>
      <c r="C12" s="18" t="s">
        <v>195</v>
      </c>
      <c r="D12" s="18" t="s">
        <v>195</v>
      </c>
      <c r="E12" s="18">
        <v>2</v>
      </c>
      <c r="F12" s="18">
        <v>80.099999999999994</v>
      </c>
      <c r="G12" s="18">
        <v>45900</v>
      </c>
      <c r="H12" s="19">
        <v>217</v>
      </c>
    </row>
    <row r="13" spans="1:8" x14ac:dyDescent="0.2">
      <c r="A13" s="18" t="s">
        <v>194</v>
      </c>
      <c r="B13" s="18" t="s">
        <v>194</v>
      </c>
      <c r="C13" s="18" t="s">
        <v>195</v>
      </c>
      <c r="D13" s="18" t="s">
        <v>195</v>
      </c>
      <c r="E13" s="18">
        <v>3</v>
      </c>
      <c r="F13" s="18">
        <v>78.3</v>
      </c>
      <c r="G13" s="18">
        <v>48094</v>
      </c>
      <c r="H13" s="19">
        <v>201</v>
      </c>
    </row>
    <row r="14" spans="1:8" x14ac:dyDescent="0.2">
      <c r="A14" s="18" t="s">
        <v>194</v>
      </c>
      <c r="B14" s="18" t="s">
        <v>195</v>
      </c>
      <c r="C14" s="18" t="s">
        <v>194</v>
      </c>
      <c r="D14" s="18" t="s">
        <v>194</v>
      </c>
      <c r="E14" s="18">
        <v>1</v>
      </c>
      <c r="F14" s="18">
        <v>74.2</v>
      </c>
      <c r="G14" s="18">
        <v>58618</v>
      </c>
      <c r="H14" s="19">
        <v>195</v>
      </c>
    </row>
    <row r="15" spans="1:8" x14ac:dyDescent="0.2">
      <c r="A15" s="18" t="s">
        <v>194</v>
      </c>
      <c r="B15" s="18" t="s">
        <v>195</v>
      </c>
      <c r="C15" s="18" t="s">
        <v>194</v>
      </c>
      <c r="D15" s="18" t="s">
        <v>194</v>
      </c>
      <c r="E15" s="18">
        <v>2</v>
      </c>
      <c r="F15" s="18">
        <v>75.099999999999994</v>
      </c>
      <c r="G15" s="18">
        <v>55336</v>
      </c>
      <c r="H15" s="19">
        <v>205</v>
      </c>
    </row>
    <row r="16" spans="1:8" x14ac:dyDescent="0.2">
      <c r="A16" s="18" t="s">
        <v>194</v>
      </c>
      <c r="B16" s="18" t="s">
        <v>195</v>
      </c>
      <c r="C16" s="18" t="s">
        <v>194</v>
      </c>
      <c r="D16" s="18" t="s">
        <v>194</v>
      </c>
      <c r="E16" s="18">
        <v>3</v>
      </c>
      <c r="F16" s="18">
        <v>75.5</v>
      </c>
      <c r="G16" s="18">
        <v>50108</v>
      </c>
      <c r="H16" s="19">
        <v>241</v>
      </c>
    </row>
    <row r="17" spans="1:8" x14ac:dyDescent="0.2">
      <c r="A17" s="18" t="s">
        <v>194</v>
      </c>
      <c r="B17" s="18" t="s">
        <v>195</v>
      </c>
      <c r="C17" s="18" t="s">
        <v>194</v>
      </c>
      <c r="D17" s="18" t="s">
        <v>195</v>
      </c>
      <c r="E17" s="18">
        <v>1</v>
      </c>
      <c r="F17" s="18">
        <v>77.2</v>
      </c>
      <c r="G17" s="18">
        <v>52951</v>
      </c>
      <c r="H17" s="19">
        <v>144</v>
      </c>
    </row>
    <row r="18" spans="1:8" x14ac:dyDescent="0.2">
      <c r="A18" s="18" t="s">
        <v>194</v>
      </c>
      <c r="B18" s="18" t="s">
        <v>195</v>
      </c>
      <c r="C18" s="18" t="s">
        <v>194</v>
      </c>
      <c r="D18" s="18" t="s">
        <v>195</v>
      </c>
      <c r="E18" s="18">
        <v>2</v>
      </c>
      <c r="F18" s="18">
        <v>77.3</v>
      </c>
      <c r="G18" s="18">
        <v>48704</v>
      </c>
      <c r="H18" s="19">
        <v>167</v>
      </c>
    </row>
    <row r="19" spans="1:8" x14ac:dyDescent="0.2">
      <c r="A19" s="18" t="s">
        <v>194</v>
      </c>
      <c r="B19" s="18" t="s">
        <v>195</v>
      </c>
      <c r="C19" s="18" t="s">
        <v>194</v>
      </c>
      <c r="D19" s="18" t="s">
        <v>195</v>
      </c>
      <c r="E19" s="18">
        <v>3</v>
      </c>
      <c r="F19" s="18">
        <v>77.400000000000006</v>
      </c>
      <c r="G19" s="18">
        <v>42551</v>
      </c>
      <c r="H19" s="19">
        <v>228</v>
      </c>
    </row>
    <row r="20" spans="1:8" x14ac:dyDescent="0.2">
      <c r="A20" s="18" t="s">
        <v>194</v>
      </c>
      <c r="B20" s="18" t="s">
        <v>195</v>
      </c>
      <c r="C20" s="18" t="s">
        <v>195</v>
      </c>
      <c r="D20" s="18" t="s">
        <v>194</v>
      </c>
      <c r="E20" s="18">
        <v>1</v>
      </c>
      <c r="F20" s="18">
        <v>74.400000000000006</v>
      </c>
      <c r="G20" s="18">
        <v>56569</v>
      </c>
      <c r="H20" s="19">
        <v>170</v>
      </c>
    </row>
    <row r="21" spans="1:8" x14ac:dyDescent="0.2">
      <c r="A21" s="18" t="s">
        <v>194</v>
      </c>
      <c r="B21" s="18" t="s">
        <v>195</v>
      </c>
      <c r="C21" s="18" t="s">
        <v>195</v>
      </c>
      <c r="D21" s="18" t="s">
        <v>194</v>
      </c>
      <c r="E21" s="18">
        <v>2</v>
      </c>
      <c r="F21" s="18">
        <v>75.3</v>
      </c>
      <c r="G21" s="18">
        <v>54088</v>
      </c>
      <c r="H21" s="19">
        <v>225</v>
      </c>
    </row>
    <row r="22" spans="1:8" x14ac:dyDescent="0.2">
      <c r="A22" s="18" t="s">
        <v>194</v>
      </c>
      <c r="B22" s="18" t="s">
        <v>195</v>
      </c>
      <c r="C22" s="18" t="s">
        <v>195</v>
      </c>
      <c r="D22" s="18" t="s">
        <v>194</v>
      </c>
      <c r="E22" s="18">
        <v>3</v>
      </c>
      <c r="F22" s="18">
        <v>74.8</v>
      </c>
      <c r="G22" s="18">
        <v>49573</v>
      </c>
      <c r="H22" s="19">
        <v>239</v>
      </c>
    </row>
    <row r="23" spans="1:8" x14ac:dyDescent="0.2">
      <c r="A23" s="18" t="s">
        <v>194</v>
      </c>
      <c r="B23" s="18" t="s">
        <v>195</v>
      </c>
      <c r="C23" s="18" t="s">
        <v>195</v>
      </c>
      <c r="D23" s="18" t="s">
        <v>195</v>
      </c>
      <c r="E23" s="18">
        <v>1</v>
      </c>
      <c r="F23" s="18">
        <v>68.900000000000006</v>
      </c>
      <c r="G23" s="18">
        <v>67209</v>
      </c>
      <c r="H23" s="19">
        <v>266</v>
      </c>
    </row>
    <row r="24" spans="1:8" x14ac:dyDescent="0.2">
      <c r="A24" s="18" t="s">
        <v>194</v>
      </c>
      <c r="B24" s="18" t="s">
        <v>195</v>
      </c>
      <c r="C24" s="18" t="s">
        <v>195</v>
      </c>
      <c r="D24" s="18" t="s">
        <v>195</v>
      </c>
      <c r="E24" s="18">
        <v>2</v>
      </c>
      <c r="F24" s="18">
        <v>69.5</v>
      </c>
      <c r="G24" s="18">
        <v>57203</v>
      </c>
      <c r="H24" s="19">
        <v>263</v>
      </c>
    </row>
    <row r="25" spans="1:8" x14ac:dyDescent="0.2">
      <c r="A25" s="18" t="s">
        <v>194</v>
      </c>
      <c r="B25" s="18" t="s">
        <v>195</v>
      </c>
      <c r="C25" s="18" t="s">
        <v>195</v>
      </c>
      <c r="D25" s="18" t="s">
        <v>195</v>
      </c>
      <c r="E25" s="18">
        <v>3</v>
      </c>
      <c r="F25" s="18">
        <v>76.5</v>
      </c>
      <c r="G25" s="18">
        <v>38704</v>
      </c>
      <c r="H25" s="19">
        <v>493</v>
      </c>
    </row>
    <row r="26" spans="1:8" x14ac:dyDescent="0.2">
      <c r="A26" s="18" t="s">
        <v>195</v>
      </c>
      <c r="B26" s="18" t="s">
        <v>194</v>
      </c>
      <c r="C26" s="18" t="s">
        <v>194</v>
      </c>
      <c r="D26" s="18" t="s">
        <v>194</v>
      </c>
      <c r="E26" s="18">
        <v>1</v>
      </c>
      <c r="F26" s="18">
        <v>77.8</v>
      </c>
      <c r="G26" s="18">
        <v>42703</v>
      </c>
      <c r="H26" s="19">
        <v>243</v>
      </c>
    </row>
    <row r="27" spans="1:8" x14ac:dyDescent="0.2">
      <c r="A27" s="18" t="s">
        <v>195</v>
      </c>
      <c r="B27" s="18" t="s">
        <v>194</v>
      </c>
      <c r="C27" s="18" t="s">
        <v>194</v>
      </c>
      <c r="D27" s="18" t="s">
        <v>194</v>
      </c>
      <c r="E27" s="18">
        <v>2</v>
      </c>
      <c r="F27" s="18">
        <v>78.2</v>
      </c>
      <c r="G27" s="18">
        <v>41179</v>
      </c>
      <c r="H27" s="19">
        <v>264</v>
      </c>
    </row>
    <row r="28" spans="1:8" x14ac:dyDescent="0.2">
      <c r="A28" s="18" t="s">
        <v>195</v>
      </c>
      <c r="B28" s="18" t="s">
        <v>194</v>
      </c>
      <c r="C28" s="18" t="s">
        <v>194</v>
      </c>
      <c r="D28" s="18" t="s">
        <v>194</v>
      </c>
      <c r="E28" s="18">
        <v>3</v>
      </c>
      <c r="F28" s="18">
        <v>77.099999999999994</v>
      </c>
      <c r="G28" s="18">
        <v>42829</v>
      </c>
      <c r="H28" s="19">
        <v>329</v>
      </c>
    </row>
    <row r="29" spans="1:8" x14ac:dyDescent="0.2">
      <c r="A29" s="18" t="s">
        <v>195</v>
      </c>
      <c r="B29" s="18" t="s">
        <v>194</v>
      </c>
      <c r="C29" s="18" t="s">
        <v>194</v>
      </c>
      <c r="D29" s="18" t="s">
        <v>195</v>
      </c>
      <c r="E29" s="18">
        <v>1</v>
      </c>
      <c r="F29" s="18">
        <v>78.8</v>
      </c>
      <c r="G29" s="18">
        <v>40484</v>
      </c>
      <c r="H29" s="19">
        <v>175</v>
      </c>
    </row>
    <row r="30" spans="1:8" x14ac:dyDescent="0.2">
      <c r="A30" s="18" t="s">
        <v>195</v>
      </c>
      <c r="B30" s="18" t="s">
        <v>194</v>
      </c>
      <c r="C30" s="18" t="s">
        <v>194</v>
      </c>
      <c r="D30" s="18" t="s">
        <v>195</v>
      </c>
      <c r="E30" s="18">
        <v>2</v>
      </c>
      <c r="F30" s="18">
        <v>79.599999999999994</v>
      </c>
      <c r="G30" s="18">
        <v>39502</v>
      </c>
      <c r="H30" s="19">
        <v>196</v>
      </c>
    </row>
    <row r="31" spans="1:8" x14ac:dyDescent="0.2">
      <c r="A31" s="18" t="s">
        <v>195</v>
      </c>
      <c r="B31" s="18" t="s">
        <v>194</v>
      </c>
      <c r="C31" s="18" t="s">
        <v>194</v>
      </c>
      <c r="D31" s="18" t="s">
        <v>195</v>
      </c>
      <c r="E31" s="18">
        <v>3</v>
      </c>
      <c r="F31" s="18">
        <v>75.099999999999994</v>
      </c>
      <c r="G31" s="18">
        <v>39142</v>
      </c>
      <c r="H31" s="19">
        <v>216</v>
      </c>
    </row>
    <row r="32" spans="1:8" x14ac:dyDescent="0.2">
      <c r="A32" s="18" t="s">
        <v>195</v>
      </c>
      <c r="B32" s="18" t="s">
        <v>194</v>
      </c>
      <c r="C32" s="18" t="s">
        <v>195</v>
      </c>
      <c r="D32" s="18" t="s">
        <v>194</v>
      </c>
      <c r="E32" s="18">
        <v>1</v>
      </c>
      <c r="F32" s="18">
        <v>80.900000000000006</v>
      </c>
      <c r="G32" s="18">
        <v>40450</v>
      </c>
      <c r="H32" s="19">
        <v>322</v>
      </c>
    </row>
    <row r="33" spans="1:8" x14ac:dyDescent="0.2">
      <c r="A33" s="18" t="s">
        <v>195</v>
      </c>
      <c r="B33" s="18" t="s">
        <v>194</v>
      </c>
      <c r="C33" s="18" t="s">
        <v>195</v>
      </c>
      <c r="D33" s="18" t="s">
        <v>194</v>
      </c>
      <c r="E33" s="18">
        <v>2</v>
      </c>
      <c r="F33" s="18">
        <v>80</v>
      </c>
      <c r="G33" s="18">
        <v>45525</v>
      </c>
      <c r="H33" s="19">
        <v>238</v>
      </c>
    </row>
    <row r="34" spans="1:8" x14ac:dyDescent="0.2">
      <c r="A34" s="18" t="s">
        <v>195</v>
      </c>
      <c r="B34" s="18" t="s">
        <v>194</v>
      </c>
      <c r="C34" s="18" t="s">
        <v>195</v>
      </c>
      <c r="D34" s="18" t="s">
        <v>194</v>
      </c>
      <c r="E34" s="18">
        <v>3</v>
      </c>
      <c r="F34" s="18">
        <v>74.099999999999994</v>
      </c>
      <c r="G34" s="18">
        <v>56056</v>
      </c>
      <c r="H34" s="19">
        <v>197</v>
      </c>
    </row>
    <row r="35" spans="1:8" x14ac:dyDescent="0.2">
      <c r="A35" s="18" t="s">
        <v>195</v>
      </c>
      <c r="B35" s="18" t="s">
        <v>194</v>
      </c>
      <c r="C35" s="18" t="s">
        <v>195</v>
      </c>
      <c r="D35" s="18" t="s">
        <v>195</v>
      </c>
      <c r="E35" s="18">
        <v>1</v>
      </c>
      <c r="F35" s="18">
        <v>79.900000000000006</v>
      </c>
      <c r="G35" s="18">
        <v>44155</v>
      </c>
      <c r="H35" s="19">
        <v>629</v>
      </c>
    </row>
    <row r="36" spans="1:8" x14ac:dyDescent="0.2">
      <c r="A36" s="18" t="s">
        <v>195</v>
      </c>
      <c r="B36" s="18" t="s">
        <v>194</v>
      </c>
      <c r="C36" s="18" t="s">
        <v>195</v>
      </c>
      <c r="D36" s="18" t="s">
        <v>195</v>
      </c>
      <c r="E36" s="18">
        <v>2</v>
      </c>
      <c r="F36" s="18">
        <v>79.3</v>
      </c>
      <c r="G36" s="18">
        <v>41884</v>
      </c>
      <c r="H36" s="19">
        <v>630</v>
      </c>
    </row>
    <row r="37" spans="1:8" x14ac:dyDescent="0.2">
      <c r="A37" s="18" t="s">
        <v>195</v>
      </c>
      <c r="B37" s="18" t="s">
        <v>194</v>
      </c>
      <c r="C37" s="18" t="s">
        <v>195</v>
      </c>
      <c r="D37" s="18" t="s">
        <v>195</v>
      </c>
      <c r="E37" s="18">
        <v>3</v>
      </c>
      <c r="F37" s="18">
        <v>69.900000000000006</v>
      </c>
      <c r="G37" s="18">
        <v>55544</v>
      </c>
      <c r="H37" s="19">
        <v>396</v>
      </c>
    </row>
    <row r="38" spans="1:8" x14ac:dyDescent="0.2">
      <c r="A38" s="18" t="s">
        <v>195</v>
      </c>
      <c r="B38" s="18" t="s">
        <v>195</v>
      </c>
      <c r="C38" s="18" t="s">
        <v>194</v>
      </c>
      <c r="D38" s="18" t="s">
        <v>194</v>
      </c>
      <c r="E38" s="18">
        <v>1</v>
      </c>
      <c r="F38" s="18">
        <v>80.5</v>
      </c>
      <c r="G38" s="18">
        <v>37805</v>
      </c>
      <c r="H38" s="19">
        <v>252</v>
      </c>
    </row>
    <row r="39" spans="1:8" x14ac:dyDescent="0.2">
      <c r="A39" s="18" t="s">
        <v>195</v>
      </c>
      <c r="B39" s="18" t="s">
        <v>195</v>
      </c>
      <c r="C39" s="18" t="s">
        <v>194</v>
      </c>
      <c r="D39" s="18" t="s">
        <v>194</v>
      </c>
      <c r="E39" s="18">
        <v>2</v>
      </c>
      <c r="F39" s="18">
        <v>79.099999999999994</v>
      </c>
      <c r="G39" s="18">
        <v>45177</v>
      </c>
      <c r="H39" s="19">
        <v>197</v>
      </c>
    </row>
    <row r="40" spans="1:8" x14ac:dyDescent="0.2">
      <c r="A40" s="18" t="s">
        <v>195</v>
      </c>
      <c r="B40" s="18" t="s">
        <v>195</v>
      </c>
      <c r="C40" s="18" t="s">
        <v>194</v>
      </c>
      <c r="D40" s="18" t="s">
        <v>194</v>
      </c>
      <c r="E40" s="18">
        <v>3</v>
      </c>
      <c r="F40" s="18">
        <v>71.900000000000006</v>
      </c>
      <c r="G40" s="18">
        <v>56838</v>
      </c>
      <c r="H40" s="19">
        <v>141</v>
      </c>
    </row>
    <row r="41" spans="1:8" x14ac:dyDescent="0.2">
      <c r="A41" s="18" t="s">
        <v>195</v>
      </c>
      <c r="B41" s="18" t="s">
        <v>195</v>
      </c>
      <c r="C41" s="18" t="s">
        <v>194</v>
      </c>
      <c r="D41" s="18" t="s">
        <v>195</v>
      </c>
      <c r="E41" s="18">
        <v>1</v>
      </c>
      <c r="F41" s="18">
        <v>80.3</v>
      </c>
      <c r="G41" s="18">
        <v>35508</v>
      </c>
      <c r="H41" s="19">
        <v>252</v>
      </c>
    </row>
    <row r="42" spans="1:8" x14ac:dyDescent="0.2">
      <c r="A42" s="18" t="s">
        <v>195</v>
      </c>
      <c r="B42" s="18" t="s">
        <v>195</v>
      </c>
      <c r="C42" s="18" t="s">
        <v>194</v>
      </c>
      <c r="D42" s="18" t="s">
        <v>195</v>
      </c>
      <c r="E42" s="18">
        <v>2</v>
      </c>
      <c r="F42" s="18">
        <v>78.5</v>
      </c>
      <c r="G42" s="18">
        <v>44121</v>
      </c>
      <c r="H42" s="19">
        <v>181</v>
      </c>
    </row>
    <row r="43" spans="1:8" x14ac:dyDescent="0.2">
      <c r="A43" s="18" t="s">
        <v>195</v>
      </c>
      <c r="B43" s="18" t="s">
        <v>195</v>
      </c>
      <c r="C43" s="18" t="s">
        <v>194</v>
      </c>
      <c r="D43" s="18" t="s">
        <v>195</v>
      </c>
      <c r="E43" s="18">
        <v>3</v>
      </c>
      <c r="F43" s="18">
        <v>72.8</v>
      </c>
      <c r="G43" s="18">
        <v>42811</v>
      </c>
      <c r="H43" s="19">
        <v>261</v>
      </c>
    </row>
    <row r="44" spans="1:8" x14ac:dyDescent="0.2">
      <c r="A44" s="18" t="s">
        <v>195</v>
      </c>
      <c r="B44" s="18" t="s">
        <v>195</v>
      </c>
      <c r="C44" s="18" t="s">
        <v>195</v>
      </c>
      <c r="D44" s="18" t="s">
        <v>194</v>
      </c>
      <c r="E44" s="18">
        <v>1</v>
      </c>
      <c r="F44" s="18">
        <v>77.099999999999994</v>
      </c>
      <c r="G44" s="18">
        <v>49607</v>
      </c>
      <c r="H44" s="19">
        <v>237</v>
      </c>
    </row>
    <row r="45" spans="1:8" x14ac:dyDescent="0.2">
      <c r="A45" s="18" t="s">
        <v>195</v>
      </c>
      <c r="B45" s="18" t="s">
        <v>195</v>
      </c>
      <c r="C45" s="18" t="s">
        <v>195</v>
      </c>
      <c r="D45" s="18" t="s">
        <v>194</v>
      </c>
      <c r="E45" s="18">
        <v>2</v>
      </c>
      <c r="F45" s="18">
        <v>80</v>
      </c>
      <c r="G45" s="18">
        <v>38111</v>
      </c>
      <c r="H45" s="19">
        <v>372</v>
      </c>
    </row>
    <row r="46" spans="1:8" x14ac:dyDescent="0.2">
      <c r="A46" s="18" t="s">
        <v>195</v>
      </c>
      <c r="B46" s="18" t="s">
        <v>195</v>
      </c>
      <c r="C46" s="18" t="s">
        <v>195</v>
      </c>
      <c r="D46" s="18" t="s">
        <v>194</v>
      </c>
      <c r="E46" s="18">
        <v>3</v>
      </c>
      <c r="F46" s="18">
        <v>72.599999999999994</v>
      </c>
      <c r="G46" s="18">
        <v>52889</v>
      </c>
      <c r="H46" s="19">
        <v>248</v>
      </c>
    </row>
    <row r="47" spans="1:8" x14ac:dyDescent="0.2">
      <c r="A47" s="18" t="s">
        <v>195</v>
      </c>
      <c r="B47" s="18" t="s">
        <v>195</v>
      </c>
      <c r="C47" s="18" t="s">
        <v>195</v>
      </c>
      <c r="D47" s="18" t="s">
        <v>195</v>
      </c>
      <c r="E47" s="18">
        <v>1</v>
      </c>
      <c r="F47" s="18">
        <v>76.7</v>
      </c>
      <c r="G47" s="18">
        <v>31671</v>
      </c>
      <c r="H47" s="19">
        <v>73466</v>
      </c>
    </row>
    <row r="48" spans="1:8" x14ac:dyDescent="0.2">
      <c r="A48" s="18" t="s">
        <v>195</v>
      </c>
      <c r="B48" s="18" t="s">
        <v>195</v>
      </c>
      <c r="C48" s="18" t="s">
        <v>195</v>
      </c>
      <c r="D48" s="18" t="s">
        <v>195</v>
      </c>
      <c r="E48" s="18">
        <v>2</v>
      </c>
      <c r="F48" s="18">
        <v>78.400000000000006</v>
      </c>
      <c r="G48" s="18">
        <v>25876</v>
      </c>
      <c r="H48" s="19">
        <v>94297</v>
      </c>
    </row>
    <row r="49" spans="1:8" x14ac:dyDescent="0.2">
      <c r="A49" s="18" t="s">
        <v>195</v>
      </c>
      <c r="B49" s="18" t="s">
        <v>195</v>
      </c>
      <c r="C49" s="18" t="s">
        <v>195</v>
      </c>
      <c r="D49" s="18" t="s">
        <v>195</v>
      </c>
      <c r="E49" s="18">
        <v>3</v>
      </c>
      <c r="F49" s="18">
        <v>71.599999999999994</v>
      </c>
      <c r="G49" s="18">
        <v>42687</v>
      </c>
      <c r="H49" s="19">
        <v>70421</v>
      </c>
    </row>
    <row r="59" spans="1:8" x14ac:dyDescent="0.2">
      <c r="H59" s="17" t="s">
        <v>168</v>
      </c>
    </row>
  </sheetData>
  <conditionalFormatting sqref="H1">
    <cfRule type="colorScale" priority="2">
      <colorScale>
        <cfvo type="min"/>
        <cfvo type="max"/>
        <color rgb="FFFCFCFF"/>
        <color rgb="FF63BE7B"/>
      </colorScale>
    </cfRule>
  </conditionalFormatting>
  <conditionalFormatting sqref="H1:H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6C91B-649F-8243-B99C-9E0DBD3ADD93}">
  <sheetPr>
    <tabColor theme="1"/>
  </sheetPr>
  <dimension ref="A1:G10"/>
  <sheetViews>
    <sheetView workbookViewId="0">
      <pane ySplit="1" topLeftCell="A2" activePane="bottomLeft" state="frozen"/>
      <selection pane="bottomLeft" activeCell="J12" sqref="J12"/>
    </sheetView>
  </sheetViews>
  <sheetFormatPr baseColWidth="10" defaultRowHeight="16" x14ac:dyDescent="0.2"/>
  <cols>
    <col min="1" max="1" width="11.33203125" bestFit="1" customWidth="1"/>
    <col min="2" max="2" width="11.83203125" bestFit="1" customWidth="1"/>
  </cols>
  <sheetData>
    <row r="1" spans="1:7" ht="18" x14ac:dyDescent="0.2">
      <c r="A1" s="35" t="s">
        <v>196</v>
      </c>
      <c r="B1" s="35" t="s">
        <v>167</v>
      </c>
      <c r="C1" s="36" t="s">
        <v>197</v>
      </c>
      <c r="D1" s="354" t="s">
        <v>185</v>
      </c>
      <c r="E1" s="37" t="s">
        <v>184</v>
      </c>
      <c r="F1" s="356" t="s">
        <v>193</v>
      </c>
      <c r="G1" s="35" t="s">
        <v>198</v>
      </c>
    </row>
    <row r="2" spans="1:7" x14ac:dyDescent="0.2">
      <c r="A2" s="359" t="s">
        <v>199</v>
      </c>
      <c r="B2" s="18">
        <v>1</v>
      </c>
      <c r="C2" s="358">
        <v>117.04349999999999</v>
      </c>
      <c r="D2" s="358">
        <v>4693.7389999999996</v>
      </c>
      <c r="E2" s="358">
        <v>105.3913</v>
      </c>
      <c r="F2" s="358">
        <v>93.565219999999997</v>
      </c>
      <c r="G2" s="358">
        <v>1370.9570000000001</v>
      </c>
    </row>
    <row r="3" spans="1:7" x14ac:dyDescent="0.2">
      <c r="A3" s="359" t="s">
        <v>199</v>
      </c>
      <c r="B3" s="18">
        <v>2</v>
      </c>
      <c r="C3" s="358">
        <v>69.043480000000002</v>
      </c>
      <c r="D3" s="358">
        <v>4447.652</v>
      </c>
      <c r="E3" s="358">
        <v>68.173910000000006</v>
      </c>
      <c r="F3" s="358">
        <v>66.782610000000005</v>
      </c>
      <c r="G3" s="358">
        <v>4078.6089999999999</v>
      </c>
    </row>
    <row r="4" spans="1:7" x14ac:dyDescent="0.2">
      <c r="A4" s="359" t="s">
        <v>199</v>
      </c>
      <c r="B4" s="18">
        <v>3</v>
      </c>
      <c r="C4" s="358">
        <v>72</v>
      </c>
      <c r="D4" s="358">
        <v>4317.5649999999996</v>
      </c>
      <c r="E4" s="358">
        <v>72.173910000000006</v>
      </c>
      <c r="F4" s="358">
        <v>68.695650000000001</v>
      </c>
      <c r="G4" s="358">
        <v>4787.3040000000001</v>
      </c>
    </row>
    <row r="5" spans="1:7" x14ac:dyDescent="0.2">
      <c r="A5" s="72" t="s">
        <v>200</v>
      </c>
      <c r="B5" s="18">
        <v>1</v>
      </c>
      <c r="C5" s="358">
        <v>30.84337</v>
      </c>
      <c r="D5" s="358">
        <v>293.73489999999998</v>
      </c>
      <c r="E5" s="358">
        <v>8524.3369999999995</v>
      </c>
      <c r="F5" s="358">
        <v>183.37350000000001</v>
      </c>
      <c r="G5" s="358">
        <v>8313.4940000000006</v>
      </c>
    </row>
    <row r="6" spans="1:7" x14ac:dyDescent="0.2">
      <c r="A6" s="72" t="s">
        <v>200</v>
      </c>
      <c r="B6" s="18">
        <v>2</v>
      </c>
      <c r="C6" s="358">
        <v>179.5181</v>
      </c>
      <c r="D6" s="358">
        <v>286.26510000000002</v>
      </c>
      <c r="E6" s="358">
        <v>8380.241</v>
      </c>
      <c r="F6" s="358">
        <v>137.8313</v>
      </c>
      <c r="G6" s="358">
        <v>8663.6139999999996</v>
      </c>
    </row>
    <row r="7" spans="1:7" x14ac:dyDescent="0.2">
      <c r="A7" s="72" t="s">
        <v>200</v>
      </c>
      <c r="B7" s="18">
        <v>3</v>
      </c>
      <c r="C7" s="358">
        <v>123.8554</v>
      </c>
      <c r="D7" s="358">
        <v>238.55420000000001</v>
      </c>
      <c r="E7" s="358">
        <v>8752.2890000000007</v>
      </c>
      <c r="F7" s="358">
        <v>144.8193</v>
      </c>
      <c r="G7" s="358">
        <v>8725.7829999999994</v>
      </c>
    </row>
    <row r="8" spans="1:7" x14ac:dyDescent="0.2">
      <c r="A8" s="360" t="s">
        <v>201</v>
      </c>
      <c r="B8" s="18">
        <v>1</v>
      </c>
      <c r="C8" s="358">
        <v>116.1905</v>
      </c>
      <c r="D8" s="358">
        <v>188.09520000000001</v>
      </c>
      <c r="E8" s="358">
        <v>227.8571</v>
      </c>
      <c r="F8" s="358">
        <v>7127.3810000000003</v>
      </c>
      <c r="G8" s="358">
        <v>2758.3330000000001</v>
      </c>
    </row>
    <row r="9" spans="1:7" x14ac:dyDescent="0.2">
      <c r="A9" s="360" t="s">
        <v>201</v>
      </c>
      <c r="B9" s="18">
        <v>2</v>
      </c>
      <c r="C9" s="358">
        <v>121.4286</v>
      </c>
      <c r="D9" s="358">
        <v>119.0476</v>
      </c>
      <c r="E9" s="358">
        <v>137.619</v>
      </c>
      <c r="F9" s="358">
        <v>6544.5240000000003</v>
      </c>
      <c r="G9" s="358">
        <v>7310.4759999999997</v>
      </c>
    </row>
    <row r="10" spans="1:7" x14ac:dyDescent="0.2">
      <c r="A10" s="360" t="s">
        <v>201</v>
      </c>
      <c r="B10" s="18">
        <v>3</v>
      </c>
      <c r="C10" s="358">
        <v>115.9524</v>
      </c>
      <c r="D10" s="358">
        <v>99.523809999999997</v>
      </c>
      <c r="E10" s="358">
        <v>136.90479999999999</v>
      </c>
      <c r="F10" s="358">
        <v>7205.7139999999999</v>
      </c>
      <c r="G10" s="358">
        <v>7643.5709999999999</v>
      </c>
    </row>
  </sheetData>
  <conditionalFormatting sqref="C2:G4">
    <cfRule type="colorScale" priority="3">
      <colorScale>
        <cfvo type="min"/>
        <cfvo type="max"/>
        <color rgb="FFFCFCFF"/>
        <color rgb="FF63BE7B"/>
      </colorScale>
    </cfRule>
  </conditionalFormatting>
  <conditionalFormatting sqref="C5:G7">
    <cfRule type="colorScale" priority="2">
      <colorScale>
        <cfvo type="min"/>
        <cfvo type="max"/>
        <color rgb="FFFCFCFF"/>
        <color rgb="FFF8696B"/>
      </colorScale>
    </cfRule>
  </conditionalFormatting>
  <conditionalFormatting sqref="C8:G10">
    <cfRule type="colorScale" priority="1">
      <colorScale>
        <cfvo type="min"/>
        <cfvo type="max"/>
        <color rgb="FFFCFCFF"/>
        <color rgb="FF0070C0"/>
      </colorScale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24C9C-04FF-8549-B34E-8EA3BB00DF81}">
  <sheetPr>
    <tabColor theme="1"/>
  </sheetPr>
  <dimension ref="A1:F15"/>
  <sheetViews>
    <sheetView workbookViewId="0">
      <pane ySplit="1" topLeftCell="A2" activePane="bottomLeft" state="frozen"/>
      <selection pane="bottomLeft" activeCell="H5" sqref="H5"/>
    </sheetView>
  </sheetViews>
  <sheetFormatPr baseColWidth="10" defaultRowHeight="16" x14ac:dyDescent="0.2"/>
  <cols>
    <col min="1" max="1" width="16.83203125" style="319" bestFit="1" customWidth="1"/>
    <col min="2" max="2" width="11.83203125" style="319" bestFit="1" customWidth="1"/>
    <col min="3" max="3" width="18.5" style="319" bestFit="1" customWidth="1"/>
    <col min="4" max="4" width="14.83203125" style="319" bestFit="1" customWidth="1"/>
    <col min="5" max="16384" width="10.83203125" style="319"/>
  </cols>
  <sheetData>
    <row r="1" spans="1:6" ht="18" x14ac:dyDescent="0.2">
      <c r="A1" s="35" t="s">
        <v>70</v>
      </c>
      <c r="B1" s="35" t="s">
        <v>167</v>
      </c>
      <c r="C1" s="36" t="s">
        <v>204</v>
      </c>
      <c r="D1" s="35" t="s">
        <v>203</v>
      </c>
    </row>
    <row r="2" spans="1:6" x14ac:dyDescent="0.2">
      <c r="A2" s="72" t="s">
        <v>14</v>
      </c>
      <c r="B2" s="18">
        <v>1</v>
      </c>
      <c r="C2" s="382">
        <v>145000000</v>
      </c>
      <c r="D2" s="382">
        <v>12500000000</v>
      </c>
    </row>
    <row r="3" spans="1:6" x14ac:dyDescent="0.2">
      <c r="A3" s="72" t="s">
        <v>14</v>
      </c>
      <c r="B3" s="18">
        <v>2</v>
      </c>
      <c r="C3" s="382">
        <v>156000000</v>
      </c>
      <c r="D3" s="382">
        <v>5990000000</v>
      </c>
    </row>
    <row r="4" spans="1:6" x14ac:dyDescent="0.2">
      <c r="A4" s="72" t="s">
        <v>14</v>
      </c>
      <c r="B4" s="18">
        <v>3</v>
      </c>
      <c r="C4" s="382">
        <v>242000000</v>
      </c>
      <c r="D4" s="382">
        <v>11700000000</v>
      </c>
    </row>
    <row r="5" spans="1:6" x14ac:dyDescent="0.2">
      <c r="A5" s="72" t="s">
        <v>14</v>
      </c>
      <c r="B5" s="18">
        <v>4</v>
      </c>
      <c r="C5" s="382">
        <v>195000000</v>
      </c>
      <c r="D5" s="382">
        <v>11300000000</v>
      </c>
    </row>
    <row r="6" spans="1:6" x14ac:dyDescent="0.2">
      <c r="A6" s="383" t="s">
        <v>15</v>
      </c>
      <c r="B6" s="18">
        <v>1</v>
      </c>
      <c r="C6" s="382">
        <v>81100000</v>
      </c>
      <c r="D6" s="382">
        <v>384000000</v>
      </c>
    </row>
    <row r="7" spans="1:6" x14ac:dyDescent="0.2">
      <c r="A7" s="383" t="s">
        <v>15</v>
      </c>
      <c r="B7" s="18">
        <v>2</v>
      </c>
      <c r="C7" s="382">
        <v>62500000</v>
      </c>
      <c r="D7" s="382">
        <v>902000000</v>
      </c>
    </row>
    <row r="8" spans="1:6" x14ac:dyDescent="0.2">
      <c r="A8" s="383" t="s">
        <v>15</v>
      </c>
      <c r="B8" s="18">
        <v>3</v>
      </c>
      <c r="C8" s="382">
        <v>47400000</v>
      </c>
      <c r="D8" s="382">
        <v>362000000</v>
      </c>
    </row>
    <row r="9" spans="1:6" x14ac:dyDescent="0.2">
      <c r="A9" s="383" t="s">
        <v>15</v>
      </c>
      <c r="B9" s="18">
        <v>4</v>
      </c>
      <c r="C9" s="382">
        <v>101000000</v>
      </c>
      <c r="D9" s="382">
        <v>205000000</v>
      </c>
    </row>
    <row r="10" spans="1:6" x14ac:dyDescent="0.2">
      <c r="A10" s="68" t="s">
        <v>17</v>
      </c>
      <c r="B10" s="18">
        <v>1</v>
      </c>
      <c r="C10" s="382">
        <v>27800000</v>
      </c>
      <c r="D10" s="382">
        <v>2280000000</v>
      </c>
    </row>
    <row r="11" spans="1:6" x14ac:dyDescent="0.2">
      <c r="A11" s="68" t="s">
        <v>17</v>
      </c>
      <c r="B11" s="18">
        <v>2</v>
      </c>
      <c r="C11" s="382">
        <v>35100000</v>
      </c>
      <c r="D11" s="382">
        <v>1180000000</v>
      </c>
    </row>
    <row r="12" spans="1:6" x14ac:dyDescent="0.2">
      <c r="A12" s="68" t="s">
        <v>17</v>
      </c>
      <c r="B12" s="18">
        <v>3</v>
      </c>
      <c r="C12" s="382">
        <v>26600000</v>
      </c>
      <c r="D12" s="382">
        <v>1700000000</v>
      </c>
    </row>
    <row r="13" spans="1:6" x14ac:dyDescent="0.2">
      <c r="A13" s="68" t="s">
        <v>17</v>
      </c>
      <c r="B13" s="18">
        <v>4</v>
      </c>
      <c r="C13" s="19" t="s">
        <v>202</v>
      </c>
      <c r="D13" s="382">
        <v>944000000</v>
      </c>
    </row>
    <row r="15" spans="1:6" x14ac:dyDescent="0.2">
      <c r="F15" s="319" t="s">
        <v>205</v>
      </c>
    </row>
  </sheetData>
  <conditionalFormatting sqref="C2:D1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theme="1"/>
  </sheetPr>
  <dimension ref="A1:D13"/>
  <sheetViews>
    <sheetView workbookViewId="0">
      <selection activeCell="I18" sqref="I18"/>
    </sheetView>
  </sheetViews>
  <sheetFormatPr baseColWidth="10" defaultRowHeight="16" x14ac:dyDescent="0.2"/>
  <cols>
    <col min="1" max="1" width="21.1640625" style="12" bestFit="1" customWidth="1"/>
    <col min="2" max="2" width="10.83203125" style="12"/>
    <col min="3" max="3" width="13.6640625" style="12" customWidth="1"/>
    <col min="4" max="4" width="14.5" style="12" customWidth="1"/>
    <col min="5" max="16384" width="10.83203125" style="12"/>
  </cols>
  <sheetData>
    <row r="1" spans="1:4" ht="95" x14ac:dyDescent="0.2">
      <c r="A1" s="33" t="s">
        <v>12</v>
      </c>
      <c r="B1" s="33" t="s">
        <v>45</v>
      </c>
      <c r="C1" s="73" t="s">
        <v>41</v>
      </c>
      <c r="D1" s="73" t="s">
        <v>42</v>
      </c>
    </row>
    <row r="2" spans="1:4" x14ac:dyDescent="0.2">
      <c r="A2" s="98">
        <v>27</v>
      </c>
      <c r="B2" s="81" t="s">
        <v>3</v>
      </c>
      <c r="C2" s="22">
        <v>2717</v>
      </c>
      <c r="D2" s="22">
        <v>2718</v>
      </c>
    </row>
    <row r="3" spans="1:4" x14ac:dyDescent="0.2">
      <c r="A3" s="98">
        <v>168</v>
      </c>
      <c r="B3" s="81" t="s">
        <v>3</v>
      </c>
      <c r="C3" s="22">
        <v>2723</v>
      </c>
      <c r="D3" s="22">
        <v>2724</v>
      </c>
    </row>
    <row r="4" spans="1:4" x14ac:dyDescent="0.2">
      <c r="A4" s="98">
        <v>374</v>
      </c>
      <c r="B4" s="81" t="s">
        <v>3</v>
      </c>
      <c r="C4" s="22">
        <v>2729</v>
      </c>
      <c r="D4" s="22">
        <v>2730</v>
      </c>
    </row>
    <row r="5" spans="1:4" x14ac:dyDescent="0.2">
      <c r="A5" s="98">
        <v>396</v>
      </c>
      <c r="B5" s="81" t="s">
        <v>3</v>
      </c>
      <c r="C5" s="22">
        <v>2735</v>
      </c>
      <c r="D5" s="22">
        <v>2736</v>
      </c>
    </row>
    <row r="6" spans="1:4" x14ac:dyDescent="0.2">
      <c r="A6" s="98">
        <v>27</v>
      </c>
      <c r="B6" s="85" t="s">
        <v>4</v>
      </c>
      <c r="C6" s="22">
        <v>2713</v>
      </c>
      <c r="D6" s="22">
        <v>2714</v>
      </c>
    </row>
    <row r="7" spans="1:4" x14ac:dyDescent="0.2">
      <c r="A7" s="98">
        <v>168</v>
      </c>
      <c r="B7" s="85" t="s">
        <v>4</v>
      </c>
      <c r="C7" s="22">
        <v>2719</v>
      </c>
      <c r="D7" s="22">
        <v>2720</v>
      </c>
    </row>
    <row r="8" spans="1:4" x14ac:dyDescent="0.2">
      <c r="A8" s="98">
        <v>374</v>
      </c>
      <c r="B8" s="85" t="s">
        <v>4</v>
      </c>
      <c r="C8" s="22">
        <v>2725</v>
      </c>
      <c r="D8" s="22">
        <v>2726</v>
      </c>
    </row>
    <row r="9" spans="1:4" x14ac:dyDescent="0.2">
      <c r="A9" s="98">
        <v>396</v>
      </c>
      <c r="B9" s="85" t="s">
        <v>4</v>
      </c>
      <c r="C9" s="22">
        <v>2731</v>
      </c>
      <c r="D9" s="22">
        <v>2732</v>
      </c>
    </row>
    <row r="10" spans="1:4" x14ac:dyDescent="0.2">
      <c r="A10" s="98">
        <v>27</v>
      </c>
      <c r="B10" s="106" t="s">
        <v>5</v>
      </c>
      <c r="C10" s="22">
        <v>2715</v>
      </c>
      <c r="D10" s="22">
        <v>2716</v>
      </c>
    </row>
    <row r="11" spans="1:4" x14ac:dyDescent="0.2">
      <c r="A11" s="98">
        <v>168</v>
      </c>
      <c r="B11" s="106" t="s">
        <v>5</v>
      </c>
      <c r="C11" s="22">
        <v>2721</v>
      </c>
      <c r="D11" s="22">
        <v>2722</v>
      </c>
    </row>
    <row r="12" spans="1:4" x14ac:dyDescent="0.2">
      <c r="A12" s="98">
        <v>374</v>
      </c>
      <c r="B12" s="106" t="s">
        <v>5</v>
      </c>
      <c r="C12" s="22">
        <v>2727</v>
      </c>
      <c r="D12" s="22">
        <v>2728</v>
      </c>
    </row>
    <row r="13" spans="1:4" x14ac:dyDescent="0.2">
      <c r="A13" s="98">
        <v>396</v>
      </c>
      <c r="B13" s="106" t="s">
        <v>5</v>
      </c>
      <c r="C13" s="22">
        <v>2733</v>
      </c>
      <c r="D13" s="22">
        <v>27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theme="1"/>
  </sheetPr>
  <dimension ref="A1:E9"/>
  <sheetViews>
    <sheetView workbookViewId="0">
      <selection activeCell="D3" sqref="D3"/>
    </sheetView>
  </sheetViews>
  <sheetFormatPr baseColWidth="10" defaultRowHeight="16" x14ac:dyDescent="0.2"/>
  <cols>
    <col min="1" max="1" width="8.6640625" style="12" bestFit="1" customWidth="1"/>
    <col min="2" max="2" width="19.33203125" style="12" bestFit="1" customWidth="1"/>
    <col min="3" max="3" width="18.1640625" style="12" customWidth="1"/>
    <col min="4" max="4" width="17.83203125" style="12" customWidth="1"/>
    <col min="5" max="5" width="18.5" style="12" customWidth="1"/>
    <col min="6" max="16384" width="10.83203125" style="12"/>
  </cols>
  <sheetData>
    <row r="1" spans="1:5" ht="76" x14ac:dyDescent="0.2">
      <c r="A1" s="33" t="s">
        <v>13</v>
      </c>
      <c r="B1" s="73" t="s">
        <v>75</v>
      </c>
      <c r="C1" s="73" t="s">
        <v>76</v>
      </c>
      <c r="D1" s="73" t="s">
        <v>41</v>
      </c>
      <c r="E1" s="73" t="s">
        <v>42</v>
      </c>
    </row>
    <row r="2" spans="1:5" x14ac:dyDescent="0.2">
      <c r="A2" s="85" t="s">
        <v>4</v>
      </c>
      <c r="B2" s="353" t="s">
        <v>73</v>
      </c>
      <c r="C2" s="353" t="s">
        <v>74</v>
      </c>
      <c r="D2" s="18">
        <v>1049</v>
      </c>
      <c r="E2" s="18">
        <v>1050</v>
      </c>
    </row>
    <row r="3" spans="1:5" x14ac:dyDescent="0.2">
      <c r="A3" s="85" t="s">
        <v>0</v>
      </c>
      <c r="B3" s="353" t="s">
        <v>74</v>
      </c>
      <c r="C3" s="353" t="s">
        <v>73</v>
      </c>
      <c r="D3" s="18">
        <v>1308</v>
      </c>
      <c r="E3" s="18">
        <v>1309</v>
      </c>
    </row>
    <row r="4" spans="1:5" x14ac:dyDescent="0.2">
      <c r="A4" s="106" t="s">
        <v>5</v>
      </c>
      <c r="B4" s="353" t="s">
        <v>77</v>
      </c>
      <c r="C4" s="353" t="s">
        <v>78</v>
      </c>
      <c r="D4" s="18">
        <v>1310</v>
      </c>
      <c r="E4" s="18">
        <v>1311</v>
      </c>
    </row>
    <row r="5" spans="1:5" x14ac:dyDescent="0.2">
      <c r="A5" s="106" t="s">
        <v>1</v>
      </c>
      <c r="B5" s="353" t="s">
        <v>78</v>
      </c>
      <c r="C5" s="353" t="s">
        <v>77</v>
      </c>
      <c r="D5" s="18">
        <v>1312</v>
      </c>
      <c r="E5" s="18">
        <v>1313</v>
      </c>
    </row>
    <row r="6" spans="1:5" x14ac:dyDescent="0.2">
      <c r="A6" s="81" t="s">
        <v>3</v>
      </c>
      <c r="B6" s="353" t="s">
        <v>79</v>
      </c>
      <c r="C6" s="353" t="s">
        <v>80</v>
      </c>
      <c r="D6" s="18">
        <v>2064</v>
      </c>
      <c r="E6" s="18">
        <v>2065</v>
      </c>
    </row>
    <row r="7" spans="1:5" x14ac:dyDescent="0.2">
      <c r="A7" s="81" t="s">
        <v>2</v>
      </c>
      <c r="B7" s="353" t="s">
        <v>80</v>
      </c>
      <c r="C7" s="353" t="s">
        <v>79</v>
      </c>
      <c r="D7" s="18">
        <v>2066</v>
      </c>
      <c r="E7" s="18">
        <v>2067</v>
      </c>
    </row>
    <row r="8" spans="1:5" x14ac:dyDescent="0.2">
      <c r="A8" s="74" t="s">
        <v>133</v>
      </c>
      <c r="B8" s="353" t="s">
        <v>101</v>
      </c>
      <c r="C8" s="353" t="s">
        <v>102</v>
      </c>
      <c r="D8" s="18">
        <v>2653</v>
      </c>
      <c r="E8" s="18">
        <v>2654</v>
      </c>
    </row>
    <row r="9" spans="1:5" x14ac:dyDescent="0.2">
      <c r="A9" s="74" t="s">
        <v>134</v>
      </c>
      <c r="B9" s="353" t="s">
        <v>102</v>
      </c>
      <c r="C9" s="353" t="s">
        <v>101</v>
      </c>
      <c r="D9" s="18">
        <v>2655</v>
      </c>
      <c r="E9" s="18">
        <v>265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1"/>
  </sheetPr>
  <dimension ref="A1:J606"/>
  <sheetViews>
    <sheetView workbookViewId="0">
      <pane xSplit="1" ySplit="1" topLeftCell="B2" activePane="bottomRight" state="frozenSplit"/>
      <selection activeCellId="1" sqref="A1:XFD1 A1:A1048576"/>
      <selection pane="topRight" activeCell="M1" sqref="M1"/>
      <selection pane="bottomLeft" activeCell="A22" sqref="A22"/>
      <selection pane="bottomRight" activeCell="F20" sqref="F20"/>
    </sheetView>
  </sheetViews>
  <sheetFormatPr baseColWidth="10" defaultRowHeight="16" x14ac:dyDescent="0.2"/>
  <cols>
    <col min="1" max="1" width="8" style="183" customWidth="1"/>
    <col min="2" max="2" width="13.1640625" style="184" customWidth="1"/>
    <col min="3" max="3" width="13.6640625" style="185" customWidth="1"/>
    <col min="4" max="4" width="13.83203125" style="302" customWidth="1"/>
    <col min="5" max="5" width="11.5" style="12" customWidth="1"/>
    <col min="6" max="6" width="15.6640625" style="303" customWidth="1"/>
    <col min="7" max="7" width="10.83203125" style="12" customWidth="1"/>
    <col min="8" max="8" width="15.33203125" style="303" customWidth="1"/>
    <col min="9" max="9" width="11.1640625" style="12" customWidth="1"/>
    <col min="10" max="10" width="16" style="12" customWidth="1"/>
  </cols>
  <sheetData>
    <row r="1" spans="1:10" ht="63" x14ac:dyDescent="0.2">
      <c r="A1" s="111" t="s">
        <v>52</v>
      </c>
      <c r="B1" s="112" t="s">
        <v>110</v>
      </c>
      <c r="C1" s="114" t="s">
        <v>109</v>
      </c>
      <c r="D1" s="187" t="s">
        <v>108</v>
      </c>
      <c r="E1" s="188" t="s">
        <v>107</v>
      </c>
      <c r="F1" s="189" t="s">
        <v>106</v>
      </c>
      <c r="G1" s="190" t="s">
        <v>111</v>
      </c>
      <c r="H1" s="191" t="s">
        <v>113</v>
      </c>
      <c r="I1" s="192" t="s">
        <v>112</v>
      </c>
      <c r="J1" s="193" t="s">
        <v>114</v>
      </c>
    </row>
    <row r="2" spans="1:10" x14ac:dyDescent="0.2">
      <c r="A2" s="116">
        <v>1</v>
      </c>
      <c r="B2" s="117" t="s">
        <v>53</v>
      </c>
      <c r="C2" s="119" t="s">
        <v>53</v>
      </c>
      <c r="D2" s="194" t="s">
        <v>53</v>
      </c>
      <c r="E2" s="195" t="s">
        <v>53</v>
      </c>
      <c r="F2" s="194" t="s">
        <v>53</v>
      </c>
      <c r="G2" s="196" t="s">
        <v>53</v>
      </c>
      <c r="H2" s="197" t="s">
        <v>53</v>
      </c>
      <c r="I2" s="196" t="s">
        <v>53</v>
      </c>
      <c r="J2" s="198" t="s">
        <v>53</v>
      </c>
    </row>
    <row r="3" spans="1:10" x14ac:dyDescent="0.2">
      <c r="A3" s="121">
        <f>A2+1</f>
        <v>2</v>
      </c>
      <c r="B3" s="122" t="s">
        <v>54</v>
      </c>
      <c r="C3" s="123" t="s">
        <v>54</v>
      </c>
      <c r="D3" s="199" t="s">
        <v>55</v>
      </c>
      <c r="E3" s="200" t="s">
        <v>56</v>
      </c>
      <c r="F3" s="199" t="s">
        <v>56</v>
      </c>
      <c r="G3" s="201" t="s">
        <v>57</v>
      </c>
      <c r="H3" s="197" t="s">
        <v>57</v>
      </c>
      <c r="I3" s="201" t="s">
        <v>58</v>
      </c>
      <c r="J3" s="202" t="s">
        <v>58</v>
      </c>
    </row>
    <row r="4" spans="1:10" x14ac:dyDescent="0.2">
      <c r="A4" s="121">
        <f t="shared" ref="A4:A67" si="0">A3+1</f>
        <v>3</v>
      </c>
      <c r="B4" s="122" t="s">
        <v>59</v>
      </c>
      <c r="C4" s="124" t="s">
        <v>60</v>
      </c>
      <c r="D4" s="199" t="s">
        <v>37</v>
      </c>
      <c r="E4" s="200" t="s">
        <v>57</v>
      </c>
      <c r="F4" s="203" t="s">
        <v>57</v>
      </c>
      <c r="G4" s="201" t="s">
        <v>61</v>
      </c>
      <c r="H4" s="204" t="s">
        <v>61</v>
      </c>
      <c r="I4" s="202" t="s">
        <v>30</v>
      </c>
      <c r="J4" s="202" t="s">
        <v>30</v>
      </c>
    </row>
    <row r="5" spans="1:10" x14ac:dyDescent="0.2">
      <c r="A5" s="121">
        <f t="shared" si="0"/>
        <v>4</v>
      </c>
      <c r="B5" s="122" t="s">
        <v>62</v>
      </c>
      <c r="C5" s="124" t="s">
        <v>63</v>
      </c>
      <c r="D5" s="199" t="s">
        <v>59</v>
      </c>
      <c r="E5" s="205" t="s">
        <v>64</v>
      </c>
      <c r="F5" s="206" t="s">
        <v>64</v>
      </c>
      <c r="G5" s="202" t="s">
        <v>61</v>
      </c>
      <c r="H5" s="207" t="s">
        <v>61</v>
      </c>
      <c r="I5" s="202" t="s">
        <v>62</v>
      </c>
      <c r="J5" s="202" t="s">
        <v>62</v>
      </c>
    </row>
    <row r="6" spans="1:10" x14ac:dyDescent="0.2">
      <c r="A6" s="121">
        <f t="shared" si="0"/>
        <v>5</v>
      </c>
      <c r="B6" s="122" t="s">
        <v>62</v>
      </c>
      <c r="C6" s="124" t="s">
        <v>56</v>
      </c>
      <c r="D6" s="199" t="s">
        <v>60</v>
      </c>
      <c r="E6" s="205" t="s">
        <v>30</v>
      </c>
      <c r="F6" s="206" t="s">
        <v>30</v>
      </c>
      <c r="G6" s="202" t="s">
        <v>65</v>
      </c>
      <c r="H6" s="207" t="s">
        <v>65</v>
      </c>
      <c r="I6" s="202" t="s">
        <v>65</v>
      </c>
      <c r="J6" s="202" t="s">
        <v>65</v>
      </c>
    </row>
    <row r="7" spans="1:10" x14ac:dyDescent="0.2">
      <c r="A7" s="121">
        <f t="shared" si="0"/>
        <v>6</v>
      </c>
      <c r="B7" s="122" t="s">
        <v>57</v>
      </c>
      <c r="C7" s="124" t="s">
        <v>55</v>
      </c>
      <c r="D7" s="199" t="s">
        <v>62</v>
      </c>
      <c r="E7" s="205" t="s">
        <v>66</v>
      </c>
      <c r="F7" s="206" t="s">
        <v>66</v>
      </c>
      <c r="G7" s="202" t="s">
        <v>30</v>
      </c>
      <c r="H7" s="207" t="s">
        <v>30</v>
      </c>
      <c r="I7" s="202" t="s">
        <v>65</v>
      </c>
      <c r="J7" s="202" t="s">
        <v>65</v>
      </c>
    </row>
    <row r="8" spans="1:10" x14ac:dyDescent="0.2">
      <c r="A8" s="121">
        <f t="shared" si="0"/>
        <v>7</v>
      </c>
      <c r="B8" s="122" t="s">
        <v>65</v>
      </c>
      <c r="C8" s="124" t="s">
        <v>62</v>
      </c>
      <c r="D8" s="199" t="s">
        <v>54</v>
      </c>
      <c r="E8" s="205" t="s">
        <v>30</v>
      </c>
      <c r="F8" s="206" t="s">
        <v>30</v>
      </c>
      <c r="G8" s="202" t="s">
        <v>55</v>
      </c>
      <c r="H8" s="207" t="s">
        <v>55</v>
      </c>
      <c r="I8" s="202" t="s">
        <v>55</v>
      </c>
      <c r="J8" s="202" t="s">
        <v>55</v>
      </c>
    </row>
    <row r="9" spans="1:10" x14ac:dyDescent="0.2">
      <c r="A9" s="121">
        <f t="shared" si="0"/>
        <v>8</v>
      </c>
      <c r="B9" s="122" t="s">
        <v>32</v>
      </c>
      <c r="C9" s="124" t="s">
        <v>67</v>
      </c>
      <c r="D9" s="199" t="s">
        <v>62</v>
      </c>
      <c r="E9" s="205" t="s">
        <v>64</v>
      </c>
      <c r="F9" s="206" t="s">
        <v>64</v>
      </c>
      <c r="G9" s="202" t="s">
        <v>64</v>
      </c>
      <c r="H9" s="207" t="s">
        <v>64</v>
      </c>
      <c r="I9" s="208" t="s">
        <v>58</v>
      </c>
      <c r="J9" s="208" t="s">
        <v>58</v>
      </c>
    </row>
    <row r="10" spans="1:10" x14ac:dyDescent="0.2">
      <c r="A10" s="121">
        <f t="shared" si="0"/>
        <v>9</v>
      </c>
      <c r="B10" s="122" t="s">
        <v>60</v>
      </c>
      <c r="C10" s="124" t="s">
        <v>61</v>
      </c>
      <c r="D10" s="199" t="s">
        <v>62</v>
      </c>
      <c r="E10" s="205" t="s">
        <v>56</v>
      </c>
      <c r="F10" s="206" t="s">
        <v>56</v>
      </c>
      <c r="G10" s="202" t="s">
        <v>57</v>
      </c>
      <c r="H10" s="207" t="s">
        <v>57</v>
      </c>
      <c r="I10" s="202" t="s">
        <v>62</v>
      </c>
      <c r="J10" s="202" t="s">
        <v>62</v>
      </c>
    </row>
    <row r="11" spans="1:10" x14ac:dyDescent="0.2">
      <c r="A11" s="121">
        <f t="shared" si="0"/>
        <v>10</v>
      </c>
      <c r="B11" s="122" t="s">
        <v>59</v>
      </c>
      <c r="C11" s="125" t="s">
        <v>57</v>
      </c>
      <c r="D11" s="199" t="s">
        <v>66</v>
      </c>
      <c r="E11" s="208" t="s">
        <v>58</v>
      </c>
      <c r="F11" s="209" t="s">
        <v>58</v>
      </c>
      <c r="G11" s="208" t="s">
        <v>58</v>
      </c>
      <c r="H11" s="210" t="s">
        <v>58</v>
      </c>
      <c r="I11" s="208" t="s">
        <v>54</v>
      </c>
      <c r="J11" s="162" t="s">
        <v>54</v>
      </c>
    </row>
    <row r="12" spans="1:10" x14ac:dyDescent="0.2">
      <c r="A12" s="121">
        <f t="shared" si="0"/>
        <v>11</v>
      </c>
      <c r="B12" s="122" t="s">
        <v>62</v>
      </c>
      <c r="C12" s="125" t="s">
        <v>68</v>
      </c>
      <c r="D12" s="199" t="s">
        <v>56</v>
      </c>
      <c r="E12" s="205" t="s">
        <v>60</v>
      </c>
      <c r="F12" s="206" t="s">
        <v>60</v>
      </c>
      <c r="G12" s="202" t="s">
        <v>65</v>
      </c>
      <c r="H12" s="207" t="s">
        <v>65</v>
      </c>
      <c r="I12" s="201" t="s">
        <v>58</v>
      </c>
      <c r="J12" s="203" t="s">
        <v>58</v>
      </c>
    </row>
    <row r="13" spans="1:10" x14ac:dyDescent="0.2">
      <c r="A13" s="121">
        <f t="shared" si="0"/>
        <v>12</v>
      </c>
      <c r="B13" s="122" t="s">
        <v>68</v>
      </c>
      <c r="C13" s="124" t="s">
        <v>68</v>
      </c>
      <c r="D13" s="199" t="s">
        <v>63</v>
      </c>
      <c r="E13" s="211" t="s">
        <v>54</v>
      </c>
      <c r="F13" s="162" t="s">
        <v>54</v>
      </c>
      <c r="G13" s="208" t="s">
        <v>54</v>
      </c>
      <c r="H13" s="212" t="s">
        <v>54</v>
      </c>
      <c r="I13" s="201" t="s">
        <v>65</v>
      </c>
      <c r="J13" s="203" t="s">
        <v>65</v>
      </c>
    </row>
    <row r="14" spans="1:10" x14ac:dyDescent="0.2">
      <c r="A14" s="121">
        <f t="shared" si="0"/>
        <v>13</v>
      </c>
      <c r="B14" s="122" t="s">
        <v>30</v>
      </c>
      <c r="C14" s="124" t="s">
        <v>61</v>
      </c>
      <c r="D14" s="199" t="s">
        <v>54</v>
      </c>
      <c r="E14" s="200" t="s">
        <v>58</v>
      </c>
      <c r="F14" s="203" t="s">
        <v>58</v>
      </c>
      <c r="G14" s="201" t="s">
        <v>57</v>
      </c>
      <c r="H14" s="204" t="s">
        <v>57</v>
      </c>
      <c r="I14" s="201" t="s">
        <v>57</v>
      </c>
      <c r="J14" s="203" t="s">
        <v>57</v>
      </c>
    </row>
    <row r="15" spans="1:10" x14ac:dyDescent="0.2">
      <c r="A15" s="121">
        <f t="shared" si="0"/>
        <v>14</v>
      </c>
      <c r="B15" s="122" t="s">
        <v>62</v>
      </c>
      <c r="C15" s="124" t="s">
        <v>65</v>
      </c>
      <c r="D15" s="199" t="s">
        <v>66</v>
      </c>
      <c r="E15" s="200" t="s">
        <v>37</v>
      </c>
      <c r="F15" s="203" t="s">
        <v>37</v>
      </c>
      <c r="G15" s="201" t="s">
        <v>57</v>
      </c>
      <c r="H15" s="204" t="s">
        <v>57</v>
      </c>
      <c r="I15" s="201" t="s">
        <v>56</v>
      </c>
      <c r="J15" s="203" t="s">
        <v>56</v>
      </c>
    </row>
    <row r="16" spans="1:10" x14ac:dyDescent="0.2">
      <c r="A16" s="121">
        <f t="shared" si="0"/>
        <v>15</v>
      </c>
      <c r="B16" s="122" t="s">
        <v>68</v>
      </c>
      <c r="C16" s="124" t="s">
        <v>62</v>
      </c>
      <c r="D16" s="199" t="s">
        <v>65</v>
      </c>
      <c r="E16" s="200" t="s">
        <v>58</v>
      </c>
      <c r="F16" s="203" t="s">
        <v>58</v>
      </c>
      <c r="G16" s="201" t="s">
        <v>59</v>
      </c>
      <c r="H16" s="204" t="s">
        <v>59</v>
      </c>
      <c r="I16" s="201" t="s">
        <v>30</v>
      </c>
      <c r="J16" s="203" t="s">
        <v>30</v>
      </c>
    </row>
    <row r="17" spans="1:10" x14ac:dyDescent="0.2">
      <c r="A17" s="121">
        <f t="shared" si="0"/>
        <v>16</v>
      </c>
      <c r="B17" s="122" t="s">
        <v>65</v>
      </c>
      <c r="C17" s="124" t="s">
        <v>65</v>
      </c>
      <c r="D17" s="199" t="s">
        <v>58</v>
      </c>
      <c r="E17" s="200" t="s">
        <v>37</v>
      </c>
      <c r="F17" s="199" t="s">
        <v>37</v>
      </c>
      <c r="G17" s="201" t="s">
        <v>60</v>
      </c>
      <c r="H17" s="197" t="s">
        <v>60</v>
      </c>
      <c r="I17" s="201" t="s">
        <v>57</v>
      </c>
      <c r="J17" s="203" t="s">
        <v>57</v>
      </c>
    </row>
    <row r="18" spans="1:10" x14ac:dyDescent="0.2">
      <c r="A18" s="121">
        <f t="shared" si="0"/>
        <v>17</v>
      </c>
      <c r="B18" s="122" t="s">
        <v>56</v>
      </c>
      <c r="C18" s="124" t="s">
        <v>58</v>
      </c>
      <c r="D18" s="199" t="s">
        <v>68</v>
      </c>
      <c r="E18" s="200" t="s">
        <v>59</v>
      </c>
      <c r="F18" s="203" t="s">
        <v>59</v>
      </c>
      <c r="G18" s="201" t="s">
        <v>30</v>
      </c>
      <c r="H18" s="204" t="s">
        <v>30</v>
      </c>
      <c r="I18" s="201" t="s">
        <v>57</v>
      </c>
      <c r="J18" s="203" t="s">
        <v>57</v>
      </c>
    </row>
    <row r="19" spans="1:10" x14ac:dyDescent="0.2">
      <c r="A19" s="121">
        <f t="shared" si="0"/>
        <v>18</v>
      </c>
      <c r="B19" s="122" t="s">
        <v>30</v>
      </c>
      <c r="C19" s="124" t="s">
        <v>60</v>
      </c>
      <c r="D19" s="199" t="s">
        <v>56</v>
      </c>
      <c r="E19" s="200" t="s">
        <v>54</v>
      </c>
      <c r="F19" s="203" t="s">
        <v>54</v>
      </c>
      <c r="G19" s="201" t="s">
        <v>37</v>
      </c>
      <c r="H19" s="204" t="s">
        <v>37</v>
      </c>
      <c r="I19" s="213" t="s">
        <v>54</v>
      </c>
      <c r="J19" s="203" t="s">
        <v>54</v>
      </c>
    </row>
    <row r="20" spans="1:10" x14ac:dyDescent="0.2">
      <c r="A20" s="121">
        <f t="shared" si="0"/>
        <v>19</v>
      </c>
      <c r="B20" s="122" t="s">
        <v>57</v>
      </c>
      <c r="C20" s="124" t="s">
        <v>63</v>
      </c>
      <c r="D20" s="199" t="s">
        <v>56</v>
      </c>
      <c r="E20" s="200" t="s">
        <v>54</v>
      </c>
      <c r="F20" s="203" t="s">
        <v>54</v>
      </c>
      <c r="G20" s="201" t="s">
        <v>37</v>
      </c>
      <c r="H20" s="204" t="s">
        <v>37</v>
      </c>
      <c r="I20" s="213" t="s">
        <v>68</v>
      </c>
      <c r="J20" s="213" t="s">
        <v>68</v>
      </c>
    </row>
    <row r="21" spans="1:10" x14ac:dyDescent="0.2">
      <c r="A21" s="121">
        <f t="shared" si="0"/>
        <v>20</v>
      </c>
      <c r="B21" s="122" t="s">
        <v>54</v>
      </c>
      <c r="C21" s="124" t="s">
        <v>65</v>
      </c>
      <c r="D21" s="199" t="s">
        <v>65</v>
      </c>
      <c r="E21" s="200" t="s">
        <v>30</v>
      </c>
      <c r="F21" s="203" t="s">
        <v>30</v>
      </c>
      <c r="G21" s="201" t="s">
        <v>66</v>
      </c>
      <c r="H21" s="204" t="s">
        <v>66</v>
      </c>
      <c r="I21" s="213" t="s">
        <v>37</v>
      </c>
      <c r="J21" s="213" t="s">
        <v>37</v>
      </c>
    </row>
    <row r="22" spans="1:10" x14ac:dyDescent="0.2">
      <c r="A22" s="121">
        <f t="shared" si="0"/>
        <v>21</v>
      </c>
      <c r="B22" s="126" t="s">
        <v>56</v>
      </c>
      <c r="C22" s="127" t="s">
        <v>37</v>
      </c>
      <c r="D22" s="199" t="s">
        <v>61</v>
      </c>
      <c r="E22" s="200" t="s">
        <v>30</v>
      </c>
      <c r="F22" s="203" t="s">
        <v>30</v>
      </c>
      <c r="G22" s="201" t="s">
        <v>63</v>
      </c>
      <c r="H22" s="204" t="s">
        <v>63</v>
      </c>
      <c r="I22" s="213" t="s">
        <v>58</v>
      </c>
      <c r="J22" s="213" t="s">
        <v>58</v>
      </c>
    </row>
    <row r="23" spans="1:10" x14ac:dyDescent="0.2">
      <c r="A23" s="121">
        <f t="shared" si="0"/>
        <v>22</v>
      </c>
      <c r="B23" s="128" t="s">
        <v>37</v>
      </c>
      <c r="C23" s="124" t="s">
        <v>58</v>
      </c>
      <c r="D23" s="199" t="s">
        <v>57</v>
      </c>
      <c r="E23" s="214" t="s">
        <v>54</v>
      </c>
      <c r="F23" s="203" t="s">
        <v>54</v>
      </c>
      <c r="G23" s="201" t="s">
        <v>54</v>
      </c>
      <c r="H23" s="204" t="s">
        <v>54</v>
      </c>
      <c r="I23" s="213" t="s">
        <v>60</v>
      </c>
      <c r="J23" s="213" t="s">
        <v>60</v>
      </c>
    </row>
    <row r="24" spans="1:10" x14ac:dyDescent="0.2">
      <c r="A24" s="121">
        <f t="shared" si="0"/>
        <v>23</v>
      </c>
      <c r="B24" s="126" t="s">
        <v>65</v>
      </c>
      <c r="C24" s="129" t="s">
        <v>63</v>
      </c>
      <c r="D24" s="199" t="s">
        <v>30</v>
      </c>
      <c r="E24" s="214" t="s">
        <v>68</v>
      </c>
      <c r="F24" s="215" t="s">
        <v>68</v>
      </c>
      <c r="G24" s="213" t="s">
        <v>55</v>
      </c>
      <c r="H24" s="216" t="s">
        <v>55</v>
      </c>
      <c r="I24" s="213" t="s">
        <v>62</v>
      </c>
      <c r="J24" s="213" t="s">
        <v>62</v>
      </c>
    </row>
    <row r="25" spans="1:10" x14ac:dyDescent="0.2">
      <c r="A25" s="121">
        <f t="shared" si="0"/>
        <v>24</v>
      </c>
      <c r="B25" s="126" t="s">
        <v>58</v>
      </c>
      <c r="C25" s="124" t="s">
        <v>37</v>
      </c>
      <c r="D25" s="199" t="s">
        <v>55</v>
      </c>
      <c r="E25" s="214" t="s">
        <v>30</v>
      </c>
      <c r="F25" s="215" t="s">
        <v>30</v>
      </c>
      <c r="G25" s="213" t="s">
        <v>56</v>
      </c>
      <c r="H25" s="216" t="s">
        <v>56</v>
      </c>
      <c r="I25" s="213" t="s">
        <v>37</v>
      </c>
      <c r="J25" s="213" t="s">
        <v>37</v>
      </c>
    </row>
    <row r="26" spans="1:10" ht="17" thickBot="1" x14ac:dyDescent="0.25">
      <c r="A26" s="121">
        <f t="shared" si="0"/>
        <v>25</v>
      </c>
      <c r="B26" s="130" t="s">
        <v>61</v>
      </c>
      <c r="C26" s="125" t="s">
        <v>58</v>
      </c>
      <c r="D26" s="199" t="s">
        <v>60</v>
      </c>
      <c r="E26" s="214" t="s">
        <v>57</v>
      </c>
      <c r="F26" s="215" t="s">
        <v>57</v>
      </c>
      <c r="G26" s="213" t="s">
        <v>37</v>
      </c>
      <c r="H26" s="216" t="s">
        <v>37</v>
      </c>
      <c r="I26" s="213" t="s">
        <v>54</v>
      </c>
      <c r="J26" s="213" t="s">
        <v>54</v>
      </c>
    </row>
    <row r="27" spans="1:10" ht="18" thickTop="1" thickBot="1" x14ac:dyDescent="0.25">
      <c r="A27" s="131">
        <f t="shared" si="0"/>
        <v>26</v>
      </c>
      <c r="B27" s="132" t="s">
        <v>59</v>
      </c>
      <c r="C27" s="169" t="s">
        <v>68</v>
      </c>
      <c r="D27" s="199" t="s">
        <v>30</v>
      </c>
      <c r="E27" s="214" t="s">
        <v>60</v>
      </c>
      <c r="F27" s="215" t="s">
        <v>60</v>
      </c>
      <c r="G27" s="213" t="s">
        <v>60</v>
      </c>
      <c r="H27" s="216" t="s">
        <v>60</v>
      </c>
      <c r="I27" s="213" t="s">
        <v>67</v>
      </c>
      <c r="J27" s="213" t="s">
        <v>67</v>
      </c>
    </row>
    <row r="28" spans="1:10" ht="18" thickTop="1" thickBot="1" x14ac:dyDescent="0.25">
      <c r="A28" s="121">
        <f t="shared" si="0"/>
        <v>27</v>
      </c>
      <c r="B28" s="134" t="s">
        <v>62</v>
      </c>
      <c r="C28" s="135" t="s">
        <v>54</v>
      </c>
      <c r="D28" s="217" t="s">
        <v>30</v>
      </c>
      <c r="E28" s="218" t="s">
        <v>58</v>
      </c>
      <c r="F28" s="219" t="s">
        <v>58</v>
      </c>
      <c r="G28" s="213" t="s">
        <v>55</v>
      </c>
      <c r="H28" s="216" t="s">
        <v>55</v>
      </c>
      <c r="I28" s="213" t="s">
        <v>60</v>
      </c>
      <c r="J28" s="213" t="s">
        <v>60</v>
      </c>
    </row>
    <row r="29" spans="1:10" ht="17" thickTop="1" x14ac:dyDescent="0.2">
      <c r="A29" s="121">
        <f t="shared" si="0"/>
        <v>28</v>
      </c>
      <c r="B29" s="126" t="s">
        <v>53</v>
      </c>
      <c r="C29" s="129" t="s">
        <v>66</v>
      </c>
      <c r="D29" s="199" t="s">
        <v>60</v>
      </c>
      <c r="E29" s="214" t="s">
        <v>54</v>
      </c>
      <c r="F29" s="215" t="s">
        <v>54</v>
      </c>
      <c r="G29" s="213" t="s">
        <v>56</v>
      </c>
      <c r="H29" s="216" t="s">
        <v>56</v>
      </c>
      <c r="I29" s="213" t="s">
        <v>60</v>
      </c>
      <c r="J29" s="213" t="s">
        <v>60</v>
      </c>
    </row>
    <row r="30" spans="1:10" x14ac:dyDescent="0.2">
      <c r="A30" s="121">
        <f t="shared" si="0"/>
        <v>29</v>
      </c>
      <c r="B30" s="126" t="s">
        <v>56</v>
      </c>
      <c r="C30" s="124" t="s">
        <v>37</v>
      </c>
      <c r="D30" s="199" t="s">
        <v>61</v>
      </c>
      <c r="E30" s="214" t="s">
        <v>30</v>
      </c>
      <c r="F30" s="215" t="s">
        <v>30</v>
      </c>
      <c r="G30" s="213" t="s">
        <v>58</v>
      </c>
      <c r="H30" s="216" t="s">
        <v>58</v>
      </c>
      <c r="I30" s="213" t="s">
        <v>62</v>
      </c>
      <c r="J30" s="213" t="s">
        <v>62</v>
      </c>
    </row>
    <row r="31" spans="1:10" x14ac:dyDescent="0.2">
      <c r="A31" s="121">
        <f t="shared" si="0"/>
        <v>30</v>
      </c>
      <c r="B31" s="126" t="s">
        <v>53</v>
      </c>
      <c r="C31" s="124" t="s">
        <v>61</v>
      </c>
      <c r="D31" s="199" t="s">
        <v>61</v>
      </c>
      <c r="E31" s="214" t="s">
        <v>59</v>
      </c>
      <c r="F31" s="215" t="s">
        <v>59</v>
      </c>
      <c r="G31" s="213" t="s">
        <v>62</v>
      </c>
      <c r="H31" s="216" t="s">
        <v>62</v>
      </c>
      <c r="I31" s="213" t="s">
        <v>67</v>
      </c>
      <c r="J31" s="213" t="s">
        <v>67</v>
      </c>
    </row>
    <row r="32" spans="1:10" x14ac:dyDescent="0.2">
      <c r="A32" s="121">
        <f t="shared" si="0"/>
        <v>31</v>
      </c>
      <c r="B32" s="126" t="s">
        <v>63</v>
      </c>
      <c r="C32" s="124" t="s">
        <v>55</v>
      </c>
      <c r="D32" s="199" t="s">
        <v>66</v>
      </c>
      <c r="E32" s="214" t="s">
        <v>37</v>
      </c>
      <c r="F32" s="215" t="s">
        <v>37</v>
      </c>
      <c r="G32" s="213" t="s">
        <v>57</v>
      </c>
      <c r="H32" s="216" t="s">
        <v>57</v>
      </c>
      <c r="I32" s="213" t="s">
        <v>30</v>
      </c>
      <c r="J32" s="213" t="s">
        <v>30</v>
      </c>
    </row>
    <row r="33" spans="1:10" x14ac:dyDescent="0.2">
      <c r="A33" s="121">
        <f t="shared" si="0"/>
        <v>32</v>
      </c>
      <c r="B33" s="126" t="s">
        <v>58</v>
      </c>
      <c r="C33" s="136" t="s">
        <v>30</v>
      </c>
      <c r="D33" s="199" t="s">
        <v>55</v>
      </c>
      <c r="E33" s="214" t="s">
        <v>56</v>
      </c>
      <c r="F33" s="215" t="s">
        <v>56</v>
      </c>
      <c r="G33" s="213" t="s">
        <v>61</v>
      </c>
      <c r="H33" s="216" t="s">
        <v>61</v>
      </c>
      <c r="I33" s="213" t="s">
        <v>60</v>
      </c>
      <c r="J33" s="213" t="s">
        <v>60</v>
      </c>
    </row>
    <row r="34" spans="1:10" x14ac:dyDescent="0.2">
      <c r="A34" s="121">
        <f t="shared" si="0"/>
        <v>33</v>
      </c>
      <c r="B34" s="137" t="s">
        <v>56</v>
      </c>
      <c r="C34" s="125" t="s">
        <v>54</v>
      </c>
      <c r="D34" s="220" t="s">
        <v>59</v>
      </c>
      <c r="E34" s="214" t="s">
        <v>61</v>
      </c>
      <c r="F34" s="215" t="s">
        <v>61</v>
      </c>
      <c r="G34" s="213" t="s">
        <v>64</v>
      </c>
      <c r="H34" s="216" t="s">
        <v>64</v>
      </c>
      <c r="I34" s="201" t="s">
        <v>58</v>
      </c>
      <c r="J34" s="203" t="s">
        <v>58</v>
      </c>
    </row>
    <row r="35" spans="1:10" x14ac:dyDescent="0.2">
      <c r="A35" s="121">
        <f t="shared" si="0"/>
        <v>34</v>
      </c>
      <c r="B35" s="137" t="s">
        <v>58</v>
      </c>
      <c r="C35" s="138" t="s">
        <v>67</v>
      </c>
      <c r="D35" s="199" t="s">
        <v>65</v>
      </c>
      <c r="E35" s="214" t="s">
        <v>30</v>
      </c>
      <c r="F35" s="215" t="s">
        <v>30</v>
      </c>
      <c r="G35" s="213" t="s">
        <v>30</v>
      </c>
      <c r="H35" s="216" t="s">
        <v>30</v>
      </c>
      <c r="I35" s="201" t="s">
        <v>66</v>
      </c>
      <c r="J35" s="203" t="s">
        <v>66</v>
      </c>
    </row>
    <row r="36" spans="1:10" x14ac:dyDescent="0.2">
      <c r="A36" s="121">
        <f t="shared" si="0"/>
        <v>35</v>
      </c>
      <c r="B36" s="137" t="s">
        <v>60</v>
      </c>
      <c r="C36" s="124" t="s">
        <v>30</v>
      </c>
      <c r="D36" s="199" t="s">
        <v>30</v>
      </c>
      <c r="E36" s="214" t="s">
        <v>30</v>
      </c>
      <c r="F36" s="215" t="s">
        <v>30</v>
      </c>
      <c r="G36" s="213" t="s">
        <v>37</v>
      </c>
      <c r="H36" s="216" t="s">
        <v>37</v>
      </c>
      <c r="I36" s="201" t="s">
        <v>69</v>
      </c>
      <c r="J36" s="203" t="s">
        <v>69</v>
      </c>
    </row>
    <row r="37" spans="1:10" ht="17" thickBot="1" x14ac:dyDescent="0.25">
      <c r="A37" s="121">
        <f t="shared" si="0"/>
        <v>36</v>
      </c>
      <c r="B37" s="139" t="s">
        <v>30</v>
      </c>
      <c r="C37" s="124" t="s">
        <v>30</v>
      </c>
      <c r="D37" s="199" t="s">
        <v>37</v>
      </c>
      <c r="E37" s="214" t="s">
        <v>56</v>
      </c>
      <c r="F37" s="215" t="s">
        <v>56</v>
      </c>
      <c r="G37" s="213" t="s">
        <v>30</v>
      </c>
      <c r="H37" s="216" t="s">
        <v>30</v>
      </c>
      <c r="I37" s="201" t="s">
        <v>56</v>
      </c>
      <c r="J37" s="203" t="s">
        <v>56</v>
      </c>
    </row>
    <row r="38" spans="1:10" ht="18" thickTop="1" thickBot="1" x14ac:dyDescent="0.25">
      <c r="A38" s="131">
        <f t="shared" si="0"/>
        <v>37</v>
      </c>
      <c r="B38" s="140" t="s">
        <v>63</v>
      </c>
      <c r="C38" s="141" t="s">
        <v>37</v>
      </c>
      <c r="D38" s="199" t="s">
        <v>59</v>
      </c>
      <c r="E38" s="214" t="s">
        <v>62</v>
      </c>
      <c r="F38" s="203" t="s">
        <v>62</v>
      </c>
      <c r="G38" s="201" t="s">
        <v>53</v>
      </c>
      <c r="H38" s="204" t="s">
        <v>53</v>
      </c>
      <c r="I38" s="201" t="s">
        <v>65</v>
      </c>
      <c r="J38" s="203" t="s">
        <v>65</v>
      </c>
    </row>
    <row r="39" spans="1:10" ht="17" thickTop="1" x14ac:dyDescent="0.2">
      <c r="A39" s="121">
        <f t="shared" si="0"/>
        <v>38</v>
      </c>
      <c r="B39" s="142" t="s">
        <v>54</v>
      </c>
      <c r="C39" s="124" t="s">
        <v>62</v>
      </c>
      <c r="D39" s="199" t="s">
        <v>37</v>
      </c>
      <c r="E39" s="214" t="s">
        <v>60</v>
      </c>
      <c r="F39" s="203" t="s">
        <v>60</v>
      </c>
      <c r="G39" s="201" t="s">
        <v>66</v>
      </c>
      <c r="H39" s="204" t="s">
        <v>66</v>
      </c>
      <c r="I39" s="202" t="s">
        <v>65</v>
      </c>
      <c r="J39" s="202" t="s">
        <v>65</v>
      </c>
    </row>
    <row r="40" spans="1:10" x14ac:dyDescent="0.2">
      <c r="A40" s="121">
        <f t="shared" si="0"/>
        <v>39</v>
      </c>
      <c r="B40" s="126" t="s">
        <v>37</v>
      </c>
      <c r="C40" s="124" t="s">
        <v>57</v>
      </c>
      <c r="D40" s="199" t="s">
        <v>60</v>
      </c>
      <c r="E40" s="214" t="s">
        <v>58</v>
      </c>
      <c r="F40" s="203" t="s">
        <v>58</v>
      </c>
      <c r="G40" s="201" t="s">
        <v>69</v>
      </c>
      <c r="H40" s="204" t="s">
        <v>69</v>
      </c>
      <c r="I40" s="202" t="s">
        <v>66</v>
      </c>
      <c r="J40" s="202" t="s">
        <v>66</v>
      </c>
    </row>
    <row r="41" spans="1:10" x14ac:dyDescent="0.2">
      <c r="A41" s="121">
        <f t="shared" si="0"/>
        <v>40</v>
      </c>
      <c r="B41" s="126" t="s">
        <v>32</v>
      </c>
      <c r="C41" s="124" t="s">
        <v>64</v>
      </c>
      <c r="D41" s="199" t="s">
        <v>63</v>
      </c>
      <c r="E41" s="214" t="s">
        <v>37</v>
      </c>
      <c r="F41" s="203" t="s">
        <v>37</v>
      </c>
      <c r="G41" s="201" t="s">
        <v>60</v>
      </c>
      <c r="H41" s="204" t="s">
        <v>60</v>
      </c>
      <c r="I41" s="202" t="s">
        <v>65</v>
      </c>
      <c r="J41" s="202" t="s">
        <v>65</v>
      </c>
    </row>
    <row r="42" spans="1:10" x14ac:dyDescent="0.2">
      <c r="A42" s="121">
        <f t="shared" si="0"/>
        <v>41</v>
      </c>
      <c r="B42" s="126" t="s">
        <v>57</v>
      </c>
      <c r="C42" s="124" t="s">
        <v>62</v>
      </c>
      <c r="D42" s="199" t="s">
        <v>61</v>
      </c>
      <c r="E42" s="214" t="s">
        <v>65</v>
      </c>
      <c r="F42" s="203" t="s">
        <v>65</v>
      </c>
      <c r="G42" s="202" t="s">
        <v>65</v>
      </c>
      <c r="H42" s="204" t="s">
        <v>65</v>
      </c>
      <c r="I42" s="202" t="s">
        <v>30</v>
      </c>
      <c r="J42" s="202" t="s">
        <v>30</v>
      </c>
    </row>
    <row r="43" spans="1:10" x14ac:dyDescent="0.2">
      <c r="A43" s="121">
        <f t="shared" si="0"/>
        <v>42</v>
      </c>
      <c r="B43" s="126" t="s">
        <v>69</v>
      </c>
      <c r="C43" s="124" t="s">
        <v>67</v>
      </c>
      <c r="D43" s="215" t="s">
        <v>30</v>
      </c>
      <c r="E43" s="214" t="s">
        <v>37</v>
      </c>
      <c r="F43" s="199" t="s">
        <v>37</v>
      </c>
      <c r="G43" s="202" t="s">
        <v>54</v>
      </c>
      <c r="H43" s="207" t="s">
        <v>54</v>
      </c>
      <c r="I43" s="202" t="s">
        <v>37</v>
      </c>
      <c r="J43" s="202" t="s">
        <v>37</v>
      </c>
    </row>
    <row r="44" spans="1:10" ht="17" thickBot="1" x14ac:dyDescent="0.25">
      <c r="A44" s="121">
        <f t="shared" si="0"/>
        <v>43</v>
      </c>
      <c r="B44" s="126" t="s">
        <v>61</v>
      </c>
      <c r="C44" s="124" t="s">
        <v>69</v>
      </c>
      <c r="D44" s="215" t="s">
        <v>30</v>
      </c>
      <c r="E44" s="221" t="s">
        <v>58</v>
      </c>
      <c r="F44" s="222" t="s">
        <v>58</v>
      </c>
      <c r="G44" s="202" t="s">
        <v>56</v>
      </c>
      <c r="H44" s="207" t="s">
        <v>56</v>
      </c>
      <c r="I44" s="202" t="s">
        <v>56</v>
      </c>
      <c r="J44" s="202" t="s">
        <v>56</v>
      </c>
    </row>
    <row r="45" spans="1:10" ht="18" thickTop="1" thickBot="1" x14ac:dyDescent="0.25">
      <c r="A45" s="121">
        <f t="shared" si="0"/>
        <v>44</v>
      </c>
      <c r="B45" s="126" t="s">
        <v>53</v>
      </c>
      <c r="C45" s="124" t="s">
        <v>53</v>
      </c>
      <c r="D45" s="215" t="s">
        <v>63</v>
      </c>
      <c r="E45" s="223" t="s">
        <v>56</v>
      </c>
      <c r="F45" s="224" t="s">
        <v>56</v>
      </c>
      <c r="G45" s="225" t="s">
        <v>57</v>
      </c>
      <c r="H45" s="226" t="s">
        <v>57</v>
      </c>
      <c r="I45" s="201" t="s">
        <v>62</v>
      </c>
      <c r="J45" s="202" t="s">
        <v>62</v>
      </c>
    </row>
    <row r="46" spans="1:10" ht="17" thickTop="1" x14ac:dyDescent="0.2">
      <c r="A46" s="121">
        <f t="shared" si="0"/>
        <v>45</v>
      </c>
      <c r="B46" s="126" t="s">
        <v>62</v>
      </c>
      <c r="C46" s="124" t="s">
        <v>55</v>
      </c>
      <c r="D46" s="215" t="s">
        <v>37</v>
      </c>
      <c r="E46" s="195" t="s">
        <v>66</v>
      </c>
      <c r="F46" s="194" t="s">
        <v>66</v>
      </c>
      <c r="G46" s="202" t="s">
        <v>64</v>
      </c>
      <c r="H46" s="207" t="s">
        <v>64</v>
      </c>
      <c r="I46" s="201" t="s">
        <v>56</v>
      </c>
      <c r="J46" s="203" t="s">
        <v>56</v>
      </c>
    </row>
    <row r="47" spans="1:10" ht="17" thickBot="1" x14ac:dyDescent="0.25">
      <c r="A47" s="121">
        <f t="shared" si="0"/>
        <v>46</v>
      </c>
      <c r="B47" s="130" t="s">
        <v>62</v>
      </c>
      <c r="C47" s="124" t="s">
        <v>57</v>
      </c>
      <c r="D47" s="215" t="s">
        <v>32</v>
      </c>
      <c r="E47" s="200" t="s">
        <v>66</v>
      </c>
      <c r="F47" s="199" t="s">
        <v>66</v>
      </c>
      <c r="G47" s="202" t="s">
        <v>57</v>
      </c>
      <c r="H47" s="207" t="s">
        <v>57</v>
      </c>
      <c r="I47" s="201" t="s">
        <v>65</v>
      </c>
      <c r="J47" s="203" t="s">
        <v>65</v>
      </c>
    </row>
    <row r="48" spans="1:10" ht="18" thickTop="1" thickBot="1" x14ac:dyDescent="0.25">
      <c r="A48" s="131">
        <f t="shared" si="0"/>
        <v>47</v>
      </c>
      <c r="B48" s="132" t="s">
        <v>54</v>
      </c>
      <c r="C48" s="227" t="s">
        <v>32</v>
      </c>
      <c r="D48" s="215" t="s">
        <v>62</v>
      </c>
      <c r="E48" s="200" t="s">
        <v>58</v>
      </c>
      <c r="F48" s="199" t="s">
        <v>58</v>
      </c>
      <c r="G48" s="202" t="s">
        <v>56</v>
      </c>
      <c r="H48" s="207" t="s">
        <v>56</v>
      </c>
      <c r="I48" s="201" t="s">
        <v>54</v>
      </c>
      <c r="J48" s="203" t="s">
        <v>54</v>
      </c>
    </row>
    <row r="49" spans="1:10" ht="18" thickTop="1" thickBot="1" x14ac:dyDescent="0.25">
      <c r="A49" s="121">
        <f t="shared" si="0"/>
        <v>48</v>
      </c>
      <c r="B49" s="143" t="s">
        <v>65</v>
      </c>
      <c r="C49" s="136" t="s">
        <v>59</v>
      </c>
      <c r="D49" s="215" t="s">
        <v>62</v>
      </c>
      <c r="E49" s="200" t="s">
        <v>63</v>
      </c>
      <c r="F49" s="199" t="s">
        <v>63</v>
      </c>
      <c r="G49" s="201" t="s">
        <v>30</v>
      </c>
      <c r="H49" s="207" t="s">
        <v>30</v>
      </c>
      <c r="I49" s="201" t="s">
        <v>66</v>
      </c>
      <c r="J49" s="203" t="s">
        <v>66</v>
      </c>
    </row>
    <row r="50" spans="1:10" ht="18" thickTop="1" thickBot="1" x14ac:dyDescent="0.25">
      <c r="A50" s="121">
        <f t="shared" si="0"/>
        <v>49</v>
      </c>
      <c r="B50" s="128" t="s">
        <v>67</v>
      </c>
      <c r="C50" s="135" t="s">
        <v>66</v>
      </c>
      <c r="D50" s="228" t="s">
        <v>59</v>
      </c>
      <c r="E50" s="229" t="s">
        <v>58</v>
      </c>
      <c r="F50" s="220" t="s">
        <v>58</v>
      </c>
      <c r="G50" s="201" t="s">
        <v>66</v>
      </c>
      <c r="H50" s="204" t="s">
        <v>66</v>
      </c>
      <c r="I50" s="201" t="s">
        <v>30</v>
      </c>
      <c r="J50" s="203" t="s">
        <v>30</v>
      </c>
    </row>
    <row r="51" spans="1:10" ht="17" thickTop="1" x14ac:dyDescent="0.2">
      <c r="A51" s="121">
        <f t="shared" si="0"/>
        <v>50</v>
      </c>
      <c r="B51" s="126" t="s">
        <v>58</v>
      </c>
      <c r="C51" s="138" t="s">
        <v>57</v>
      </c>
      <c r="D51" s="215" t="s">
        <v>37</v>
      </c>
      <c r="E51" s="205" t="s">
        <v>63</v>
      </c>
      <c r="F51" s="199" t="s">
        <v>63</v>
      </c>
      <c r="G51" s="201" t="s">
        <v>63</v>
      </c>
      <c r="H51" s="204" t="s">
        <v>63</v>
      </c>
      <c r="I51" s="201" t="s">
        <v>65</v>
      </c>
      <c r="J51" s="203" t="s">
        <v>65</v>
      </c>
    </row>
    <row r="52" spans="1:10" x14ac:dyDescent="0.2">
      <c r="A52" s="121">
        <f t="shared" si="0"/>
        <v>51</v>
      </c>
      <c r="B52" s="126" t="s">
        <v>54</v>
      </c>
      <c r="C52" s="125" t="s">
        <v>30</v>
      </c>
      <c r="D52" s="215" t="s">
        <v>63</v>
      </c>
      <c r="E52" s="205" t="s">
        <v>65</v>
      </c>
      <c r="F52" s="206" t="s">
        <v>65</v>
      </c>
      <c r="G52" s="201" t="s">
        <v>54</v>
      </c>
      <c r="H52" s="204" t="s">
        <v>54</v>
      </c>
      <c r="I52" s="201" t="s">
        <v>56</v>
      </c>
      <c r="J52" s="203" t="s">
        <v>56</v>
      </c>
    </row>
    <row r="53" spans="1:10" x14ac:dyDescent="0.2">
      <c r="A53" s="121">
        <f t="shared" si="0"/>
        <v>52</v>
      </c>
      <c r="B53" s="126" t="s">
        <v>69</v>
      </c>
      <c r="C53" s="125" t="s">
        <v>55</v>
      </c>
      <c r="D53" s="215" t="s">
        <v>61</v>
      </c>
      <c r="E53" s="205" t="s">
        <v>66</v>
      </c>
      <c r="F53" s="206" t="s">
        <v>66</v>
      </c>
      <c r="G53" s="201" t="s">
        <v>66</v>
      </c>
      <c r="H53" s="204" t="s">
        <v>66</v>
      </c>
      <c r="I53" s="201" t="s">
        <v>68</v>
      </c>
      <c r="J53" s="230" t="s">
        <v>68</v>
      </c>
    </row>
    <row r="54" spans="1:10" x14ac:dyDescent="0.2">
      <c r="A54" s="121">
        <f t="shared" si="0"/>
        <v>53</v>
      </c>
      <c r="B54" s="126" t="s">
        <v>30</v>
      </c>
      <c r="C54" s="125" t="s">
        <v>61</v>
      </c>
      <c r="D54" s="215" t="s">
        <v>61</v>
      </c>
      <c r="E54" s="205" t="s">
        <v>32</v>
      </c>
      <c r="F54" s="206" t="s">
        <v>32</v>
      </c>
      <c r="G54" s="201" t="s">
        <v>30</v>
      </c>
      <c r="H54" s="204" t="s">
        <v>30</v>
      </c>
      <c r="I54" s="201" t="s">
        <v>63</v>
      </c>
      <c r="J54" s="230" t="s">
        <v>63</v>
      </c>
    </row>
    <row r="55" spans="1:10" x14ac:dyDescent="0.2">
      <c r="A55" s="121">
        <f t="shared" si="0"/>
        <v>54</v>
      </c>
      <c r="B55" s="126" t="s">
        <v>30</v>
      </c>
      <c r="C55" s="124" t="s">
        <v>58</v>
      </c>
      <c r="D55" s="215" t="s">
        <v>58</v>
      </c>
      <c r="E55" s="205" t="s">
        <v>63</v>
      </c>
      <c r="F55" s="206" t="s">
        <v>63</v>
      </c>
      <c r="G55" s="201" t="s">
        <v>61</v>
      </c>
      <c r="H55" s="204" t="s">
        <v>61</v>
      </c>
      <c r="I55" s="201" t="s">
        <v>56</v>
      </c>
      <c r="J55" s="230" t="s">
        <v>56</v>
      </c>
    </row>
    <row r="56" spans="1:10" x14ac:dyDescent="0.2">
      <c r="A56" s="121">
        <f t="shared" si="0"/>
        <v>55</v>
      </c>
      <c r="B56" s="126" t="s">
        <v>69</v>
      </c>
      <c r="C56" s="124" t="s">
        <v>30</v>
      </c>
      <c r="D56" s="203" t="s">
        <v>37</v>
      </c>
      <c r="E56" s="205" t="s">
        <v>54</v>
      </c>
      <c r="F56" s="206" t="s">
        <v>54</v>
      </c>
      <c r="G56" s="201" t="s">
        <v>62</v>
      </c>
      <c r="H56" s="204" t="s">
        <v>62</v>
      </c>
      <c r="I56" s="201" t="s">
        <v>58</v>
      </c>
      <c r="J56" s="230" t="s">
        <v>58</v>
      </c>
    </row>
    <row r="57" spans="1:10" x14ac:dyDescent="0.2">
      <c r="A57" s="121">
        <f t="shared" si="0"/>
        <v>56</v>
      </c>
      <c r="B57" s="126" t="s">
        <v>67</v>
      </c>
      <c r="C57" s="124" t="s">
        <v>57</v>
      </c>
      <c r="D57" s="203" t="s">
        <v>37</v>
      </c>
      <c r="E57" s="205" t="s">
        <v>37</v>
      </c>
      <c r="F57" s="206" t="s">
        <v>37</v>
      </c>
      <c r="G57" s="201" t="s">
        <v>37</v>
      </c>
      <c r="H57" s="204" t="s">
        <v>37</v>
      </c>
      <c r="I57" s="201" t="s">
        <v>61</v>
      </c>
      <c r="J57" s="230" t="s">
        <v>61</v>
      </c>
    </row>
    <row r="58" spans="1:10" ht="17" thickBot="1" x14ac:dyDescent="0.25">
      <c r="A58" s="121">
        <f t="shared" si="0"/>
        <v>57</v>
      </c>
      <c r="B58" s="126" t="s">
        <v>61</v>
      </c>
      <c r="C58" s="124" t="s">
        <v>63</v>
      </c>
      <c r="D58" s="231" t="s">
        <v>58</v>
      </c>
      <c r="E58" s="200" t="s">
        <v>30</v>
      </c>
      <c r="F58" s="206" t="s">
        <v>30</v>
      </c>
      <c r="G58" s="201" t="s">
        <v>58</v>
      </c>
      <c r="H58" s="204" t="s">
        <v>58</v>
      </c>
      <c r="I58" s="213" t="s">
        <v>58</v>
      </c>
      <c r="J58" s="203" t="s">
        <v>58</v>
      </c>
    </row>
    <row r="59" spans="1:10" ht="18" thickTop="1" thickBot="1" x14ac:dyDescent="0.25">
      <c r="A59" s="121">
        <f t="shared" si="0"/>
        <v>58</v>
      </c>
      <c r="B59" s="126" t="s">
        <v>62</v>
      </c>
      <c r="C59" s="145" t="s">
        <v>53</v>
      </c>
      <c r="D59" s="232" t="s">
        <v>64</v>
      </c>
      <c r="E59" s="200" t="s">
        <v>68</v>
      </c>
      <c r="F59" s="203" t="s">
        <v>68</v>
      </c>
      <c r="G59" s="213" t="s">
        <v>68</v>
      </c>
      <c r="H59" s="216" t="s">
        <v>68</v>
      </c>
      <c r="I59" s="213" t="s">
        <v>58</v>
      </c>
      <c r="J59" s="203" t="s">
        <v>58</v>
      </c>
    </row>
    <row r="60" spans="1:10" ht="17" thickTop="1" x14ac:dyDescent="0.2">
      <c r="A60" s="121">
        <f t="shared" si="0"/>
        <v>59</v>
      </c>
      <c r="B60" s="126" t="s">
        <v>59</v>
      </c>
      <c r="C60" s="124" t="s">
        <v>54</v>
      </c>
      <c r="D60" s="198" t="s">
        <v>54</v>
      </c>
      <c r="E60" s="200" t="s">
        <v>66</v>
      </c>
      <c r="F60" s="203" t="s">
        <v>66</v>
      </c>
      <c r="G60" s="213" t="s">
        <v>30</v>
      </c>
      <c r="H60" s="216" t="s">
        <v>30</v>
      </c>
      <c r="I60" s="213" t="s">
        <v>68</v>
      </c>
      <c r="J60" s="213" t="s">
        <v>68</v>
      </c>
    </row>
    <row r="61" spans="1:10" ht="17" thickBot="1" x14ac:dyDescent="0.25">
      <c r="A61" s="121">
        <f t="shared" si="0"/>
        <v>60</v>
      </c>
      <c r="B61" s="139" t="s">
        <v>59</v>
      </c>
      <c r="C61" s="124" t="s">
        <v>64</v>
      </c>
      <c r="D61" s="203" t="s">
        <v>68</v>
      </c>
      <c r="E61" s="200" t="s">
        <v>57</v>
      </c>
      <c r="F61" s="203" t="s">
        <v>57</v>
      </c>
      <c r="G61" s="213" t="s">
        <v>53</v>
      </c>
      <c r="H61" s="216" t="s">
        <v>53</v>
      </c>
      <c r="I61" s="213" t="s">
        <v>59</v>
      </c>
      <c r="J61" s="213" t="s">
        <v>59</v>
      </c>
    </row>
    <row r="62" spans="1:10" ht="18" thickTop="1" thickBot="1" x14ac:dyDescent="0.25">
      <c r="A62" s="131">
        <f t="shared" si="0"/>
        <v>61</v>
      </c>
      <c r="B62" s="140" t="s">
        <v>58</v>
      </c>
      <c r="C62" s="141" t="s">
        <v>59</v>
      </c>
      <c r="D62" s="215" t="s">
        <v>59</v>
      </c>
      <c r="E62" s="200" t="s">
        <v>54</v>
      </c>
      <c r="F62" s="203" t="s">
        <v>54</v>
      </c>
      <c r="G62" s="213" t="s">
        <v>60</v>
      </c>
      <c r="H62" s="216" t="s">
        <v>60</v>
      </c>
      <c r="I62" s="213" t="s">
        <v>62</v>
      </c>
      <c r="J62" s="213" t="s">
        <v>62</v>
      </c>
    </row>
    <row r="63" spans="1:10" ht="17" thickTop="1" x14ac:dyDescent="0.2">
      <c r="A63" s="121">
        <f t="shared" si="0"/>
        <v>62</v>
      </c>
      <c r="B63" s="142" t="s">
        <v>61</v>
      </c>
      <c r="C63" s="124" t="s">
        <v>57</v>
      </c>
      <c r="D63" s="215" t="s">
        <v>57</v>
      </c>
      <c r="E63" s="200" t="s">
        <v>30</v>
      </c>
      <c r="F63" s="203" t="s">
        <v>30</v>
      </c>
      <c r="G63" s="213" t="s">
        <v>58</v>
      </c>
      <c r="H63" s="216" t="s">
        <v>58</v>
      </c>
      <c r="I63" s="213" t="s">
        <v>30</v>
      </c>
      <c r="J63" s="213" t="s">
        <v>30</v>
      </c>
    </row>
    <row r="64" spans="1:10" x14ac:dyDescent="0.2">
      <c r="A64" s="121">
        <f t="shared" si="0"/>
        <v>63</v>
      </c>
      <c r="B64" s="137" t="s">
        <v>69</v>
      </c>
      <c r="C64" s="124" t="s">
        <v>55</v>
      </c>
      <c r="D64" s="215" t="s">
        <v>62</v>
      </c>
      <c r="E64" s="200" t="s">
        <v>63</v>
      </c>
      <c r="F64" s="203" t="s">
        <v>63</v>
      </c>
      <c r="G64" s="213" t="s">
        <v>62</v>
      </c>
      <c r="H64" s="216" t="s">
        <v>62</v>
      </c>
      <c r="I64" s="213" t="s">
        <v>58</v>
      </c>
      <c r="J64" s="213" t="s">
        <v>58</v>
      </c>
    </row>
    <row r="65" spans="1:10" x14ac:dyDescent="0.2">
      <c r="A65" s="121">
        <f t="shared" si="0"/>
        <v>64</v>
      </c>
      <c r="B65" s="137" t="s">
        <v>63</v>
      </c>
      <c r="C65" s="124" t="s">
        <v>55</v>
      </c>
      <c r="D65" s="215" t="s">
        <v>58</v>
      </c>
      <c r="E65" s="200" t="s">
        <v>66</v>
      </c>
      <c r="F65" s="203" t="s">
        <v>66</v>
      </c>
      <c r="G65" s="213" t="s">
        <v>55</v>
      </c>
      <c r="H65" s="216" t="s">
        <v>55</v>
      </c>
      <c r="I65" s="213" t="s">
        <v>69</v>
      </c>
      <c r="J65" s="213" t="s">
        <v>69</v>
      </c>
    </row>
    <row r="66" spans="1:10" ht="17" thickBot="1" x14ac:dyDescent="0.25">
      <c r="A66" s="121">
        <f t="shared" si="0"/>
        <v>65</v>
      </c>
      <c r="B66" s="139" t="s">
        <v>68</v>
      </c>
      <c r="C66" s="124" t="s">
        <v>54</v>
      </c>
      <c r="D66" s="215" t="s">
        <v>58</v>
      </c>
      <c r="E66" s="200" t="s">
        <v>57</v>
      </c>
      <c r="F66" s="199" t="s">
        <v>57</v>
      </c>
      <c r="G66" s="213" t="s">
        <v>59</v>
      </c>
      <c r="H66" s="216" t="s">
        <v>59</v>
      </c>
      <c r="I66" s="213" t="s">
        <v>62</v>
      </c>
      <c r="J66" s="213" t="s">
        <v>62</v>
      </c>
    </row>
    <row r="67" spans="1:10" ht="18" thickTop="1" thickBot="1" x14ac:dyDescent="0.25">
      <c r="A67" s="131">
        <f t="shared" si="0"/>
        <v>66</v>
      </c>
      <c r="B67" s="140" t="s">
        <v>30</v>
      </c>
      <c r="C67" s="227" t="s">
        <v>59</v>
      </c>
      <c r="D67" s="215" t="s">
        <v>62</v>
      </c>
      <c r="E67" s="200" t="s">
        <v>30</v>
      </c>
      <c r="F67" s="199" t="s">
        <v>30</v>
      </c>
      <c r="G67" s="213" t="s">
        <v>56</v>
      </c>
      <c r="H67" s="204" t="s">
        <v>56</v>
      </c>
      <c r="I67" s="213" t="s">
        <v>30</v>
      </c>
      <c r="J67" s="213" t="s">
        <v>30</v>
      </c>
    </row>
    <row r="68" spans="1:10" ht="17" thickTop="1" x14ac:dyDescent="0.2">
      <c r="A68" s="121">
        <f t="shared" ref="A68:A131" si="1">A67+1</f>
        <v>67</v>
      </c>
      <c r="B68" s="142" t="s">
        <v>37</v>
      </c>
      <c r="C68" s="125" t="s">
        <v>54</v>
      </c>
      <c r="D68" s="215" t="s">
        <v>37</v>
      </c>
      <c r="E68" s="200" t="s">
        <v>37</v>
      </c>
      <c r="F68" s="203" t="s">
        <v>37</v>
      </c>
      <c r="G68" s="213" t="s">
        <v>55</v>
      </c>
      <c r="H68" s="204" t="s">
        <v>55</v>
      </c>
      <c r="I68" s="213" t="s">
        <v>63</v>
      </c>
      <c r="J68" s="203" t="s">
        <v>63</v>
      </c>
    </row>
    <row r="69" spans="1:10" x14ac:dyDescent="0.2">
      <c r="A69" s="121">
        <f t="shared" si="1"/>
        <v>68</v>
      </c>
      <c r="B69" s="126" t="s">
        <v>68</v>
      </c>
      <c r="C69" s="125" t="s">
        <v>62</v>
      </c>
      <c r="D69" s="215" t="s">
        <v>54</v>
      </c>
      <c r="E69" s="200" t="s">
        <v>58</v>
      </c>
      <c r="F69" s="203" t="s">
        <v>58</v>
      </c>
      <c r="G69" s="213" t="s">
        <v>37</v>
      </c>
      <c r="H69" s="204" t="s">
        <v>37</v>
      </c>
      <c r="I69" s="213" t="s">
        <v>37</v>
      </c>
      <c r="J69" s="203" t="s">
        <v>37</v>
      </c>
    </row>
    <row r="70" spans="1:10" x14ac:dyDescent="0.2">
      <c r="A70" s="121">
        <f t="shared" si="1"/>
        <v>69</v>
      </c>
      <c r="B70" s="126" t="s">
        <v>37</v>
      </c>
      <c r="C70" s="146" t="s">
        <v>54</v>
      </c>
      <c r="D70" s="215" t="s">
        <v>30</v>
      </c>
      <c r="E70" s="214" t="s">
        <v>68</v>
      </c>
      <c r="F70" s="215" t="s">
        <v>68</v>
      </c>
      <c r="G70" s="213" t="s">
        <v>59</v>
      </c>
      <c r="H70" s="197" t="s">
        <v>59</v>
      </c>
      <c r="I70" s="201" t="s">
        <v>37</v>
      </c>
      <c r="J70" s="203" t="s">
        <v>37</v>
      </c>
    </row>
    <row r="71" spans="1:10" x14ac:dyDescent="0.2">
      <c r="A71" s="121">
        <f t="shared" si="1"/>
        <v>70</v>
      </c>
      <c r="B71" s="126" t="s">
        <v>56</v>
      </c>
      <c r="C71" s="146" t="s">
        <v>63</v>
      </c>
      <c r="D71" s="215" t="s">
        <v>69</v>
      </c>
      <c r="E71" s="214" t="s">
        <v>37</v>
      </c>
      <c r="F71" s="215" t="s">
        <v>37</v>
      </c>
      <c r="G71" s="213" t="s">
        <v>61</v>
      </c>
      <c r="H71" s="197" t="s">
        <v>61</v>
      </c>
      <c r="I71" s="201" t="s">
        <v>60</v>
      </c>
      <c r="J71" s="230" t="s">
        <v>60</v>
      </c>
    </row>
    <row r="72" spans="1:10" x14ac:dyDescent="0.2">
      <c r="A72" s="121">
        <f t="shared" si="1"/>
        <v>71</v>
      </c>
      <c r="B72" s="126" t="s">
        <v>65</v>
      </c>
      <c r="C72" s="146" t="s">
        <v>56</v>
      </c>
      <c r="D72" s="215" t="s">
        <v>57</v>
      </c>
      <c r="E72" s="214" t="s">
        <v>63</v>
      </c>
      <c r="F72" s="215" t="s">
        <v>63</v>
      </c>
      <c r="G72" s="201" t="s">
        <v>30</v>
      </c>
      <c r="H72" s="204" t="s">
        <v>30</v>
      </c>
      <c r="I72" s="201" t="s">
        <v>68</v>
      </c>
      <c r="J72" s="230" t="s">
        <v>68</v>
      </c>
    </row>
    <row r="73" spans="1:10" x14ac:dyDescent="0.2">
      <c r="A73" s="121">
        <f t="shared" si="1"/>
        <v>72</v>
      </c>
      <c r="B73" s="126" t="s">
        <v>58</v>
      </c>
      <c r="C73" s="125" t="s">
        <v>55</v>
      </c>
      <c r="D73" s="215" t="s">
        <v>67</v>
      </c>
      <c r="E73" s="214" t="s">
        <v>37</v>
      </c>
      <c r="F73" s="215" t="s">
        <v>37</v>
      </c>
      <c r="G73" s="201" t="s">
        <v>63</v>
      </c>
      <c r="H73" s="204" t="s">
        <v>63</v>
      </c>
      <c r="I73" s="201" t="s">
        <v>63</v>
      </c>
      <c r="J73" s="203" t="s">
        <v>63</v>
      </c>
    </row>
    <row r="74" spans="1:10" ht="17" thickBot="1" x14ac:dyDescent="0.25">
      <c r="A74" s="121">
        <f t="shared" si="1"/>
        <v>73</v>
      </c>
      <c r="B74" s="130" t="s">
        <v>56</v>
      </c>
      <c r="C74" s="136" t="s">
        <v>65</v>
      </c>
      <c r="D74" s="215" t="s">
        <v>63</v>
      </c>
      <c r="E74" s="214" t="s">
        <v>58</v>
      </c>
      <c r="F74" s="215" t="s">
        <v>58</v>
      </c>
      <c r="G74" s="201" t="s">
        <v>56</v>
      </c>
      <c r="H74" s="204" t="s">
        <v>56</v>
      </c>
      <c r="I74" s="202" t="s">
        <v>56</v>
      </c>
      <c r="J74" s="203" t="s">
        <v>56</v>
      </c>
    </row>
    <row r="75" spans="1:10" ht="18" thickTop="1" thickBot="1" x14ac:dyDescent="0.25">
      <c r="A75" s="131">
        <f t="shared" si="1"/>
        <v>74</v>
      </c>
      <c r="B75" s="132" t="s">
        <v>64</v>
      </c>
      <c r="C75" s="135" t="s">
        <v>59</v>
      </c>
      <c r="D75" s="228" t="s">
        <v>65</v>
      </c>
      <c r="E75" s="218" t="s">
        <v>55</v>
      </c>
      <c r="F75" s="219" t="s">
        <v>55</v>
      </c>
      <c r="G75" s="202" t="s">
        <v>57</v>
      </c>
      <c r="H75" s="207" t="s">
        <v>57</v>
      </c>
      <c r="I75" s="202" t="s">
        <v>65</v>
      </c>
      <c r="J75" s="202" t="s">
        <v>65</v>
      </c>
    </row>
    <row r="76" spans="1:10" ht="17" thickTop="1" x14ac:dyDescent="0.2">
      <c r="A76" s="121">
        <f t="shared" si="1"/>
        <v>75</v>
      </c>
      <c r="B76" s="143" t="s">
        <v>62</v>
      </c>
      <c r="C76" s="138" t="s">
        <v>61</v>
      </c>
      <c r="D76" s="215" t="s">
        <v>56</v>
      </c>
      <c r="E76" s="214" t="s">
        <v>62</v>
      </c>
      <c r="F76" s="215" t="s">
        <v>62</v>
      </c>
      <c r="G76" s="202" t="s">
        <v>65</v>
      </c>
      <c r="H76" s="207" t="s">
        <v>65</v>
      </c>
      <c r="I76" s="202" t="s">
        <v>55</v>
      </c>
      <c r="J76" s="202" t="s">
        <v>55</v>
      </c>
    </row>
    <row r="77" spans="1:10" x14ac:dyDescent="0.2">
      <c r="A77" s="121">
        <f t="shared" si="1"/>
        <v>76</v>
      </c>
      <c r="B77" s="126" t="s">
        <v>62</v>
      </c>
      <c r="C77" s="146" t="s">
        <v>54</v>
      </c>
      <c r="D77" s="215" t="s">
        <v>69</v>
      </c>
      <c r="E77" s="214" t="s">
        <v>59</v>
      </c>
      <c r="F77" s="215" t="s">
        <v>59</v>
      </c>
      <c r="G77" s="202" t="s">
        <v>62</v>
      </c>
      <c r="H77" s="207" t="s">
        <v>62</v>
      </c>
      <c r="I77" s="202" t="s">
        <v>65</v>
      </c>
      <c r="J77" s="202" t="s">
        <v>65</v>
      </c>
    </row>
    <row r="78" spans="1:10" x14ac:dyDescent="0.2">
      <c r="A78" s="121">
        <f t="shared" si="1"/>
        <v>77</v>
      </c>
      <c r="B78" s="126" t="s">
        <v>64</v>
      </c>
      <c r="C78" s="146" t="s">
        <v>62</v>
      </c>
      <c r="D78" s="215" t="s">
        <v>67</v>
      </c>
      <c r="E78" s="214" t="s">
        <v>37</v>
      </c>
      <c r="F78" s="203" t="s">
        <v>37</v>
      </c>
      <c r="G78" s="202" t="s">
        <v>65</v>
      </c>
      <c r="H78" s="207" t="s">
        <v>65</v>
      </c>
      <c r="I78" s="202" t="s">
        <v>30</v>
      </c>
      <c r="J78" s="202" t="s">
        <v>30</v>
      </c>
    </row>
    <row r="79" spans="1:10" x14ac:dyDescent="0.2">
      <c r="A79" s="121">
        <f t="shared" si="1"/>
        <v>78</v>
      </c>
      <c r="B79" s="126" t="s">
        <v>62</v>
      </c>
      <c r="C79" s="146" t="s">
        <v>60</v>
      </c>
      <c r="D79" s="215" t="s">
        <v>62</v>
      </c>
      <c r="E79" s="214" t="s">
        <v>67</v>
      </c>
      <c r="F79" s="203" t="s">
        <v>67</v>
      </c>
      <c r="G79" s="202" t="s">
        <v>64</v>
      </c>
      <c r="H79" s="204" t="s">
        <v>64</v>
      </c>
      <c r="I79" s="202" t="s">
        <v>64</v>
      </c>
      <c r="J79" s="203" t="s">
        <v>64</v>
      </c>
    </row>
    <row r="80" spans="1:10" x14ac:dyDescent="0.2">
      <c r="A80" s="121">
        <f t="shared" si="1"/>
        <v>79</v>
      </c>
      <c r="B80" s="126" t="s">
        <v>60</v>
      </c>
      <c r="C80" s="146" t="s">
        <v>63</v>
      </c>
      <c r="D80" s="215" t="s">
        <v>30</v>
      </c>
      <c r="E80" s="214" t="s">
        <v>58</v>
      </c>
      <c r="F80" s="203" t="s">
        <v>58</v>
      </c>
      <c r="G80" s="202" t="s">
        <v>61</v>
      </c>
      <c r="H80" s="204" t="s">
        <v>61</v>
      </c>
      <c r="I80" s="202" t="s">
        <v>58</v>
      </c>
      <c r="J80" s="203" t="s">
        <v>58</v>
      </c>
    </row>
    <row r="81" spans="1:10" ht="17" thickBot="1" x14ac:dyDescent="0.25">
      <c r="A81" s="121">
        <f t="shared" si="1"/>
        <v>80</v>
      </c>
      <c r="B81" s="126" t="s">
        <v>30</v>
      </c>
      <c r="C81" s="148" t="s">
        <v>61</v>
      </c>
      <c r="D81" s="203" t="s">
        <v>59</v>
      </c>
      <c r="E81" s="221" t="s">
        <v>30</v>
      </c>
      <c r="F81" s="222" t="s">
        <v>30</v>
      </c>
      <c r="G81" s="201" t="s">
        <v>62</v>
      </c>
      <c r="H81" s="216" t="s">
        <v>62</v>
      </c>
      <c r="I81" s="201" t="s">
        <v>65</v>
      </c>
      <c r="J81" s="213" t="s">
        <v>65</v>
      </c>
    </row>
    <row r="82" spans="1:10" ht="18" thickTop="1" thickBot="1" x14ac:dyDescent="0.25">
      <c r="A82" s="121">
        <f t="shared" si="1"/>
        <v>81</v>
      </c>
      <c r="B82" s="149" t="s">
        <v>58</v>
      </c>
      <c r="C82" s="135" t="s">
        <v>64</v>
      </c>
      <c r="D82" s="233" t="s">
        <v>32</v>
      </c>
      <c r="E82" s="223" t="s">
        <v>66</v>
      </c>
      <c r="F82" s="224" t="s">
        <v>66</v>
      </c>
      <c r="G82" s="234" t="s">
        <v>56</v>
      </c>
      <c r="H82" s="235" t="s">
        <v>56</v>
      </c>
      <c r="I82" s="201" t="s">
        <v>56</v>
      </c>
      <c r="J82" s="213" t="s">
        <v>56</v>
      </c>
    </row>
    <row r="83" spans="1:10" ht="18" thickTop="1" thickBot="1" x14ac:dyDescent="0.25">
      <c r="A83" s="121">
        <f t="shared" si="1"/>
        <v>82</v>
      </c>
      <c r="B83" s="139" t="s">
        <v>66</v>
      </c>
      <c r="C83" s="236" t="s">
        <v>61</v>
      </c>
      <c r="D83" s="232" t="s">
        <v>58</v>
      </c>
      <c r="E83" s="195" t="s">
        <v>58</v>
      </c>
      <c r="F83" s="198" t="s">
        <v>58</v>
      </c>
      <c r="G83" s="211" t="s">
        <v>58</v>
      </c>
      <c r="H83" s="237" t="s">
        <v>58</v>
      </c>
      <c r="I83" s="211" t="s">
        <v>58</v>
      </c>
      <c r="J83" s="238" t="s">
        <v>58</v>
      </c>
    </row>
    <row r="84" spans="1:10" ht="18" thickTop="1" thickBot="1" x14ac:dyDescent="0.25">
      <c r="A84" s="131">
        <f t="shared" si="1"/>
        <v>83</v>
      </c>
      <c r="B84" s="140" t="s">
        <v>62</v>
      </c>
      <c r="C84" s="227" t="s">
        <v>57</v>
      </c>
      <c r="D84" s="198" t="s">
        <v>32</v>
      </c>
      <c r="E84" s="200" t="s">
        <v>62</v>
      </c>
      <c r="F84" s="203" t="s">
        <v>62</v>
      </c>
      <c r="G84" s="201" t="s">
        <v>62</v>
      </c>
      <c r="H84" s="216" t="s">
        <v>62</v>
      </c>
      <c r="I84" s="201" t="s">
        <v>62</v>
      </c>
      <c r="J84" s="213" t="s">
        <v>62</v>
      </c>
    </row>
    <row r="85" spans="1:10" ht="17" thickTop="1" x14ac:dyDescent="0.2">
      <c r="A85" s="121">
        <f t="shared" si="1"/>
        <v>84</v>
      </c>
      <c r="B85" s="142" t="s">
        <v>30</v>
      </c>
      <c r="C85" s="125" t="s">
        <v>60</v>
      </c>
      <c r="D85" s="239" t="s">
        <v>54</v>
      </c>
      <c r="E85" s="229" t="s">
        <v>59</v>
      </c>
      <c r="F85" s="240" t="s">
        <v>59</v>
      </c>
      <c r="G85" s="201" t="s">
        <v>54</v>
      </c>
      <c r="H85" s="204" t="s">
        <v>54</v>
      </c>
      <c r="I85" s="201" t="s">
        <v>57</v>
      </c>
      <c r="J85" s="203" t="s">
        <v>57</v>
      </c>
    </row>
    <row r="86" spans="1:10" x14ac:dyDescent="0.2">
      <c r="A86" s="121">
        <f t="shared" si="1"/>
        <v>85</v>
      </c>
      <c r="B86" s="126" t="s">
        <v>65</v>
      </c>
      <c r="C86" s="125" t="s">
        <v>61</v>
      </c>
      <c r="D86" s="203" t="s">
        <v>62</v>
      </c>
      <c r="E86" s="205" t="s">
        <v>53</v>
      </c>
      <c r="F86" s="206" t="s">
        <v>53</v>
      </c>
      <c r="G86" s="211" t="s">
        <v>58</v>
      </c>
      <c r="H86" s="212" t="s">
        <v>58</v>
      </c>
      <c r="I86" s="211" t="s">
        <v>58</v>
      </c>
      <c r="J86" s="162" t="s">
        <v>58</v>
      </c>
    </row>
    <row r="87" spans="1:10" ht="17" thickBot="1" x14ac:dyDescent="0.25">
      <c r="A87" s="121">
        <f t="shared" si="1"/>
        <v>86</v>
      </c>
      <c r="B87" s="126" t="s">
        <v>61</v>
      </c>
      <c r="C87" s="124" t="s">
        <v>30</v>
      </c>
      <c r="D87" s="231" t="s">
        <v>68</v>
      </c>
      <c r="E87" s="205" t="s">
        <v>55</v>
      </c>
      <c r="F87" s="206" t="s">
        <v>55</v>
      </c>
      <c r="G87" s="201" t="s">
        <v>54</v>
      </c>
      <c r="H87" s="204" t="s">
        <v>54</v>
      </c>
      <c r="I87" s="201" t="s">
        <v>54</v>
      </c>
      <c r="J87" s="203" t="s">
        <v>54</v>
      </c>
    </row>
    <row r="88" spans="1:10" ht="18" thickTop="1" thickBot="1" x14ac:dyDescent="0.25">
      <c r="A88" s="121">
        <f t="shared" si="1"/>
        <v>87</v>
      </c>
      <c r="B88" s="126" t="s">
        <v>57</v>
      </c>
      <c r="C88" s="145" t="s">
        <v>57</v>
      </c>
      <c r="D88" s="232" t="s">
        <v>30</v>
      </c>
      <c r="E88" s="205" t="s">
        <v>55</v>
      </c>
      <c r="F88" s="206" t="s">
        <v>55</v>
      </c>
      <c r="G88" s="201" t="s">
        <v>65</v>
      </c>
      <c r="H88" s="216" t="s">
        <v>65</v>
      </c>
      <c r="I88" s="201" t="s">
        <v>55</v>
      </c>
      <c r="J88" s="213" t="s">
        <v>55</v>
      </c>
    </row>
    <row r="89" spans="1:10" ht="17" thickTop="1" x14ac:dyDescent="0.2">
      <c r="A89" s="121">
        <f t="shared" si="1"/>
        <v>88</v>
      </c>
      <c r="B89" s="126" t="s">
        <v>55</v>
      </c>
      <c r="C89" s="124" t="s">
        <v>55</v>
      </c>
      <c r="D89" s="198" t="s">
        <v>57</v>
      </c>
      <c r="E89" s="205" t="s">
        <v>65</v>
      </c>
      <c r="F89" s="206" t="s">
        <v>65</v>
      </c>
      <c r="G89" s="213" t="s">
        <v>58</v>
      </c>
      <c r="H89" s="216" t="s">
        <v>58</v>
      </c>
      <c r="I89" s="201" t="s">
        <v>58</v>
      </c>
      <c r="J89" s="213" t="s">
        <v>58</v>
      </c>
    </row>
    <row r="90" spans="1:10" x14ac:dyDescent="0.2">
      <c r="A90" s="121">
        <f t="shared" si="1"/>
        <v>89</v>
      </c>
      <c r="B90" s="126" t="s">
        <v>60</v>
      </c>
      <c r="C90" s="124" t="s">
        <v>62</v>
      </c>
      <c r="D90" s="215" t="s">
        <v>68</v>
      </c>
      <c r="E90" s="205" t="s">
        <v>64</v>
      </c>
      <c r="F90" s="203" t="s">
        <v>64</v>
      </c>
      <c r="G90" s="213" t="s">
        <v>56</v>
      </c>
      <c r="H90" s="216" t="s">
        <v>56</v>
      </c>
      <c r="I90" s="213" t="s">
        <v>32</v>
      </c>
      <c r="J90" s="213" t="s">
        <v>32</v>
      </c>
    </row>
    <row r="91" spans="1:10" x14ac:dyDescent="0.2">
      <c r="A91" s="121">
        <f t="shared" si="1"/>
        <v>90</v>
      </c>
      <c r="B91" s="126" t="s">
        <v>60</v>
      </c>
      <c r="C91" s="124" t="s">
        <v>37</v>
      </c>
      <c r="D91" s="215" t="s">
        <v>56</v>
      </c>
      <c r="E91" s="205" t="s">
        <v>56</v>
      </c>
      <c r="F91" s="203" t="s">
        <v>56</v>
      </c>
      <c r="G91" s="213" t="s">
        <v>57</v>
      </c>
      <c r="H91" s="216" t="s">
        <v>57</v>
      </c>
      <c r="I91" s="213" t="s">
        <v>62</v>
      </c>
      <c r="J91" s="213" t="s">
        <v>62</v>
      </c>
    </row>
    <row r="92" spans="1:10" x14ac:dyDescent="0.2">
      <c r="A92" s="121">
        <f t="shared" si="1"/>
        <v>91</v>
      </c>
      <c r="B92" s="126" t="s">
        <v>32</v>
      </c>
      <c r="C92" s="124" t="s">
        <v>30</v>
      </c>
      <c r="D92" s="215" t="s">
        <v>57</v>
      </c>
      <c r="E92" s="200" t="s">
        <v>65</v>
      </c>
      <c r="F92" s="215" t="s">
        <v>65</v>
      </c>
      <c r="G92" s="213" t="s">
        <v>62</v>
      </c>
      <c r="H92" s="216" t="s">
        <v>62</v>
      </c>
      <c r="I92" s="213" t="s">
        <v>60</v>
      </c>
      <c r="J92" s="213" t="s">
        <v>60</v>
      </c>
    </row>
    <row r="93" spans="1:10" x14ac:dyDescent="0.2">
      <c r="A93" s="121">
        <f t="shared" si="1"/>
        <v>92</v>
      </c>
      <c r="B93" s="126" t="s">
        <v>62</v>
      </c>
      <c r="C93" s="124" t="s">
        <v>54</v>
      </c>
      <c r="D93" s="215" t="s">
        <v>65</v>
      </c>
      <c r="E93" s="200" t="s">
        <v>54</v>
      </c>
      <c r="F93" s="215" t="s">
        <v>54</v>
      </c>
      <c r="G93" s="213" t="s">
        <v>64</v>
      </c>
      <c r="H93" s="216" t="s">
        <v>64</v>
      </c>
      <c r="I93" s="213" t="s">
        <v>60</v>
      </c>
      <c r="J93" s="213" t="s">
        <v>60</v>
      </c>
    </row>
    <row r="94" spans="1:10" ht="17" thickBot="1" x14ac:dyDescent="0.25">
      <c r="A94" s="121">
        <f t="shared" si="1"/>
        <v>93</v>
      </c>
      <c r="B94" s="130" t="s">
        <v>66</v>
      </c>
      <c r="C94" s="124" t="s">
        <v>62</v>
      </c>
      <c r="D94" s="215" t="s">
        <v>37</v>
      </c>
      <c r="E94" s="211" t="s">
        <v>58</v>
      </c>
      <c r="F94" s="176" t="s">
        <v>58</v>
      </c>
      <c r="G94" s="213" t="s">
        <v>62</v>
      </c>
      <c r="H94" s="216" t="s">
        <v>62</v>
      </c>
      <c r="I94" s="213" t="s">
        <v>62</v>
      </c>
      <c r="J94" s="213" t="s">
        <v>62</v>
      </c>
    </row>
    <row r="95" spans="1:10" ht="18" thickTop="1" thickBot="1" x14ac:dyDescent="0.25">
      <c r="A95" s="131">
        <f t="shared" si="1"/>
        <v>94</v>
      </c>
      <c r="B95" s="132" t="s">
        <v>60</v>
      </c>
      <c r="C95" s="141" t="s">
        <v>61</v>
      </c>
      <c r="D95" s="215" t="s">
        <v>30</v>
      </c>
      <c r="E95" s="200" t="s">
        <v>63</v>
      </c>
      <c r="F95" s="215" t="s">
        <v>63</v>
      </c>
      <c r="G95" s="213" t="s">
        <v>65</v>
      </c>
      <c r="H95" s="216" t="s">
        <v>65</v>
      </c>
      <c r="I95" s="213" t="s">
        <v>65</v>
      </c>
      <c r="J95" s="213" t="s">
        <v>65</v>
      </c>
    </row>
    <row r="96" spans="1:10" ht="17" thickTop="1" x14ac:dyDescent="0.2">
      <c r="A96" s="121">
        <f t="shared" si="1"/>
        <v>95</v>
      </c>
      <c r="B96" s="143" t="s">
        <v>62</v>
      </c>
      <c r="C96" s="124" t="s">
        <v>61</v>
      </c>
      <c r="D96" s="215" t="s">
        <v>63</v>
      </c>
      <c r="E96" s="200" t="s">
        <v>54</v>
      </c>
      <c r="F96" s="203" t="s">
        <v>54</v>
      </c>
      <c r="G96" s="213" t="s">
        <v>61</v>
      </c>
      <c r="H96" s="216" t="s">
        <v>61</v>
      </c>
      <c r="I96" s="201" t="s">
        <v>32</v>
      </c>
      <c r="J96" s="213" t="s">
        <v>32</v>
      </c>
    </row>
    <row r="97" spans="1:10" x14ac:dyDescent="0.2">
      <c r="A97" s="121">
        <f t="shared" si="1"/>
        <v>96</v>
      </c>
      <c r="B97" s="126" t="s">
        <v>59</v>
      </c>
      <c r="C97" s="124" t="s">
        <v>62</v>
      </c>
      <c r="D97" s="215" t="s">
        <v>63</v>
      </c>
      <c r="E97" s="211" t="s">
        <v>58</v>
      </c>
      <c r="F97" s="162" t="s">
        <v>58</v>
      </c>
      <c r="G97" s="213" t="s">
        <v>56</v>
      </c>
      <c r="H97" s="216" t="s">
        <v>56</v>
      </c>
      <c r="I97" s="201" t="s">
        <v>69</v>
      </c>
      <c r="J97" s="213" t="s">
        <v>69</v>
      </c>
    </row>
    <row r="98" spans="1:10" x14ac:dyDescent="0.2">
      <c r="A98" s="121">
        <f t="shared" si="1"/>
        <v>97</v>
      </c>
      <c r="B98" s="126" t="s">
        <v>53</v>
      </c>
      <c r="C98" s="125" t="s">
        <v>55</v>
      </c>
      <c r="D98" s="215" t="s">
        <v>55</v>
      </c>
      <c r="E98" s="200" t="s">
        <v>62</v>
      </c>
      <c r="F98" s="199" t="s">
        <v>62</v>
      </c>
      <c r="G98" s="213" t="s">
        <v>65</v>
      </c>
      <c r="H98" s="204" t="s">
        <v>65</v>
      </c>
      <c r="I98" s="201" t="s">
        <v>30</v>
      </c>
      <c r="J98" s="203" t="s">
        <v>30</v>
      </c>
    </row>
    <row r="99" spans="1:10" x14ac:dyDescent="0.2">
      <c r="A99" s="121">
        <f t="shared" si="1"/>
        <v>98</v>
      </c>
      <c r="B99" s="126" t="s">
        <v>62</v>
      </c>
      <c r="C99" s="125" t="s">
        <v>68</v>
      </c>
      <c r="D99" s="215" t="s">
        <v>37</v>
      </c>
      <c r="E99" s="200" t="s">
        <v>61</v>
      </c>
      <c r="F99" s="203" t="s">
        <v>61</v>
      </c>
      <c r="G99" s="213" t="s">
        <v>63</v>
      </c>
      <c r="H99" s="204" t="s">
        <v>63</v>
      </c>
      <c r="I99" s="201" t="s">
        <v>37</v>
      </c>
      <c r="J99" s="203" t="s">
        <v>37</v>
      </c>
    </row>
    <row r="100" spans="1:10" x14ac:dyDescent="0.2">
      <c r="A100" s="121">
        <f t="shared" si="1"/>
        <v>99</v>
      </c>
      <c r="B100" s="126" t="s">
        <v>32</v>
      </c>
      <c r="C100" s="125" t="s">
        <v>30</v>
      </c>
      <c r="D100" s="215" t="s">
        <v>58</v>
      </c>
      <c r="E100" s="200" t="s">
        <v>65</v>
      </c>
      <c r="F100" s="215" t="s">
        <v>65</v>
      </c>
      <c r="G100" s="213" t="s">
        <v>57</v>
      </c>
      <c r="H100" s="204" t="s">
        <v>57</v>
      </c>
      <c r="I100" s="201" t="s">
        <v>56</v>
      </c>
      <c r="J100" s="203" t="s">
        <v>56</v>
      </c>
    </row>
    <row r="101" spans="1:10" x14ac:dyDescent="0.2">
      <c r="A101" s="121">
        <f t="shared" si="1"/>
        <v>100</v>
      </c>
      <c r="B101" s="126" t="s">
        <v>58</v>
      </c>
      <c r="C101" s="125" t="s">
        <v>69</v>
      </c>
      <c r="D101" s="215" t="s">
        <v>30</v>
      </c>
      <c r="E101" s="214" t="s">
        <v>53</v>
      </c>
      <c r="F101" s="215" t="s">
        <v>53</v>
      </c>
      <c r="G101" s="201" t="s">
        <v>61</v>
      </c>
      <c r="H101" s="204" t="s">
        <v>61</v>
      </c>
      <c r="I101" s="201" t="s">
        <v>32</v>
      </c>
      <c r="J101" s="203" t="s">
        <v>32</v>
      </c>
    </row>
    <row r="102" spans="1:10" x14ac:dyDescent="0.2">
      <c r="A102" s="121">
        <f t="shared" si="1"/>
        <v>101</v>
      </c>
      <c r="B102" s="126" t="s">
        <v>58</v>
      </c>
      <c r="C102" s="146" t="s">
        <v>37</v>
      </c>
      <c r="D102" s="215" t="s">
        <v>37</v>
      </c>
      <c r="E102" s="214" t="s">
        <v>56</v>
      </c>
      <c r="F102" s="215" t="s">
        <v>56</v>
      </c>
      <c r="G102" s="201" t="s">
        <v>59</v>
      </c>
      <c r="H102" s="204" t="s">
        <v>59</v>
      </c>
      <c r="I102" s="201" t="s">
        <v>61</v>
      </c>
      <c r="J102" s="203" t="s">
        <v>61</v>
      </c>
    </row>
    <row r="103" spans="1:10" ht="17" thickBot="1" x14ac:dyDescent="0.25">
      <c r="A103" s="121">
        <f t="shared" si="1"/>
        <v>102</v>
      </c>
      <c r="B103" s="126" t="s">
        <v>54</v>
      </c>
      <c r="C103" s="146" t="s">
        <v>63</v>
      </c>
      <c r="D103" s="241" t="s">
        <v>37</v>
      </c>
      <c r="E103" s="214" t="s">
        <v>30</v>
      </c>
      <c r="F103" s="215" t="s">
        <v>30</v>
      </c>
      <c r="G103" s="201" t="s">
        <v>61</v>
      </c>
      <c r="H103" s="204" t="s">
        <v>61</v>
      </c>
      <c r="I103" s="201" t="s">
        <v>61</v>
      </c>
      <c r="J103" s="203" t="s">
        <v>61</v>
      </c>
    </row>
    <row r="104" spans="1:10" ht="18" thickTop="1" thickBot="1" x14ac:dyDescent="0.25">
      <c r="A104" s="121">
        <f t="shared" si="1"/>
        <v>103</v>
      </c>
      <c r="B104" s="137" t="s">
        <v>66</v>
      </c>
      <c r="C104" s="151" t="s">
        <v>57</v>
      </c>
      <c r="D104" s="242" t="s">
        <v>62</v>
      </c>
      <c r="E104" s="214" t="s">
        <v>55</v>
      </c>
      <c r="F104" s="215" t="s">
        <v>55</v>
      </c>
      <c r="G104" s="201" t="s">
        <v>55</v>
      </c>
      <c r="H104" s="204" t="s">
        <v>55</v>
      </c>
      <c r="I104" s="201" t="s">
        <v>62</v>
      </c>
      <c r="J104" s="203" t="s">
        <v>62</v>
      </c>
    </row>
    <row r="105" spans="1:10" ht="18" thickTop="1" thickBot="1" x14ac:dyDescent="0.25">
      <c r="A105" s="121">
        <f t="shared" si="1"/>
        <v>104</v>
      </c>
      <c r="B105" s="139" t="s">
        <v>62</v>
      </c>
      <c r="C105" s="146" t="s">
        <v>55</v>
      </c>
      <c r="D105" s="198" t="s">
        <v>32</v>
      </c>
      <c r="E105" s="214" t="s">
        <v>68</v>
      </c>
      <c r="F105" s="215" t="s">
        <v>68</v>
      </c>
      <c r="G105" s="202" t="s">
        <v>56</v>
      </c>
      <c r="H105" s="207" t="s">
        <v>56</v>
      </c>
      <c r="I105" s="201" t="s">
        <v>65</v>
      </c>
      <c r="J105" s="202" t="s">
        <v>65</v>
      </c>
    </row>
    <row r="106" spans="1:10" ht="18" thickTop="1" thickBot="1" x14ac:dyDescent="0.25">
      <c r="A106" s="131">
        <f t="shared" si="1"/>
        <v>105</v>
      </c>
      <c r="B106" s="140" t="s">
        <v>68</v>
      </c>
      <c r="C106" s="152" t="s">
        <v>55</v>
      </c>
      <c r="D106" s="215" t="s">
        <v>58</v>
      </c>
      <c r="E106" s="214" t="s">
        <v>55</v>
      </c>
      <c r="F106" s="215" t="s">
        <v>55</v>
      </c>
      <c r="G106" s="202" t="s">
        <v>63</v>
      </c>
      <c r="H106" s="207" t="s">
        <v>63</v>
      </c>
      <c r="I106" s="201" t="s">
        <v>65</v>
      </c>
      <c r="J106" s="202" t="s">
        <v>65</v>
      </c>
    </row>
    <row r="107" spans="1:10" ht="18" thickTop="1" thickBot="1" x14ac:dyDescent="0.25">
      <c r="A107" s="121">
        <f t="shared" si="1"/>
        <v>106</v>
      </c>
      <c r="B107" s="153" t="s">
        <v>58</v>
      </c>
      <c r="C107" s="135" t="s">
        <v>68</v>
      </c>
      <c r="D107" s="228" t="s">
        <v>59</v>
      </c>
      <c r="E107" s="218" t="s">
        <v>65</v>
      </c>
      <c r="F107" s="219" t="s">
        <v>65</v>
      </c>
      <c r="G107" s="202" t="s">
        <v>55</v>
      </c>
      <c r="H107" s="207" t="s">
        <v>55</v>
      </c>
      <c r="I107" s="201" t="s">
        <v>54</v>
      </c>
      <c r="J107" s="202" t="s">
        <v>54</v>
      </c>
    </row>
    <row r="108" spans="1:10" ht="17" thickTop="1" x14ac:dyDescent="0.2">
      <c r="A108" s="121">
        <f t="shared" si="1"/>
        <v>107</v>
      </c>
      <c r="B108" s="137" t="s">
        <v>68</v>
      </c>
      <c r="C108" s="138" t="s">
        <v>64</v>
      </c>
      <c r="D108" s="215" t="s">
        <v>57</v>
      </c>
      <c r="E108" s="214" t="s">
        <v>54</v>
      </c>
      <c r="F108" s="215" t="s">
        <v>54</v>
      </c>
      <c r="G108" s="202" t="s">
        <v>54</v>
      </c>
      <c r="H108" s="207" t="s">
        <v>54</v>
      </c>
      <c r="I108" s="201" t="s">
        <v>30</v>
      </c>
      <c r="J108" s="202" t="s">
        <v>30</v>
      </c>
    </row>
    <row r="109" spans="1:10" x14ac:dyDescent="0.2">
      <c r="A109" s="121">
        <f t="shared" si="1"/>
        <v>108</v>
      </c>
      <c r="B109" s="137" t="s">
        <v>54</v>
      </c>
      <c r="C109" s="125" t="s">
        <v>59</v>
      </c>
      <c r="D109" s="215" t="s">
        <v>62</v>
      </c>
      <c r="E109" s="214" t="s">
        <v>37</v>
      </c>
      <c r="F109" s="215" t="s">
        <v>37</v>
      </c>
      <c r="G109" s="202" t="s">
        <v>62</v>
      </c>
      <c r="H109" s="204" t="s">
        <v>62</v>
      </c>
      <c r="I109" s="201" t="s">
        <v>57</v>
      </c>
      <c r="J109" s="203" t="s">
        <v>57</v>
      </c>
    </row>
    <row r="110" spans="1:10" x14ac:dyDescent="0.2">
      <c r="A110" s="121">
        <f t="shared" si="1"/>
        <v>109</v>
      </c>
      <c r="B110" s="137" t="s">
        <v>56</v>
      </c>
      <c r="C110" s="123" t="s">
        <v>66</v>
      </c>
      <c r="D110" s="215" t="s">
        <v>54</v>
      </c>
      <c r="E110" s="200" t="s">
        <v>62</v>
      </c>
      <c r="F110" s="203" t="s">
        <v>62</v>
      </c>
      <c r="G110" s="201" t="s">
        <v>59</v>
      </c>
      <c r="H110" s="204" t="s">
        <v>59</v>
      </c>
      <c r="I110" s="201" t="s">
        <v>37</v>
      </c>
      <c r="J110" s="203" t="s">
        <v>37</v>
      </c>
    </row>
    <row r="111" spans="1:10" x14ac:dyDescent="0.2">
      <c r="A111" s="121">
        <f t="shared" si="1"/>
        <v>110</v>
      </c>
      <c r="B111" s="137" t="s">
        <v>54</v>
      </c>
      <c r="C111" s="123" t="s">
        <v>60</v>
      </c>
      <c r="D111" s="215" t="s">
        <v>65</v>
      </c>
      <c r="E111" s="200" t="s">
        <v>62</v>
      </c>
      <c r="F111" s="203" t="s">
        <v>62</v>
      </c>
      <c r="G111" s="201" t="s">
        <v>37</v>
      </c>
      <c r="H111" s="204" t="s">
        <v>37</v>
      </c>
      <c r="I111" s="201" t="s">
        <v>30</v>
      </c>
      <c r="J111" s="203" t="s">
        <v>30</v>
      </c>
    </row>
    <row r="112" spans="1:10" ht="17" thickBot="1" x14ac:dyDescent="0.25">
      <c r="A112" s="121">
        <f t="shared" si="1"/>
        <v>111</v>
      </c>
      <c r="B112" s="126" t="s">
        <v>59</v>
      </c>
      <c r="C112" s="154" t="s">
        <v>61</v>
      </c>
      <c r="D112" s="215" t="s">
        <v>64</v>
      </c>
      <c r="E112" s="200" t="s">
        <v>30</v>
      </c>
      <c r="F112" s="203" t="s">
        <v>30</v>
      </c>
      <c r="G112" s="201" t="s">
        <v>54</v>
      </c>
      <c r="H112" s="204" t="s">
        <v>54</v>
      </c>
      <c r="I112" s="201" t="s">
        <v>32</v>
      </c>
      <c r="J112" s="203" t="s">
        <v>32</v>
      </c>
    </row>
    <row r="113" spans="1:10" ht="18" thickTop="1" thickBot="1" x14ac:dyDescent="0.25">
      <c r="A113" s="121">
        <f t="shared" si="1"/>
        <v>112</v>
      </c>
      <c r="B113" s="128" t="s">
        <v>30</v>
      </c>
      <c r="C113" s="155" t="s">
        <v>32</v>
      </c>
      <c r="D113" s="219" t="s">
        <v>58</v>
      </c>
      <c r="E113" s="221" t="s">
        <v>62</v>
      </c>
      <c r="F113" s="231" t="s">
        <v>62</v>
      </c>
      <c r="G113" s="201" t="s">
        <v>55</v>
      </c>
      <c r="H113" s="207" t="s">
        <v>55</v>
      </c>
      <c r="I113" s="201" t="s">
        <v>63</v>
      </c>
      <c r="J113" s="202" t="s">
        <v>63</v>
      </c>
    </row>
    <row r="114" spans="1:10" ht="18" thickTop="1" thickBot="1" x14ac:dyDescent="0.25">
      <c r="A114" s="121">
        <f t="shared" si="1"/>
        <v>113</v>
      </c>
      <c r="B114" s="126" t="s">
        <v>65</v>
      </c>
      <c r="C114" s="119" t="s">
        <v>60</v>
      </c>
      <c r="D114" s="215" t="s">
        <v>69</v>
      </c>
      <c r="E114" s="223" t="s">
        <v>66</v>
      </c>
      <c r="F114" s="232" t="s">
        <v>66</v>
      </c>
      <c r="G114" s="234" t="s">
        <v>56</v>
      </c>
      <c r="H114" s="226" t="s">
        <v>56</v>
      </c>
      <c r="I114" s="201" t="s">
        <v>56</v>
      </c>
      <c r="J114" s="202" t="s">
        <v>56</v>
      </c>
    </row>
    <row r="115" spans="1:10" ht="17" thickTop="1" x14ac:dyDescent="0.2">
      <c r="A115" s="121">
        <f t="shared" si="1"/>
        <v>114</v>
      </c>
      <c r="B115" s="126" t="s">
        <v>54</v>
      </c>
      <c r="C115" s="125" t="s">
        <v>54</v>
      </c>
      <c r="D115" s="215" t="s">
        <v>30</v>
      </c>
      <c r="E115" s="195" t="s">
        <v>65</v>
      </c>
      <c r="F115" s="198" t="s">
        <v>65</v>
      </c>
      <c r="G115" s="201" t="s">
        <v>57</v>
      </c>
      <c r="H115" s="204" t="s">
        <v>57</v>
      </c>
      <c r="I115" s="201" t="s">
        <v>57</v>
      </c>
      <c r="J115" s="203" t="s">
        <v>57</v>
      </c>
    </row>
    <row r="116" spans="1:10" x14ac:dyDescent="0.2">
      <c r="A116" s="121">
        <f t="shared" si="1"/>
        <v>115</v>
      </c>
      <c r="B116" s="126" t="s">
        <v>62</v>
      </c>
      <c r="C116" s="125" t="s">
        <v>56</v>
      </c>
      <c r="D116" s="215" t="s">
        <v>55</v>
      </c>
      <c r="E116" s="205" t="s">
        <v>57</v>
      </c>
      <c r="F116" s="203" t="s">
        <v>57</v>
      </c>
      <c r="G116" s="201" t="s">
        <v>54</v>
      </c>
      <c r="H116" s="204" t="s">
        <v>54</v>
      </c>
      <c r="I116" s="201" t="s">
        <v>57</v>
      </c>
      <c r="J116" s="203" t="s">
        <v>57</v>
      </c>
    </row>
    <row r="117" spans="1:10" x14ac:dyDescent="0.2">
      <c r="A117" s="121">
        <f t="shared" si="1"/>
        <v>116</v>
      </c>
      <c r="B117" s="126" t="s">
        <v>65</v>
      </c>
      <c r="C117" s="124" t="s">
        <v>55</v>
      </c>
      <c r="D117" s="215" t="s">
        <v>54</v>
      </c>
      <c r="E117" s="205" t="s">
        <v>55</v>
      </c>
      <c r="F117" s="206" t="s">
        <v>55</v>
      </c>
      <c r="G117" s="201" t="s">
        <v>54</v>
      </c>
      <c r="H117" s="204" t="s">
        <v>54</v>
      </c>
      <c r="I117" s="201" t="s">
        <v>57</v>
      </c>
      <c r="J117" s="203" t="s">
        <v>57</v>
      </c>
    </row>
    <row r="118" spans="1:10" x14ac:dyDescent="0.2">
      <c r="A118" s="121">
        <f t="shared" si="1"/>
        <v>117</v>
      </c>
      <c r="B118" s="126" t="s">
        <v>53</v>
      </c>
      <c r="C118" s="124" t="s">
        <v>57</v>
      </c>
      <c r="D118" s="215" t="s">
        <v>58</v>
      </c>
      <c r="E118" s="205" t="s">
        <v>65</v>
      </c>
      <c r="F118" s="206" t="s">
        <v>65</v>
      </c>
      <c r="G118" s="201" t="s">
        <v>30</v>
      </c>
      <c r="H118" s="216" t="s">
        <v>30</v>
      </c>
      <c r="I118" s="201" t="s">
        <v>68</v>
      </c>
      <c r="J118" s="213" t="s">
        <v>68</v>
      </c>
    </row>
    <row r="119" spans="1:10" ht="17" thickBot="1" x14ac:dyDescent="0.25">
      <c r="A119" s="121">
        <f t="shared" si="1"/>
        <v>118</v>
      </c>
      <c r="B119" s="130" t="s">
        <v>58</v>
      </c>
      <c r="C119" s="124" t="s">
        <v>56</v>
      </c>
      <c r="D119" s="215" t="s">
        <v>65</v>
      </c>
      <c r="E119" s="205" t="s">
        <v>54</v>
      </c>
      <c r="F119" s="206" t="s">
        <v>54</v>
      </c>
      <c r="G119" s="201" t="s">
        <v>53</v>
      </c>
      <c r="H119" s="216" t="s">
        <v>53</v>
      </c>
      <c r="I119" s="201" t="s">
        <v>63</v>
      </c>
      <c r="J119" s="213" t="s">
        <v>63</v>
      </c>
    </row>
    <row r="120" spans="1:10" ht="18" thickTop="1" thickBot="1" x14ac:dyDescent="0.25">
      <c r="A120" s="131">
        <f t="shared" si="1"/>
        <v>119</v>
      </c>
      <c r="B120" s="132" t="s">
        <v>58</v>
      </c>
      <c r="C120" s="141" t="s">
        <v>55</v>
      </c>
      <c r="D120" s="215" t="s">
        <v>32</v>
      </c>
      <c r="E120" s="205" t="s">
        <v>57</v>
      </c>
      <c r="F120" s="206" t="s">
        <v>57</v>
      </c>
      <c r="G120" s="201" t="s">
        <v>66</v>
      </c>
      <c r="H120" s="216" t="s">
        <v>66</v>
      </c>
      <c r="I120" s="201" t="s">
        <v>30</v>
      </c>
      <c r="J120" s="213" t="s">
        <v>30</v>
      </c>
    </row>
    <row r="121" spans="1:10" ht="17" thickTop="1" x14ac:dyDescent="0.2">
      <c r="A121" s="121">
        <f t="shared" si="1"/>
        <v>120</v>
      </c>
      <c r="B121" s="143" t="s">
        <v>55</v>
      </c>
      <c r="C121" s="124" t="s">
        <v>65</v>
      </c>
      <c r="D121" s="215" t="s">
        <v>58</v>
      </c>
      <c r="E121" s="200" t="s">
        <v>60</v>
      </c>
      <c r="F121" s="203" t="s">
        <v>60</v>
      </c>
      <c r="G121" s="201" t="s">
        <v>54</v>
      </c>
      <c r="H121" s="216" t="s">
        <v>54</v>
      </c>
      <c r="I121" s="201" t="s">
        <v>30</v>
      </c>
      <c r="J121" s="213" t="s">
        <v>30</v>
      </c>
    </row>
    <row r="122" spans="1:10" x14ac:dyDescent="0.2">
      <c r="A122" s="121">
        <f t="shared" si="1"/>
        <v>121</v>
      </c>
      <c r="B122" s="126" t="s">
        <v>58</v>
      </c>
      <c r="C122" s="124" t="s">
        <v>54</v>
      </c>
      <c r="D122" s="215" t="s">
        <v>65</v>
      </c>
      <c r="E122" s="200" t="s">
        <v>37</v>
      </c>
      <c r="F122" s="203" t="s">
        <v>37</v>
      </c>
      <c r="G122" s="213" t="s">
        <v>62</v>
      </c>
      <c r="H122" s="216" t="s">
        <v>62</v>
      </c>
      <c r="I122" s="213" t="s">
        <v>65</v>
      </c>
      <c r="J122" s="213" t="s">
        <v>65</v>
      </c>
    </row>
    <row r="123" spans="1:10" x14ac:dyDescent="0.2">
      <c r="A123" s="121">
        <f t="shared" si="1"/>
        <v>122</v>
      </c>
      <c r="B123" s="126" t="s">
        <v>61</v>
      </c>
      <c r="C123" s="124" t="s">
        <v>54</v>
      </c>
      <c r="D123" s="239" t="s">
        <v>30</v>
      </c>
      <c r="E123" s="243" t="s">
        <v>66</v>
      </c>
      <c r="F123" s="240" t="s">
        <v>66</v>
      </c>
      <c r="G123" s="213" t="s">
        <v>63</v>
      </c>
      <c r="H123" s="216" t="s">
        <v>63</v>
      </c>
      <c r="I123" s="213" t="s">
        <v>65</v>
      </c>
      <c r="J123" s="213" t="s">
        <v>65</v>
      </c>
    </row>
    <row r="124" spans="1:10" x14ac:dyDescent="0.2">
      <c r="A124" s="121">
        <f t="shared" si="1"/>
        <v>123</v>
      </c>
      <c r="B124" s="126" t="s">
        <v>37</v>
      </c>
      <c r="C124" s="124" t="s">
        <v>62</v>
      </c>
      <c r="D124" s="203" t="s">
        <v>66</v>
      </c>
      <c r="E124" s="200" t="s">
        <v>65</v>
      </c>
      <c r="F124" s="203" t="s">
        <v>65</v>
      </c>
      <c r="G124" s="213" t="s">
        <v>62</v>
      </c>
      <c r="H124" s="216" t="s">
        <v>62</v>
      </c>
      <c r="I124" s="213" t="s">
        <v>55</v>
      </c>
      <c r="J124" s="213" t="s">
        <v>55</v>
      </c>
    </row>
    <row r="125" spans="1:10" ht="17" thickBot="1" x14ac:dyDescent="0.25">
      <c r="A125" s="121">
        <f t="shared" si="1"/>
        <v>124</v>
      </c>
      <c r="B125" s="130" t="s">
        <v>59</v>
      </c>
      <c r="C125" s="124" t="s">
        <v>60</v>
      </c>
      <c r="D125" s="231" t="s">
        <v>67</v>
      </c>
      <c r="E125" s="200" t="s">
        <v>63</v>
      </c>
      <c r="F125" s="206" t="s">
        <v>63</v>
      </c>
      <c r="G125" s="213" t="s">
        <v>57</v>
      </c>
      <c r="H125" s="216" t="s">
        <v>57</v>
      </c>
      <c r="I125" s="213" t="s">
        <v>30</v>
      </c>
      <c r="J125" s="213" t="s">
        <v>30</v>
      </c>
    </row>
    <row r="126" spans="1:10" ht="18" thickTop="1" thickBot="1" x14ac:dyDescent="0.25">
      <c r="A126" s="131">
        <f t="shared" si="1"/>
        <v>125</v>
      </c>
      <c r="B126" s="132" t="s">
        <v>65</v>
      </c>
      <c r="C126" s="244" t="s">
        <v>62</v>
      </c>
      <c r="D126" s="232" t="s">
        <v>68</v>
      </c>
      <c r="E126" s="200" t="s">
        <v>58</v>
      </c>
      <c r="F126" s="206" t="s">
        <v>58</v>
      </c>
      <c r="G126" s="213" t="s">
        <v>55</v>
      </c>
      <c r="H126" s="216" t="s">
        <v>55</v>
      </c>
      <c r="I126" s="213" t="s">
        <v>62</v>
      </c>
      <c r="J126" s="213" t="s">
        <v>62</v>
      </c>
    </row>
    <row r="127" spans="1:10" ht="17" thickTop="1" x14ac:dyDescent="0.2">
      <c r="A127" s="121">
        <f t="shared" si="1"/>
        <v>126</v>
      </c>
      <c r="B127" s="143" t="s">
        <v>56</v>
      </c>
      <c r="C127" s="124" t="s">
        <v>60</v>
      </c>
      <c r="D127" s="198" t="s">
        <v>56</v>
      </c>
      <c r="E127" s="200" t="s">
        <v>60</v>
      </c>
      <c r="F127" s="203" t="s">
        <v>60</v>
      </c>
      <c r="G127" s="213" t="s">
        <v>62</v>
      </c>
      <c r="H127" s="216" t="s">
        <v>62</v>
      </c>
      <c r="I127" s="213" t="s">
        <v>53</v>
      </c>
      <c r="J127" s="213" t="s">
        <v>53</v>
      </c>
    </row>
    <row r="128" spans="1:10" ht="17" thickBot="1" x14ac:dyDescent="0.25">
      <c r="A128" s="121">
        <f t="shared" si="1"/>
        <v>127</v>
      </c>
      <c r="B128" s="139" t="s">
        <v>30</v>
      </c>
      <c r="C128" s="124" t="s">
        <v>63</v>
      </c>
      <c r="D128" s="203" t="s">
        <v>68</v>
      </c>
      <c r="E128" s="200" t="s">
        <v>66</v>
      </c>
      <c r="F128" s="203" t="s">
        <v>66</v>
      </c>
      <c r="G128" s="213" t="s">
        <v>54</v>
      </c>
      <c r="H128" s="216" t="s">
        <v>54</v>
      </c>
      <c r="I128" s="213" t="s">
        <v>66</v>
      </c>
      <c r="J128" s="213" t="s">
        <v>66</v>
      </c>
    </row>
    <row r="129" spans="1:10" ht="18" thickTop="1" thickBot="1" x14ac:dyDescent="0.25">
      <c r="A129" s="131">
        <f t="shared" si="1"/>
        <v>128</v>
      </c>
      <c r="B129" s="140" t="s">
        <v>66</v>
      </c>
      <c r="C129" s="141" t="s">
        <v>37</v>
      </c>
      <c r="D129" s="203" t="s">
        <v>67</v>
      </c>
      <c r="E129" s="200" t="s">
        <v>59</v>
      </c>
      <c r="F129" s="203" t="s">
        <v>59</v>
      </c>
      <c r="G129" s="213" t="s">
        <v>30</v>
      </c>
      <c r="H129" s="216" t="s">
        <v>30</v>
      </c>
      <c r="I129" s="213" t="s">
        <v>57</v>
      </c>
      <c r="J129" s="213" t="s">
        <v>57</v>
      </c>
    </row>
    <row r="130" spans="1:10" ht="17" thickTop="1" x14ac:dyDescent="0.2">
      <c r="A130" s="121">
        <f t="shared" si="1"/>
        <v>129</v>
      </c>
      <c r="B130" s="142" t="s">
        <v>37</v>
      </c>
      <c r="C130" s="125" t="s">
        <v>54</v>
      </c>
      <c r="D130" s="203" t="s">
        <v>62</v>
      </c>
      <c r="E130" s="200" t="s">
        <v>65</v>
      </c>
      <c r="F130" s="215" t="s">
        <v>65</v>
      </c>
      <c r="G130" s="213" t="s">
        <v>55</v>
      </c>
      <c r="H130" s="216" t="s">
        <v>55</v>
      </c>
      <c r="I130" s="213" t="s">
        <v>65</v>
      </c>
      <c r="J130" s="213" t="s">
        <v>65</v>
      </c>
    </row>
    <row r="131" spans="1:10" ht="17" thickBot="1" x14ac:dyDescent="0.25">
      <c r="A131" s="121">
        <f t="shared" si="1"/>
        <v>130</v>
      </c>
      <c r="B131" s="139" t="s">
        <v>58</v>
      </c>
      <c r="C131" s="123" t="s">
        <v>54</v>
      </c>
      <c r="D131" s="203" t="s">
        <v>56</v>
      </c>
      <c r="E131" s="200" t="s">
        <v>53</v>
      </c>
      <c r="F131" s="215" t="s">
        <v>53</v>
      </c>
      <c r="G131" s="213" t="s">
        <v>59</v>
      </c>
      <c r="H131" s="216" t="s">
        <v>59</v>
      </c>
      <c r="I131" s="213" t="s">
        <v>30</v>
      </c>
      <c r="J131" s="213" t="s">
        <v>30</v>
      </c>
    </row>
    <row r="132" spans="1:10" ht="18" thickTop="1" thickBot="1" x14ac:dyDescent="0.25">
      <c r="A132" s="131">
        <f t="shared" ref="A132:A195" si="2">A131+1</f>
        <v>131</v>
      </c>
      <c r="B132" s="140" t="s">
        <v>30</v>
      </c>
      <c r="C132" s="245" t="s">
        <v>37</v>
      </c>
      <c r="D132" s="215" t="s">
        <v>55</v>
      </c>
      <c r="E132" s="200" t="s">
        <v>56</v>
      </c>
      <c r="F132" s="215" t="s">
        <v>56</v>
      </c>
      <c r="G132" s="213" t="s">
        <v>37</v>
      </c>
      <c r="H132" s="216" t="s">
        <v>37</v>
      </c>
      <c r="I132" s="213" t="s">
        <v>60</v>
      </c>
      <c r="J132" s="213" t="s">
        <v>60</v>
      </c>
    </row>
    <row r="133" spans="1:10" ht="18" thickTop="1" thickBot="1" x14ac:dyDescent="0.25">
      <c r="A133" s="121">
        <f t="shared" si="2"/>
        <v>132</v>
      </c>
      <c r="B133" s="153" t="s">
        <v>61</v>
      </c>
      <c r="C133" s="155" t="s">
        <v>37</v>
      </c>
      <c r="D133" s="219" t="s">
        <v>64</v>
      </c>
      <c r="E133" s="200" t="s">
        <v>62</v>
      </c>
      <c r="F133" s="215" t="s">
        <v>62</v>
      </c>
      <c r="G133" s="213" t="s">
        <v>63</v>
      </c>
      <c r="H133" s="216" t="s">
        <v>63</v>
      </c>
      <c r="I133" s="213" t="s">
        <v>53</v>
      </c>
      <c r="J133" s="213" t="s">
        <v>53</v>
      </c>
    </row>
    <row r="134" spans="1:10" ht="18" thickTop="1" thickBot="1" x14ac:dyDescent="0.25">
      <c r="A134" s="121">
        <f t="shared" si="2"/>
        <v>133</v>
      </c>
      <c r="B134" s="139" t="s">
        <v>60</v>
      </c>
      <c r="C134" s="119" t="s">
        <v>30</v>
      </c>
      <c r="D134" s="215" t="s">
        <v>65</v>
      </c>
      <c r="E134" s="200" t="s">
        <v>55</v>
      </c>
      <c r="F134" s="215" t="s">
        <v>55</v>
      </c>
      <c r="G134" s="213" t="s">
        <v>37</v>
      </c>
      <c r="H134" s="216" t="s">
        <v>37</v>
      </c>
      <c r="I134" s="213" t="s">
        <v>37</v>
      </c>
      <c r="J134" s="213" t="s">
        <v>37</v>
      </c>
    </row>
    <row r="135" spans="1:10" ht="18" thickTop="1" thickBot="1" x14ac:dyDescent="0.25">
      <c r="A135" s="131">
        <f t="shared" si="2"/>
        <v>134</v>
      </c>
      <c r="B135" s="140" t="s">
        <v>30</v>
      </c>
      <c r="C135" s="157" t="s">
        <v>56</v>
      </c>
      <c r="D135" s="215" t="s">
        <v>37</v>
      </c>
      <c r="E135" s="200" t="s">
        <v>32</v>
      </c>
      <c r="F135" s="215" t="s">
        <v>32</v>
      </c>
      <c r="G135" s="213" t="s">
        <v>58</v>
      </c>
      <c r="H135" s="216" t="s">
        <v>58</v>
      </c>
      <c r="I135" s="213" t="s">
        <v>62</v>
      </c>
      <c r="J135" s="213" t="s">
        <v>62</v>
      </c>
    </row>
    <row r="136" spans="1:10" ht="17" thickTop="1" x14ac:dyDescent="0.2">
      <c r="A136" s="121">
        <f t="shared" si="2"/>
        <v>135</v>
      </c>
      <c r="B136" s="142" t="s">
        <v>62</v>
      </c>
      <c r="C136" s="125" t="s">
        <v>61</v>
      </c>
      <c r="D136" s="215" t="s">
        <v>56</v>
      </c>
      <c r="E136" s="214" t="s">
        <v>62</v>
      </c>
      <c r="F136" s="215" t="s">
        <v>62</v>
      </c>
      <c r="G136" s="213" t="s">
        <v>37</v>
      </c>
      <c r="H136" s="216" t="s">
        <v>37</v>
      </c>
      <c r="I136" s="213" t="s">
        <v>37</v>
      </c>
      <c r="J136" s="213" t="s">
        <v>37</v>
      </c>
    </row>
    <row r="137" spans="1:10" x14ac:dyDescent="0.2">
      <c r="A137" s="121">
        <f t="shared" si="2"/>
        <v>136</v>
      </c>
      <c r="B137" s="137" t="s">
        <v>30</v>
      </c>
      <c r="C137" s="125" t="s">
        <v>66</v>
      </c>
      <c r="D137" s="215" t="s">
        <v>58</v>
      </c>
      <c r="E137" s="214" t="s">
        <v>55</v>
      </c>
      <c r="F137" s="215" t="s">
        <v>55</v>
      </c>
      <c r="G137" s="213" t="s">
        <v>59</v>
      </c>
      <c r="H137" s="216" t="s">
        <v>59</v>
      </c>
      <c r="I137" s="213" t="s">
        <v>30</v>
      </c>
      <c r="J137" s="213" t="s">
        <v>30</v>
      </c>
    </row>
    <row r="138" spans="1:10" x14ac:dyDescent="0.2">
      <c r="A138" s="121">
        <f t="shared" si="2"/>
        <v>137</v>
      </c>
      <c r="B138" s="137" t="s">
        <v>63</v>
      </c>
      <c r="C138" s="125" t="s">
        <v>59</v>
      </c>
      <c r="D138" s="215" t="s">
        <v>62</v>
      </c>
      <c r="E138" s="214" t="s">
        <v>53</v>
      </c>
      <c r="F138" s="215" t="s">
        <v>53</v>
      </c>
      <c r="G138" s="213" t="s">
        <v>55</v>
      </c>
      <c r="H138" s="216" t="s">
        <v>55</v>
      </c>
      <c r="I138" s="213" t="s">
        <v>55</v>
      </c>
      <c r="J138" s="213" t="s">
        <v>55</v>
      </c>
    </row>
    <row r="139" spans="1:10" x14ac:dyDescent="0.2">
      <c r="A139" s="121">
        <f t="shared" si="2"/>
        <v>138</v>
      </c>
      <c r="B139" s="137" t="s">
        <v>37</v>
      </c>
      <c r="C139" s="124" t="s">
        <v>54</v>
      </c>
      <c r="D139" s="215" t="s">
        <v>61</v>
      </c>
      <c r="E139" s="214" t="s">
        <v>58</v>
      </c>
      <c r="F139" s="215" t="s">
        <v>58</v>
      </c>
      <c r="G139" s="213" t="s">
        <v>61</v>
      </c>
      <c r="H139" s="216" t="s">
        <v>61</v>
      </c>
      <c r="I139" s="213" t="s">
        <v>61</v>
      </c>
      <c r="J139" s="213" t="s">
        <v>61</v>
      </c>
    </row>
    <row r="140" spans="1:10" x14ac:dyDescent="0.2">
      <c r="A140" s="121">
        <f t="shared" si="2"/>
        <v>139</v>
      </c>
      <c r="B140" s="126" t="s">
        <v>58</v>
      </c>
      <c r="C140" s="124" t="s">
        <v>32</v>
      </c>
      <c r="D140" s="215" t="s">
        <v>30</v>
      </c>
      <c r="E140" s="214" t="s">
        <v>62</v>
      </c>
      <c r="F140" s="215" t="s">
        <v>62</v>
      </c>
      <c r="G140" s="213" t="s">
        <v>37</v>
      </c>
      <c r="H140" s="216" t="s">
        <v>37</v>
      </c>
      <c r="I140" s="213" t="s">
        <v>37</v>
      </c>
      <c r="J140" s="213" t="s">
        <v>37</v>
      </c>
    </row>
    <row r="141" spans="1:10" x14ac:dyDescent="0.2">
      <c r="A141" s="121">
        <f t="shared" si="2"/>
        <v>140</v>
      </c>
      <c r="B141" s="126" t="s">
        <v>57</v>
      </c>
      <c r="C141" s="124" t="s">
        <v>54</v>
      </c>
      <c r="D141" s="215" t="s">
        <v>55</v>
      </c>
      <c r="E141" s="214" t="s">
        <v>56</v>
      </c>
      <c r="F141" s="215" t="s">
        <v>56</v>
      </c>
      <c r="G141" s="213" t="s">
        <v>58</v>
      </c>
      <c r="H141" s="216" t="s">
        <v>58</v>
      </c>
      <c r="I141" s="213" t="s">
        <v>58</v>
      </c>
      <c r="J141" s="213" t="s">
        <v>58</v>
      </c>
    </row>
    <row r="142" spans="1:10" x14ac:dyDescent="0.2">
      <c r="A142" s="121">
        <f t="shared" si="2"/>
        <v>141</v>
      </c>
      <c r="B142" s="126" t="s">
        <v>56</v>
      </c>
      <c r="C142" s="124" t="s">
        <v>61</v>
      </c>
      <c r="D142" s="215" t="s">
        <v>30</v>
      </c>
      <c r="E142" s="214" t="s">
        <v>30</v>
      </c>
      <c r="F142" s="215" t="s">
        <v>30</v>
      </c>
      <c r="G142" s="213" t="s">
        <v>53</v>
      </c>
      <c r="H142" s="216" t="s">
        <v>53</v>
      </c>
      <c r="I142" s="213" t="s">
        <v>59</v>
      </c>
      <c r="J142" s="213" t="s">
        <v>59</v>
      </c>
    </row>
    <row r="143" spans="1:10" x14ac:dyDescent="0.2">
      <c r="A143" s="121">
        <f t="shared" si="2"/>
        <v>142</v>
      </c>
      <c r="B143" s="126" t="s">
        <v>63</v>
      </c>
      <c r="C143" s="124" t="s">
        <v>61</v>
      </c>
      <c r="D143" s="215" t="s">
        <v>58</v>
      </c>
      <c r="E143" s="214" t="s">
        <v>54</v>
      </c>
      <c r="F143" s="215" t="s">
        <v>54</v>
      </c>
      <c r="G143" s="213" t="s">
        <v>57</v>
      </c>
      <c r="H143" s="216" t="s">
        <v>57</v>
      </c>
      <c r="I143" s="213" t="s">
        <v>58</v>
      </c>
      <c r="J143" s="213" t="s">
        <v>58</v>
      </c>
    </row>
    <row r="144" spans="1:10" ht="17" thickBot="1" x14ac:dyDescent="0.25">
      <c r="A144" s="121">
        <f t="shared" si="2"/>
        <v>143</v>
      </c>
      <c r="B144" s="130" t="s">
        <v>56</v>
      </c>
      <c r="C144" s="124" t="s">
        <v>53</v>
      </c>
      <c r="D144" s="215" t="s">
        <v>61</v>
      </c>
      <c r="E144" s="214" t="s">
        <v>32</v>
      </c>
      <c r="F144" s="215" t="s">
        <v>32</v>
      </c>
      <c r="G144" s="213" t="s">
        <v>53</v>
      </c>
      <c r="H144" s="216" t="s">
        <v>53</v>
      </c>
      <c r="I144" s="213" t="s">
        <v>54</v>
      </c>
      <c r="J144" s="213" t="s">
        <v>54</v>
      </c>
    </row>
    <row r="145" spans="1:10" ht="18" thickTop="1" thickBot="1" x14ac:dyDescent="0.25">
      <c r="A145" s="131">
        <f t="shared" si="2"/>
        <v>144</v>
      </c>
      <c r="B145" s="132" t="s">
        <v>60</v>
      </c>
      <c r="C145" s="141" t="s">
        <v>62</v>
      </c>
      <c r="D145" s="203" t="s">
        <v>61</v>
      </c>
      <c r="E145" s="214" t="s">
        <v>61</v>
      </c>
      <c r="F145" s="215" t="s">
        <v>61</v>
      </c>
      <c r="G145" s="213" t="s">
        <v>66</v>
      </c>
      <c r="H145" s="216" t="s">
        <v>66</v>
      </c>
      <c r="I145" s="213" t="s">
        <v>30</v>
      </c>
      <c r="J145" s="213" t="s">
        <v>30</v>
      </c>
    </row>
    <row r="146" spans="1:10" ht="17" thickTop="1" x14ac:dyDescent="0.2">
      <c r="A146" s="121">
        <f t="shared" si="2"/>
        <v>145</v>
      </c>
      <c r="B146" s="143" t="s">
        <v>65</v>
      </c>
      <c r="C146" s="124" t="s">
        <v>61</v>
      </c>
      <c r="D146" s="203" t="s">
        <v>65</v>
      </c>
      <c r="E146" s="214" t="s">
        <v>37</v>
      </c>
      <c r="F146" s="215" t="s">
        <v>37</v>
      </c>
      <c r="G146" s="213" t="s">
        <v>61</v>
      </c>
      <c r="H146" s="216" t="s">
        <v>61</v>
      </c>
      <c r="I146" s="213" t="s">
        <v>30</v>
      </c>
      <c r="J146" s="213" t="s">
        <v>30</v>
      </c>
    </row>
    <row r="147" spans="1:10" x14ac:dyDescent="0.2">
      <c r="A147" s="121">
        <f t="shared" si="2"/>
        <v>146</v>
      </c>
      <c r="B147" s="126" t="s">
        <v>58</v>
      </c>
      <c r="C147" s="124" t="s">
        <v>30</v>
      </c>
      <c r="D147" s="239" t="s">
        <v>58</v>
      </c>
      <c r="E147" s="218" t="s">
        <v>54</v>
      </c>
      <c r="F147" s="219" t="s">
        <v>54</v>
      </c>
      <c r="G147" s="213" t="s">
        <v>62</v>
      </c>
      <c r="H147" s="216" t="s">
        <v>62</v>
      </c>
      <c r="I147" s="201" t="s">
        <v>32</v>
      </c>
      <c r="J147" s="213" t="s">
        <v>32</v>
      </c>
    </row>
    <row r="148" spans="1:10" x14ac:dyDescent="0.2">
      <c r="A148" s="121">
        <f t="shared" si="2"/>
        <v>147</v>
      </c>
      <c r="B148" s="126" t="s">
        <v>54</v>
      </c>
      <c r="C148" s="124" t="s">
        <v>62</v>
      </c>
      <c r="D148" s="203" t="s">
        <v>37</v>
      </c>
      <c r="E148" s="214" t="s">
        <v>54</v>
      </c>
      <c r="F148" s="215" t="s">
        <v>54</v>
      </c>
      <c r="G148" s="213" t="s">
        <v>66</v>
      </c>
      <c r="H148" s="216" t="s">
        <v>66</v>
      </c>
      <c r="I148" s="201" t="s">
        <v>63</v>
      </c>
      <c r="J148" s="213" t="s">
        <v>63</v>
      </c>
    </row>
    <row r="149" spans="1:10" x14ac:dyDescent="0.2">
      <c r="A149" s="121">
        <f t="shared" si="2"/>
        <v>148</v>
      </c>
      <c r="B149" s="126" t="s">
        <v>62</v>
      </c>
      <c r="C149" s="124" t="s">
        <v>62</v>
      </c>
      <c r="D149" s="203" t="s">
        <v>66</v>
      </c>
      <c r="E149" s="214" t="s">
        <v>62</v>
      </c>
      <c r="F149" s="215" t="s">
        <v>62</v>
      </c>
      <c r="G149" s="213" t="s">
        <v>58</v>
      </c>
      <c r="H149" s="216" t="s">
        <v>58</v>
      </c>
      <c r="I149" s="201" t="s">
        <v>59</v>
      </c>
      <c r="J149" s="213" t="s">
        <v>59</v>
      </c>
    </row>
    <row r="150" spans="1:10" ht="17" thickBot="1" x14ac:dyDescent="0.25">
      <c r="A150" s="121">
        <f t="shared" si="2"/>
        <v>149</v>
      </c>
      <c r="B150" s="126" t="s">
        <v>53</v>
      </c>
      <c r="C150" s="127" t="s">
        <v>54</v>
      </c>
      <c r="D150" s="203" t="s">
        <v>37</v>
      </c>
      <c r="E150" s="214" t="s">
        <v>61</v>
      </c>
      <c r="F150" s="215" t="s">
        <v>61</v>
      </c>
      <c r="G150" s="201" t="s">
        <v>30</v>
      </c>
      <c r="H150" s="216" t="s">
        <v>30</v>
      </c>
      <c r="I150" s="201" t="s">
        <v>55</v>
      </c>
      <c r="J150" s="213" t="s">
        <v>55</v>
      </c>
    </row>
    <row r="151" spans="1:10" ht="18" thickTop="1" thickBot="1" x14ac:dyDescent="0.25">
      <c r="A151" s="121">
        <f t="shared" si="2"/>
        <v>150</v>
      </c>
      <c r="B151" s="149" t="s">
        <v>37</v>
      </c>
      <c r="C151" s="135" t="s">
        <v>37</v>
      </c>
      <c r="D151" s="240" t="s">
        <v>30</v>
      </c>
      <c r="E151" s="214" t="s">
        <v>54</v>
      </c>
      <c r="F151" s="215" t="s">
        <v>54</v>
      </c>
      <c r="G151" s="201" t="s">
        <v>61</v>
      </c>
      <c r="H151" s="216" t="s">
        <v>61</v>
      </c>
      <c r="I151" s="201" t="s">
        <v>58</v>
      </c>
      <c r="J151" s="213" t="s">
        <v>58</v>
      </c>
    </row>
    <row r="152" spans="1:10" ht="18" thickTop="1" thickBot="1" x14ac:dyDescent="0.25">
      <c r="A152" s="121">
        <f t="shared" si="2"/>
        <v>151</v>
      </c>
      <c r="B152" s="139" t="s">
        <v>59</v>
      </c>
      <c r="C152" s="138" t="s">
        <v>66</v>
      </c>
      <c r="D152" s="203" t="s">
        <v>65</v>
      </c>
      <c r="E152" s="214" t="s">
        <v>30</v>
      </c>
      <c r="F152" s="215" t="s">
        <v>30</v>
      </c>
      <c r="G152" s="201" t="s">
        <v>54</v>
      </c>
      <c r="H152" s="204" t="s">
        <v>54</v>
      </c>
      <c r="I152" s="201" t="s">
        <v>30</v>
      </c>
      <c r="J152" s="203" t="s">
        <v>30</v>
      </c>
    </row>
    <row r="153" spans="1:10" ht="18" thickTop="1" thickBot="1" x14ac:dyDescent="0.25">
      <c r="A153" s="131">
        <f t="shared" si="2"/>
        <v>152</v>
      </c>
      <c r="B153" s="140" t="s">
        <v>54</v>
      </c>
      <c r="C153" s="227" t="s">
        <v>37</v>
      </c>
      <c r="D153" s="203" t="s">
        <v>61</v>
      </c>
      <c r="E153" s="214" t="s">
        <v>61</v>
      </c>
      <c r="F153" s="215" t="s">
        <v>61</v>
      </c>
      <c r="G153" s="201" t="s">
        <v>66</v>
      </c>
      <c r="H153" s="204" t="s">
        <v>66</v>
      </c>
      <c r="I153" s="201" t="s">
        <v>66</v>
      </c>
      <c r="J153" s="203" t="s">
        <v>66</v>
      </c>
    </row>
    <row r="154" spans="1:10" ht="18" thickTop="1" thickBot="1" x14ac:dyDescent="0.25">
      <c r="A154" s="121">
        <f t="shared" si="2"/>
        <v>153</v>
      </c>
      <c r="B154" s="142" t="s">
        <v>56</v>
      </c>
      <c r="C154" s="125" t="s">
        <v>54</v>
      </c>
      <c r="D154" s="231" t="s">
        <v>60</v>
      </c>
      <c r="E154" s="214" t="s">
        <v>55</v>
      </c>
      <c r="F154" s="215" t="s">
        <v>55</v>
      </c>
      <c r="G154" s="201" t="s">
        <v>61</v>
      </c>
      <c r="H154" s="204" t="s">
        <v>61</v>
      </c>
      <c r="I154" s="201" t="s">
        <v>61</v>
      </c>
      <c r="J154" s="203" t="s">
        <v>61</v>
      </c>
    </row>
    <row r="155" spans="1:10" ht="18" thickTop="1" thickBot="1" x14ac:dyDescent="0.25">
      <c r="A155" s="121">
        <f t="shared" si="2"/>
        <v>154</v>
      </c>
      <c r="B155" s="137" t="s">
        <v>58</v>
      </c>
      <c r="C155" s="145" t="s">
        <v>55</v>
      </c>
      <c r="D155" s="232" t="s">
        <v>30</v>
      </c>
      <c r="E155" s="214" t="s">
        <v>62</v>
      </c>
      <c r="F155" s="215" t="s">
        <v>62</v>
      </c>
      <c r="G155" s="201" t="s">
        <v>54</v>
      </c>
      <c r="H155" s="204" t="s">
        <v>54</v>
      </c>
      <c r="I155" s="201" t="s">
        <v>64</v>
      </c>
      <c r="J155" s="203" t="s">
        <v>64</v>
      </c>
    </row>
    <row r="156" spans="1:10" ht="17" thickTop="1" x14ac:dyDescent="0.2">
      <c r="A156" s="121">
        <f t="shared" si="2"/>
        <v>155</v>
      </c>
      <c r="B156" s="126" t="s">
        <v>67</v>
      </c>
      <c r="C156" s="124" t="s">
        <v>69</v>
      </c>
      <c r="D156" s="198" t="s">
        <v>54</v>
      </c>
      <c r="E156" s="214" t="s">
        <v>56</v>
      </c>
      <c r="F156" s="215" t="s">
        <v>56</v>
      </c>
      <c r="G156" s="201" t="s">
        <v>53</v>
      </c>
      <c r="H156" s="204" t="s">
        <v>53</v>
      </c>
      <c r="I156" s="201" t="s">
        <v>58</v>
      </c>
      <c r="J156" s="203" t="s">
        <v>58</v>
      </c>
    </row>
    <row r="157" spans="1:10" x14ac:dyDescent="0.2">
      <c r="A157" s="121">
        <f t="shared" si="2"/>
        <v>156</v>
      </c>
      <c r="B157" s="126" t="s">
        <v>60</v>
      </c>
      <c r="C157" s="124" t="s">
        <v>37</v>
      </c>
      <c r="D157" s="203" t="s">
        <v>68</v>
      </c>
      <c r="E157" s="214" t="s">
        <v>57</v>
      </c>
      <c r="F157" s="215" t="s">
        <v>57</v>
      </c>
      <c r="G157" s="201" t="s">
        <v>53</v>
      </c>
      <c r="H157" s="204" t="s">
        <v>53</v>
      </c>
      <c r="I157" s="201" t="s">
        <v>66</v>
      </c>
      <c r="J157" s="203" t="s">
        <v>66</v>
      </c>
    </row>
    <row r="158" spans="1:10" x14ac:dyDescent="0.2">
      <c r="A158" s="121">
        <f t="shared" si="2"/>
        <v>157</v>
      </c>
      <c r="B158" s="126" t="s">
        <v>56</v>
      </c>
      <c r="C158" s="124" t="s">
        <v>55</v>
      </c>
      <c r="D158" s="203" t="s">
        <v>63</v>
      </c>
      <c r="E158" s="214" t="s">
        <v>61</v>
      </c>
      <c r="F158" s="215" t="s">
        <v>61</v>
      </c>
      <c r="G158" s="201" t="s">
        <v>69</v>
      </c>
      <c r="H158" s="204" t="s">
        <v>69</v>
      </c>
      <c r="I158" s="201" t="s">
        <v>54</v>
      </c>
      <c r="J158" s="203" t="s">
        <v>54</v>
      </c>
    </row>
    <row r="159" spans="1:10" x14ac:dyDescent="0.2">
      <c r="A159" s="121">
        <f t="shared" si="2"/>
        <v>158</v>
      </c>
      <c r="B159" s="126" t="s">
        <v>55</v>
      </c>
      <c r="C159" s="124" t="s">
        <v>57</v>
      </c>
      <c r="D159" s="203" t="s">
        <v>59</v>
      </c>
      <c r="E159" s="214" t="s">
        <v>59</v>
      </c>
      <c r="F159" s="215" t="s">
        <v>59</v>
      </c>
      <c r="G159" s="201" t="s">
        <v>57</v>
      </c>
      <c r="H159" s="204" t="s">
        <v>57</v>
      </c>
      <c r="I159" s="201" t="s">
        <v>62</v>
      </c>
      <c r="J159" s="203" t="s">
        <v>62</v>
      </c>
    </row>
    <row r="160" spans="1:10" x14ac:dyDescent="0.2">
      <c r="A160" s="121">
        <f t="shared" si="2"/>
        <v>159</v>
      </c>
      <c r="B160" s="126" t="s">
        <v>58</v>
      </c>
      <c r="C160" s="124" t="s">
        <v>37</v>
      </c>
      <c r="D160" s="215" t="s">
        <v>37</v>
      </c>
      <c r="E160" s="214" t="s">
        <v>62</v>
      </c>
      <c r="F160" s="215" t="s">
        <v>62</v>
      </c>
      <c r="G160" s="201" t="s">
        <v>61</v>
      </c>
      <c r="H160" s="204" t="s">
        <v>61</v>
      </c>
      <c r="I160" s="201" t="s">
        <v>68</v>
      </c>
      <c r="J160" s="203" t="s">
        <v>68</v>
      </c>
    </row>
    <row r="161" spans="1:10" x14ac:dyDescent="0.2">
      <c r="A161" s="121">
        <f t="shared" si="2"/>
        <v>160</v>
      </c>
      <c r="B161" s="126" t="s">
        <v>59</v>
      </c>
      <c r="C161" s="124" t="s">
        <v>61</v>
      </c>
      <c r="D161" s="215" t="s">
        <v>60</v>
      </c>
      <c r="E161" s="214" t="s">
        <v>60</v>
      </c>
      <c r="F161" s="215" t="s">
        <v>60</v>
      </c>
      <c r="G161" s="201" t="s">
        <v>57</v>
      </c>
      <c r="H161" s="204" t="s">
        <v>57</v>
      </c>
      <c r="I161" s="201" t="s">
        <v>68</v>
      </c>
      <c r="J161" s="203" t="s">
        <v>68</v>
      </c>
    </row>
    <row r="162" spans="1:10" x14ac:dyDescent="0.2">
      <c r="A162" s="121">
        <f t="shared" si="2"/>
        <v>161</v>
      </c>
      <c r="B162" s="126" t="s">
        <v>62</v>
      </c>
      <c r="C162" s="124" t="s">
        <v>55</v>
      </c>
      <c r="D162" s="215" t="s">
        <v>32</v>
      </c>
      <c r="E162" s="214" t="s">
        <v>58</v>
      </c>
      <c r="F162" s="215" t="s">
        <v>58</v>
      </c>
      <c r="G162" s="201" t="s">
        <v>30</v>
      </c>
      <c r="H162" s="204" t="s">
        <v>30</v>
      </c>
      <c r="I162" s="201" t="s">
        <v>69</v>
      </c>
      <c r="J162" s="203" t="s">
        <v>69</v>
      </c>
    </row>
    <row r="163" spans="1:10" ht="17" thickBot="1" x14ac:dyDescent="0.25">
      <c r="A163" s="121">
        <f t="shared" si="2"/>
        <v>162</v>
      </c>
      <c r="B163" s="130" t="s">
        <v>30</v>
      </c>
      <c r="C163" s="124" t="s">
        <v>62</v>
      </c>
      <c r="D163" s="215" t="s">
        <v>62</v>
      </c>
      <c r="E163" s="200" t="s">
        <v>37</v>
      </c>
      <c r="F163" s="215" t="s">
        <v>37</v>
      </c>
      <c r="G163" s="201" t="s">
        <v>63</v>
      </c>
      <c r="H163" s="204" t="s">
        <v>63</v>
      </c>
      <c r="I163" s="201" t="s">
        <v>66</v>
      </c>
      <c r="J163" s="203" t="s">
        <v>66</v>
      </c>
    </row>
    <row r="164" spans="1:10" ht="18" thickTop="1" thickBot="1" x14ac:dyDescent="0.25">
      <c r="A164" s="131">
        <f t="shared" si="2"/>
        <v>163</v>
      </c>
      <c r="B164" s="132" t="s">
        <v>63</v>
      </c>
      <c r="C164" s="141" t="s">
        <v>59</v>
      </c>
      <c r="D164" s="215" t="s">
        <v>62</v>
      </c>
      <c r="E164" s="200" t="s">
        <v>62</v>
      </c>
      <c r="F164" s="203" t="s">
        <v>62</v>
      </c>
      <c r="G164" s="201" t="s">
        <v>66</v>
      </c>
      <c r="H164" s="204" t="s">
        <v>66</v>
      </c>
      <c r="I164" s="201" t="s">
        <v>64</v>
      </c>
      <c r="J164" s="202" t="s">
        <v>64</v>
      </c>
    </row>
    <row r="165" spans="1:10" ht="17" thickTop="1" x14ac:dyDescent="0.2">
      <c r="A165" s="121">
        <f t="shared" si="2"/>
        <v>164</v>
      </c>
      <c r="B165" s="143" t="s">
        <v>62</v>
      </c>
      <c r="C165" s="125" t="s">
        <v>54</v>
      </c>
      <c r="D165" s="246" t="s">
        <v>61</v>
      </c>
      <c r="E165" s="243" t="s">
        <v>66</v>
      </c>
      <c r="F165" s="240" t="s">
        <v>66</v>
      </c>
      <c r="G165" s="201" t="s">
        <v>64</v>
      </c>
      <c r="H165" s="207" t="s">
        <v>64</v>
      </c>
      <c r="I165" s="201" t="s">
        <v>62</v>
      </c>
      <c r="J165" s="202" t="s">
        <v>62</v>
      </c>
    </row>
    <row r="166" spans="1:10" x14ac:dyDescent="0.2">
      <c r="A166" s="121">
        <f t="shared" si="2"/>
        <v>165</v>
      </c>
      <c r="B166" s="126" t="s">
        <v>66</v>
      </c>
      <c r="C166" s="125" t="s">
        <v>63</v>
      </c>
      <c r="D166" s="215" t="s">
        <v>62</v>
      </c>
      <c r="E166" s="200" t="s">
        <v>66</v>
      </c>
      <c r="F166" s="203" t="s">
        <v>66</v>
      </c>
      <c r="G166" s="201" t="s">
        <v>64</v>
      </c>
      <c r="H166" s="207" t="s">
        <v>64</v>
      </c>
      <c r="I166" s="201" t="s">
        <v>68</v>
      </c>
      <c r="J166" s="202" t="s">
        <v>68</v>
      </c>
    </row>
    <row r="167" spans="1:10" x14ac:dyDescent="0.2">
      <c r="A167" s="121">
        <f t="shared" si="2"/>
        <v>166</v>
      </c>
      <c r="B167" s="126" t="s">
        <v>55</v>
      </c>
      <c r="C167" s="125" t="s">
        <v>37</v>
      </c>
      <c r="D167" s="215" t="s">
        <v>57</v>
      </c>
      <c r="E167" s="200" t="s">
        <v>64</v>
      </c>
      <c r="F167" s="203" t="s">
        <v>64</v>
      </c>
      <c r="G167" s="201" t="s">
        <v>32</v>
      </c>
      <c r="H167" s="207" t="s">
        <v>32</v>
      </c>
      <c r="I167" s="201" t="s">
        <v>57</v>
      </c>
      <c r="J167" s="203" t="s">
        <v>57</v>
      </c>
    </row>
    <row r="168" spans="1:10" ht="17" thickBot="1" x14ac:dyDescent="0.25">
      <c r="A168" s="121">
        <f t="shared" si="2"/>
        <v>167</v>
      </c>
      <c r="B168" s="126" t="s">
        <v>30</v>
      </c>
      <c r="C168" s="136" t="s">
        <v>64</v>
      </c>
      <c r="D168" s="215" t="s">
        <v>54</v>
      </c>
      <c r="E168" s="200" t="s">
        <v>65</v>
      </c>
      <c r="F168" s="203" t="s">
        <v>65</v>
      </c>
      <c r="G168" s="201" t="s">
        <v>59</v>
      </c>
      <c r="H168" s="207" t="s">
        <v>59</v>
      </c>
      <c r="I168" s="201" t="s">
        <v>58</v>
      </c>
      <c r="J168" s="203" t="s">
        <v>58</v>
      </c>
    </row>
    <row r="169" spans="1:10" ht="18" thickTop="1" thickBot="1" x14ac:dyDescent="0.25">
      <c r="A169" s="121">
        <f t="shared" si="2"/>
        <v>168</v>
      </c>
      <c r="B169" s="128" t="s">
        <v>64</v>
      </c>
      <c r="C169" s="135" t="s">
        <v>57</v>
      </c>
      <c r="D169" s="219" t="s">
        <v>62</v>
      </c>
      <c r="E169" s="200" t="s">
        <v>66</v>
      </c>
      <c r="F169" s="203" t="s">
        <v>66</v>
      </c>
      <c r="G169" s="201" t="s">
        <v>58</v>
      </c>
      <c r="H169" s="204" t="s">
        <v>58</v>
      </c>
      <c r="I169" s="201" t="s">
        <v>65</v>
      </c>
      <c r="J169" s="230" t="s">
        <v>65</v>
      </c>
    </row>
    <row r="170" spans="1:10" ht="17" thickTop="1" x14ac:dyDescent="0.2">
      <c r="A170" s="121">
        <f t="shared" si="2"/>
        <v>169</v>
      </c>
      <c r="B170" s="126" t="s">
        <v>59</v>
      </c>
      <c r="C170" s="138" t="s">
        <v>54</v>
      </c>
      <c r="D170" s="203" t="s">
        <v>69</v>
      </c>
      <c r="E170" s="200" t="s">
        <v>66</v>
      </c>
      <c r="F170" s="203" t="s">
        <v>66</v>
      </c>
      <c r="G170" s="201" t="s">
        <v>61</v>
      </c>
      <c r="H170" s="197" t="s">
        <v>61</v>
      </c>
      <c r="I170" s="201" t="s">
        <v>56</v>
      </c>
      <c r="J170" s="230" t="s">
        <v>56</v>
      </c>
    </row>
    <row r="171" spans="1:10" x14ac:dyDescent="0.2">
      <c r="A171" s="121">
        <f t="shared" si="2"/>
        <v>170</v>
      </c>
      <c r="B171" s="126" t="s">
        <v>57</v>
      </c>
      <c r="C171" s="125" t="s">
        <v>58</v>
      </c>
      <c r="D171" s="203" t="s">
        <v>64</v>
      </c>
      <c r="E171" s="200" t="s">
        <v>61</v>
      </c>
      <c r="F171" s="203" t="s">
        <v>61</v>
      </c>
      <c r="G171" s="201" t="s">
        <v>57</v>
      </c>
      <c r="H171" s="197" t="s">
        <v>57</v>
      </c>
      <c r="I171" s="201" t="s">
        <v>66</v>
      </c>
      <c r="J171" s="230" t="s">
        <v>66</v>
      </c>
    </row>
    <row r="172" spans="1:10" ht="17" thickBot="1" x14ac:dyDescent="0.25">
      <c r="A172" s="121">
        <f t="shared" si="2"/>
        <v>171</v>
      </c>
      <c r="B172" s="139" t="s">
        <v>62</v>
      </c>
      <c r="C172" s="125" t="s">
        <v>63</v>
      </c>
      <c r="D172" s="231" t="s">
        <v>58</v>
      </c>
      <c r="E172" s="200" t="s">
        <v>30</v>
      </c>
      <c r="F172" s="203" t="s">
        <v>30</v>
      </c>
      <c r="G172" s="201" t="s">
        <v>66</v>
      </c>
      <c r="H172" s="204" t="s">
        <v>66</v>
      </c>
      <c r="I172" s="201" t="s">
        <v>37</v>
      </c>
      <c r="J172" s="230" t="s">
        <v>37</v>
      </c>
    </row>
    <row r="173" spans="1:10" ht="18" thickTop="1" thickBot="1" x14ac:dyDescent="0.25">
      <c r="A173" s="131">
        <f t="shared" si="2"/>
        <v>172</v>
      </c>
      <c r="B173" s="140" t="s">
        <v>62</v>
      </c>
      <c r="C173" s="244" t="s">
        <v>57</v>
      </c>
      <c r="D173" s="232" t="s">
        <v>54</v>
      </c>
      <c r="E173" s="200" t="s">
        <v>68</v>
      </c>
      <c r="F173" s="203" t="s">
        <v>68</v>
      </c>
      <c r="G173" s="201" t="s">
        <v>55</v>
      </c>
      <c r="H173" s="204" t="s">
        <v>55</v>
      </c>
      <c r="I173" s="201" t="s">
        <v>69</v>
      </c>
      <c r="J173" s="203" t="s">
        <v>69</v>
      </c>
    </row>
    <row r="174" spans="1:10" ht="17" thickTop="1" x14ac:dyDescent="0.2">
      <c r="A174" s="121">
        <f t="shared" si="2"/>
        <v>173</v>
      </c>
      <c r="B174" s="158" t="s">
        <v>58</v>
      </c>
      <c r="C174" s="124" t="s">
        <v>61</v>
      </c>
      <c r="D174" s="198" t="s">
        <v>56</v>
      </c>
      <c r="E174" s="200" t="s">
        <v>64</v>
      </c>
      <c r="F174" s="203" t="s">
        <v>64</v>
      </c>
      <c r="G174" s="201" t="s">
        <v>62</v>
      </c>
      <c r="H174" s="207" t="s">
        <v>62</v>
      </c>
      <c r="I174" s="201" t="s">
        <v>58</v>
      </c>
      <c r="J174" s="203" t="s">
        <v>58</v>
      </c>
    </row>
    <row r="175" spans="1:10" x14ac:dyDescent="0.2">
      <c r="A175" s="121">
        <f t="shared" si="2"/>
        <v>174</v>
      </c>
      <c r="B175" s="126" t="s">
        <v>55</v>
      </c>
      <c r="C175" s="124" t="s">
        <v>57</v>
      </c>
      <c r="D175" s="203" t="s">
        <v>61</v>
      </c>
      <c r="E175" s="214" t="s">
        <v>66</v>
      </c>
      <c r="F175" s="203" t="s">
        <v>66</v>
      </c>
      <c r="G175" s="201" t="s">
        <v>37</v>
      </c>
      <c r="H175" s="207" t="s">
        <v>37</v>
      </c>
      <c r="I175" s="201" t="s">
        <v>62</v>
      </c>
      <c r="J175" s="202" t="s">
        <v>62</v>
      </c>
    </row>
    <row r="176" spans="1:10" x14ac:dyDescent="0.2">
      <c r="A176" s="121">
        <f t="shared" si="2"/>
        <v>175</v>
      </c>
      <c r="B176" s="126" t="s">
        <v>30</v>
      </c>
      <c r="C176" s="124" t="s">
        <v>61</v>
      </c>
      <c r="D176" s="215" t="s">
        <v>62</v>
      </c>
      <c r="E176" s="214" t="s">
        <v>63</v>
      </c>
      <c r="F176" s="206" t="s">
        <v>63</v>
      </c>
      <c r="G176" s="201" t="s">
        <v>55</v>
      </c>
      <c r="H176" s="207" t="s">
        <v>55</v>
      </c>
      <c r="I176" s="201" t="s">
        <v>65</v>
      </c>
      <c r="J176" s="202" t="s">
        <v>65</v>
      </c>
    </row>
    <row r="177" spans="1:10" ht="17" thickBot="1" x14ac:dyDescent="0.25">
      <c r="A177" s="121">
        <f t="shared" si="2"/>
        <v>176</v>
      </c>
      <c r="B177" s="130" t="s">
        <v>37</v>
      </c>
      <c r="C177" s="124" t="s">
        <v>57</v>
      </c>
      <c r="D177" s="215" t="s">
        <v>62</v>
      </c>
      <c r="E177" s="214" t="s">
        <v>37</v>
      </c>
      <c r="F177" s="206" t="s">
        <v>37</v>
      </c>
      <c r="G177" s="201" t="s">
        <v>65</v>
      </c>
      <c r="H177" s="204" t="s">
        <v>65</v>
      </c>
      <c r="I177" s="201" t="s">
        <v>68</v>
      </c>
      <c r="J177" s="202" t="s">
        <v>68</v>
      </c>
    </row>
    <row r="178" spans="1:10" ht="18" thickTop="1" thickBot="1" x14ac:dyDescent="0.25">
      <c r="A178" s="131">
        <f t="shared" si="2"/>
        <v>177</v>
      </c>
      <c r="B178" s="132" t="s">
        <v>55</v>
      </c>
      <c r="C178" s="141" t="s">
        <v>62</v>
      </c>
      <c r="D178" s="215" t="s">
        <v>62</v>
      </c>
      <c r="E178" s="200" t="s">
        <v>62</v>
      </c>
      <c r="F178" s="206" t="s">
        <v>62</v>
      </c>
      <c r="G178" s="201" t="s">
        <v>68</v>
      </c>
      <c r="H178" s="216" t="s">
        <v>68</v>
      </c>
      <c r="I178" s="201" t="s">
        <v>56</v>
      </c>
      <c r="J178" s="203" t="s">
        <v>56</v>
      </c>
    </row>
    <row r="179" spans="1:10" ht="17" thickTop="1" x14ac:dyDescent="0.2">
      <c r="A179" s="121">
        <f t="shared" si="2"/>
        <v>178</v>
      </c>
      <c r="B179" s="143" t="s">
        <v>30</v>
      </c>
      <c r="C179" s="124" t="s">
        <v>64</v>
      </c>
      <c r="D179" s="215" t="s">
        <v>58</v>
      </c>
      <c r="E179" s="200" t="s">
        <v>65</v>
      </c>
      <c r="F179" s="203" t="s">
        <v>65</v>
      </c>
      <c r="G179" s="213" t="s">
        <v>62</v>
      </c>
      <c r="H179" s="216" t="s">
        <v>62</v>
      </c>
      <c r="I179" s="201" t="s">
        <v>68</v>
      </c>
      <c r="J179" s="213" t="s">
        <v>68</v>
      </c>
    </row>
    <row r="180" spans="1:10" x14ac:dyDescent="0.2">
      <c r="A180" s="121">
        <f t="shared" si="2"/>
        <v>179</v>
      </c>
      <c r="B180" s="126" t="s">
        <v>58</v>
      </c>
      <c r="C180" s="124" t="s">
        <v>60</v>
      </c>
      <c r="D180" s="215" t="s">
        <v>58</v>
      </c>
      <c r="E180" s="200" t="s">
        <v>54</v>
      </c>
      <c r="F180" s="203" t="s">
        <v>54</v>
      </c>
      <c r="G180" s="213" t="s">
        <v>60</v>
      </c>
      <c r="H180" s="216" t="s">
        <v>60</v>
      </c>
      <c r="I180" s="213" t="s">
        <v>65</v>
      </c>
      <c r="J180" s="213" t="s">
        <v>65</v>
      </c>
    </row>
    <row r="181" spans="1:10" x14ac:dyDescent="0.2">
      <c r="A181" s="121">
        <f t="shared" si="2"/>
        <v>180</v>
      </c>
      <c r="B181" s="137" t="s">
        <v>55</v>
      </c>
      <c r="C181" s="124" t="s">
        <v>63</v>
      </c>
      <c r="D181" s="215" t="s">
        <v>59</v>
      </c>
      <c r="E181" s="200" t="s">
        <v>37</v>
      </c>
      <c r="F181" s="199" t="s">
        <v>37</v>
      </c>
      <c r="G181" s="213" t="s">
        <v>30</v>
      </c>
      <c r="H181" s="216" t="s">
        <v>30</v>
      </c>
      <c r="I181" s="213" t="s">
        <v>60</v>
      </c>
      <c r="J181" s="213" t="s">
        <v>60</v>
      </c>
    </row>
    <row r="182" spans="1:10" x14ac:dyDescent="0.2">
      <c r="A182" s="121">
        <f t="shared" si="2"/>
        <v>181</v>
      </c>
      <c r="B182" s="137" t="s">
        <v>58</v>
      </c>
      <c r="C182" s="124" t="s">
        <v>62</v>
      </c>
      <c r="D182" s="215" t="s">
        <v>62</v>
      </c>
      <c r="E182" s="200" t="s">
        <v>57</v>
      </c>
      <c r="F182" s="199" t="s">
        <v>57</v>
      </c>
      <c r="G182" s="213" t="s">
        <v>57</v>
      </c>
      <c r="H182" s="216" t="s">
        <v>57</v>
      </c>
      <c r="I182" s="213" t="s">
        <v>58</v>
      </c>
      <c r="J182" s="213" t="s">
        <v>58</v>
      </c>
    </row>
    <row r="183" spans="1:10" x14ac:dyDescent="0.2">
      <c r="A183" s="121">
        <f t="shared" si="2"/>
        <v>182</v>
      </c>
      <c r="B183" s="137" t="s">
        <v>65</v>
      </c>
      <c r="C183" s="124" t="s">
        <v>63</v>
      </c>
      <c r="D183" s="215" t="s">
        <v>30</v>
      </c>
      <c r="E183" s="200" t="s">
        <v>61</v>
      </c>
      <c r="F183" s="199" t="s">
        <v>61</v>
      </c>
      <c r="G183" s="213" t="s">
        <v>55</v>
      </c>
      <c r="H183" s="216" t="s">
        <v>55</v>
      </c>
      <c r="I183" s="213" t="s">
        <v>37</v>
      </c>
      <c r="J183" s="213" t="s">
        <v>37</v>
      </c>
    </row>
    <row r="184" spans="1:10" ht="17" thickBot="1" x14ac:dyDescent="0.25">
      <c r="A184" s="121">
        <f t="shared" si="2"/>
        <v>183</v>
      </c>
      <c r="B184" s="139" t="s">
        <v>61</v>
      </c>
      <c r="C184" s="124" t="s">
        <v>62</v>
      </c>
      <c r="D184" s="215" t="s">
        <v>62</v>
      </c>
      <c r="E184" s="200" t="s">
        <v>37</v>
      </c>
      <c r="F184" s="199" t="s">
        <v>37</v>
      </c>
      <c r="G184" s="213" t="s">
        <v>65</v>
      </c>
      <c r="H184" s="216" t="s">
        <v>65</v>
      </c>
      <c r="I184" s="213" t="s">
        <v>58</v>
      </c>
      <c r="J184" s="213" t="s">
        <v>58</v>
      </c>
    </row>
    <row r="185" spans="1:10" ht="18" thickTop="1" thickBot="1" x14ac:dyDescent="0.25">
      <c r="A185" s="131">
        <f t="shared" si="2"/>
        <v>184</v>
      </c>
      <c r="B185" s="140" t="s">
        <v>56</v>
      </c>
      <c r="C185" s="141" t="s">
        <v>30</v>
      </c>
      <c r="D185" s="215" t="s">
        <v>62</v>
      </c>
      <c r="E185" s="200" t="s">
        <v>55</v>
      </c>
      <c r="F185" s="199" t="s">
        <v>55</v>
      </c>
      <c r="G185" s="213" t="s">
        <v>37</v>
      </c>
      <c r="H185" s="216" t="s">
        <v>37</v>
      </c>
      <c r="I185" s="213" t="s">
        <v>55</v>
      </c>
      <c r="J185" s="213" t="s">
        <v>55</v>
      </c>
    </row>
    <row r="186" spans="1:10" ht="17" thickTop="1" x14ac:dyDescent="0.2">
      <c r="A186" s="121">
        <f t="shared" si="2"/>
        <v>185</v>
      </c>
      <c r="B186" s="159" t="s">
        <v>55</v>
      </c>
      <c r="C186" s="124" t="s">
        <v>57</v>
      </c>
      <c r="D186" s="215" t="s">
        <v>30</v>
      </c>
      <c r="E186" s="200" t="s">
        <v>57</v>
      </c>
      <c r="F186" s="199" t="s">
        <v>57</v>
      </c>
      <c r="G186" s="213" t="s">
        <v>60</v>
      </c>
      <c r="H186" s="216" t="s">
        <v>60</v>
      </c>
      <c r="I186" s="213" t="s">
        <v>62</v>
      </c>
      <c r="J186" s="213" t="s">
        <v>62</v>
      </c>
    </row>
    <row r="187" spans="1:10" x14ac:dyDescent="0.2">
      <c r="A187" s="121">
        <f t="shared" si="2"/>
        <v>186</v>
      </c>
      <c r="B187" s="160" t="s">
        <v>54</v>
      </c>
      <c r="C187" s="124" t="s">
        <v>63</v>
      </c>
      <c r="D187" s="215" t="s">
        <v>65</v>
      </c>
      <c r="E187" s="200" t="s">
        <v>58</v>
      </c>
      <c r="F187" s="199" t="s">
        <v>58</v>
      </c>
      <c r="G187" s="213" t="s">
        <v>55</v>
      </c>
      <c r="H187" s="216" t="s">
        <v>55</v>
      </c>
      <c r="I187" s="213" t="s">
        <v>37</v>
      </c>
      <c r="J187" s="213" t="s">
        <v>37</v>
      </c>
    </row>
    <row r="188" spans="1:10" x14ac:dyDescent="0.2">
      <c r="A188" s="121">
        <f t="shared" si="2"/>
        <v>187</v>
      </c>
      <c r="B188" s="160" t="s">
        <v>58</v>
      </c>
      <c r="C188" s="124" t="s">
        <v>55</v>
      </c>
      <c r="D188" s="215" t="s">
        <v>30</v>
      </c>
      <c r="E188" s="200" t="s">
        <v>59</v>
      </c>
      <c r="F188" s="199" t="s">
        <v>59</v>
      </c>
      <c r="G188" s="213" t="s">
        <v>63</v>
      </c>
      <c r="H188" s="216" t="s">
        <v>63</v>
      </c>
      <c r="I188" s="213" t="s">
        <v>65</v>
      </c>
      <c r="J188" s="213" t="s">
        <v>65</v>
      </c>
    </row>
    <row r="189" spans="1:10" x14ac:dyDescent="0.2">
      <c r="A189" s="121">
        <f t="shared" si="2"/>
        <v>188</v>
      </c>
      <c r="B189" s="160" t="s">
        <v>57</v>
      </c>
      <c r="C189" s="124" t="s">
        <v>59</v>
      </c>
      <c r="D189" s="215" t="s">
        <v>64</v>
      </c>
      <c r="E189" s="200" t="s">
        <v>66</v>
      </c>
      <c r="F189" s="199" t="s">
        <v>66</v>
      </c>
      <c r="G189" s="213" t="s">
        <v>57</v>
      </c>
      <c r="H189" s="216" t="s">
        <v>57</v>
      </c>
      <c r="I189" s="213" t="s">
        <v>64</v>
      </c>
      <c r="J189" s="213" t="s">
        <v>64</v>
      </c>
    </row>
    <row r="190" spans="1:10" ht="17" thickBot="1" x14ac:dyDescent="0.25">
      <c r="A190" s="121">
        <f t="shared" si="2"/>
        <v>189</v>
      </c>
      <c r="B190" s="161" t="s">
        <v>56</v>
      </c>
      <c r="C190" s="125" t="s">
        <v>67</v>
      </c>
      <c r="D190" s="215" t="s">
        <v>37</v>
      </c>
      <c r="E190" s="200" t="s">
        <v>58</v>
      </c>
      <c r="F190" s="199" t="s">
        <v>58</v>
      </c>
      <c r="G190" s="213" t="s">
        <v>56</v>
      </c>
      <c r="H190" s="216" t="s">
        <v>56</v>
      </c>
      <c r="I190" s="213" t="s">
        <v>32</v>
      </c>
      <c r="J190" s="213" t="s">
        <v>32</v>
      </c>
    </row>
    <row r="191" spans="1:10" ht="18" thickTop="1" thickBot="1" x14ac:dyDescent="0.25">
      <c r="A191" s="131">
        <f t="shared" si="2"/>
        <v>190</v>
      </c>
      <c r="B191" s="140" t="s">
        <v>66</v>
      </c>
      <c r="C191" s="227" t="s">
        <v>66</v>
      </c>
      <c r="D191" s="215" t="s">
        <v>54</v>
      </c>
      <c r="E191" s="200" t="s">
        <v>53</v>
      </c>
      <c r="F191" s="199" t="s">
        <v>53</v>
      </c>
      <c r="G191" s="213" t="s">
        <v>64</v>
      </c>
      <c r="H191" s="216" t="s">
        <v>64</v>
      </c>
      <c r="I191" s="213" t="s">
        <v>58</v>
      </c>
      <c r="J191" s="213" t="s">
        <v>58</v>
      </c>
    </row>
    <row r="192" spans="1:10" ht="18" thickTop="1" thickBot="1" x14ac:dyDescent="0.25">
      <c r="A192" s="121">
        <f t="shared" si="2"/>
        <v>191</v>
      </c>
      <c r="B192" s="142" t="s">
        <v>66</v>
      </c>
      <c r="C192" s="162" t="s">
        <v>58</v>
      </c>
      <c r="D192" s="231" t="s">
        <v>53</v>
      </c>
      <c r="E192" s="200" t="s">
        <v>65</v>
      </c>
      <c r="F192" s="199" t="s">
        <v>65</v>
      </c>
      <c r="G192" s="213" t="s">
        <v>62</v>
      </c>
      <c r="H192" s="216" t="s">
        <v>62</v>
      </c>
      <c r="I192" s="213" t="s">
        <v>65</v>
      </c>
      <c r="J192" s="213" t="s">
        <v>65</v>
      </c>
    </row>
    <row r="193" spans="1:10" ht="18" thickTop="1" thickBot="1" x14ac:dyDescent="0.25">
      <c r="A193" s="121">
        <f t="shared" si="2"/>
        <v>192</v>
      </c>
      <c r="B193" s="160" t="s">
        <v>58</v>
      </c>
      <c r="C193" s="145" t="s">
        <v>63</v>
      </c>
      <c r="D193" s="232" t="s">
        <v>62</v>
      </c>
      <c r="E193" s="200" t="s">
        <v>59</v>
      </c>
      <c r="F193" s="199" t="s">
        <v>59</v>
      </c>
      <c r="G193" s="201" t="s">
        <v>54</v>
      </c>
      <c r="H193" s="216" t="s">
        <v>54</v>
      </c>
      <c r="I193" s="201" t="s">
        <v>65</v>
      </c>
      <c r="J193" s="213" t="s">
        <v>65</v>
      </c>
    </row>
    <row r="194" spans="1:10" ht="17" thickTop="1" x14ac:dyDescent="0.2">
      <c r="A194" s="121">
        <f t="shared" si="2"/>
        <v>193</v>
      </c>
      <c r="B194" s="160" t="s">
        <v>53</v>
      </c>
      <c r="C194" s="124" t="s">
        <v>54</v>
      </c>
      <c r="D194" s="247" t="s">
        <v>58</v>
      </c>
      <c r="E194" s="205" t="s">
        <v>65</v>
      </c>
      <c r="F194" s="199" t="s">
        <v>65</v>
      </c>
      <c r="G194" s="201" t="s">
        <v>66</v>
      </c>
      <c r="H194" s="216" t="s">
        <v>66</v>
      </c>
      <c r="I194" s="201" t="s">
        <v>56</v>
      </c>
      <c r="J194" s="213" t="s">
        <v>56</v>
      </c>
    </row>
    <row r="195" spans="1:10" ht="17" thickBot="1" x14ac:dyDescent="0.25">
      <c r="A195" s="121">
        <f t="shared" si="2"/>
        <v>194</v>
      </c>
      <c r="B195" s="161" t="s">
        <v>62</v>
      </c>
      <c r="C195" s="124" t="s">
        <v>56</v>
      </c>
      <c r="D195" s="215" t="s">
        <v>30</v>
      </c>
      <c r="E195" s="205" t="s">
        <v>65</v>
      </c>
      <c r="F195" s="199" t="s">
        <v>65</v>
      </c>
      <c r="G195" s="248" t="s">
        <v>55</v>
      </c>
      <c r="H195" s="249" t="s">
        <v>55</v>
      </c>
      <c r="I195" s="201" t="s">
        <v>59</v>
      </c>
      <c r="J195" s="213" t="s">
        <v>59</v>
      </c>
    </row>
    <row r="196" spans="1:10" ht="18" thickTop="1" thickBot="1" x14ac:dyDescent="0.25">
      <c r="A196" s="131">
        <f t="shared" ref="A196:A259" si="3">A195+1</f>
        <v>195</v>
      </c>
      <c r="B196" s="163" t="s">
        <v>55</v>
      </c>
      <c r="C196" s="141" t="s">
        <v>55</v>
      </c>
      <c r="D196" s="215" t="s">
        <v>54</v>
      </c>
      <c r="E196" s="205" t="s">
        <v>55</v>
      </c>
      <c r="F196" s="250" t="s">
        <v>55</v>
      </c>
      <c r="G196" s="251" t="s">
        <v>54</v>
      </c>
      <c r="H196" s="252" t="s">
        <v>54</v>
      </c>
      <c r="I196" s="234" t="s">
        <v>32</v>
      </c>
      <c r="J196" s="203" t="s">
        <v>32</v>
      </c>
    </row>
    <row r="197" spans="1:10" ht="18" thickTop="1" thickBot="1" x14ac:dyDescent="0.25">
      <c r="A197" s="121">
        <f t="shared" si="3"/>
        <v>196</v>
      </c>
      <c r="B197" s="159" t="s">
        <v>32</v>
      </c>
      <c r="C197" s="124" t="s">
        <v>61</v>
      </c>
      <c r="D197" s="215" t="s">
        <v>37</v>
      </c>
      <c r="E197" s="214" t="s">
        <v>59</v>
      </c>
      <c r="F197" s="199" t="s">
        <v>59</v>
      </c>
      <c r="G197" s="253" t="s">
        <v>62</v>
      </c>
      <c r="H197" s="216" t="s">
        <v>62</v>
      </c>
      <c r="I197" s="248" t="s">
        <v>37</v>
      </c>
      <c r="J197" s="231" t="s">
        <v>37</v>
      </c>
    </row>
    <row r="198" spans="1:10" ht="18" thickTop="1" thickBot="1" x14ac:dyDescent="0.25">
      <c r="A198" s="121">
        <f t="shared" si="3"/>
        <v>197</v>
      </c>
      <c r="B198" s="160" t="s">
        <v>55</v>
      </c>
      <c r="C198" s="125" t="s">
        <v>59</v>
      </c>
      <c r="D198" s="215" t="s">
        <v>62</v>
      </c>
      <c r="E198" s="214" t="s">
        <v>61</v>
      </c>
      <c r="F198" s="199" t="s">
        <v>61</v>
      </c>
      <c r="G198" s="254" t="s">
        <v>57</v>
      </c>
      <c r="H198" s="255" t="s">
        <v>57</v>
      </c>
      <c r="I198" s="251" t="s">
        <v>68</v>
      </c>
      <c r="J198" s="256" t="s">
        <v>68</v>
      </c>
    </row>
    <row r="199" spans="1:10" ht="17" thickTop="1" x14ac:dyDescent="0.2">
      <c r="A199" s="121">
        <f t="shared" si="3"/>
        <v>198</v>
      </c>
      <c r="B199" s="137" t="s">
        <v>66</v>
      </c>
      <c r="C199" s="125" t="s">
        <v>65</v>
      </c>
      <c r="D199" s="215" t="s">
        <v>30</v>
      </c>
      <c r="E199" s="214" t="s">
        <v>62</v>
      </c>
      <c r="F199" s="199" t="s">
        <v>62</v>
      </c>
      <c r="G199" s="213" t="s">
        <v>61</v>
      </c>
      <c r="H199" s="216" t="s">
        <v>61</v>
      </c>
      <c r="I199" s="253" t="s">
        <v>62</v>
      </c>
      <c r="J199" s="253" t="s">
        <v>62</v>
      </c>
    </row>
    <row r="200" spans="1:10" ht="17" thickBot="1" x14ac:dyDescent="0.25">
      <c r="A200" s="121">
        <f t="shared" si="3"/>
        <v>199</v>
      </c>
      <c r="B200" s="139" t="s">
        <v>58</v>
      </c>
      <c r="C200" s="146" t="s">
        <v>56</v>
      </c>
      <c r="D200" s="215" t="s">
        <v>59</v>
      </c>
      <c r="E200" s="214" t="s">
        <v>30</v>
      </c>
      <c r="F200" s="199" t="s">
        <v>30</v>
      </c>
      <c r="G200" s="213" t="s">
        <v>62</v>
      </c>
      <c r="H200" s="216" t="s">
        <v>62</v>
      </c>
      <c r="I200" s="213" t="s">
        <v>32</v>
      </c>
      <c r="J200" s="213" t="s">
        <v>32</v>
      </c>
    </row>
    <row r="201" spans="1:10" ht="18" thickTop="1" thickBot="1" x14ac:dyDescent="0.25">
      <c r="A201" s="131">
        <f t="shared" si="3"/>
        <v>200</v>
      </c>
      <c r="B201" s="140" t="s">
        <v>57</v>
      </c>
      <c r="C201" s="164" t="s">
        <v>68</v>
      </c>
      <c r="D201" s="215" t="s">
        <v>55</v>
      </c>
      <c r="E201" s="214" t="s">
        <v>32</v>
      </c>
      <c r="F201" s="199" t="s">
        <v>32</v>
      </c>
      <c r="G201" s="213" t="s">
        <v>58</v>
      </c>
      <c r="H201" s="216" t="s">
        <v>58</v>
      </c>
      <c r="I201" s="213" t="s">
        <v>62</v>
      </c>
      <c r="J201" s="213" t="s">
        <v>62</v>
      </c>
    </row>
    <row r="202" spans="1:10" ht="17" thickTop="1" x14ac:dyDescent="0.2">
      <c r="A202" s="121">
        <f t="shared" si="3"/>
        <v>201</v>
      </c>
      <c r="B202" s="142" t="s">
        <v>61</v>
      </c>
      <c r="C202" s="146" t="s">
        <v>61</v>
      </c>
      <c r="D202" s="203" t="s">
        <v>58</v>
      </c>
      <c r="E202" s="214" t="s">
        <v>54</v>
      </c>
      <c r="F202" s="199" t="s">
        <v>54</v>
      </c>
      <c r="G202" s="213" t="s">
        <v>56</v>
      </c>
      <c r="H202" s="216" t="s">
        <v>56</v>
      </c>
      <c r="I202" s="213" t="s">
        <v>65</v>
      </c>
      <c r="J202" s="213" t="s">
        <v>65</v>
      </c>
    </row>
    <row r="203" spans="1:10" x14ac:dyDescent="0.2">
      <c r="A203" s="121">
        <f t="shared" si="3"/>
        <v>202</v>
      </c>
      <c r="B203" s="137" t="s">
        <v>57</v>
      </c>
      <c r="C203" s="146" t="s">
        <v>54</v>
      </c>
      <c r="D203" s="215" t="s">
        <v>65</v>
      </c>
      <c r="E203" s="214" t="s">
        <v>57</v>
      </c>
      <c r="F203" s="199" t="s">
        <v>57</v>
      </c>
      <c r="G203" s="213" t="s">
        <v>61</v>
      </c>
      <c r="H203" s="216" t="s">
        <v>61</v>
      </c>
      <c r="I203" s="213" t="s">
        <v>30</v>
      </c>
      <c r="J203" s="213" t="s">
        <v>30</v>
      </c>
    </row>
    <row r="204" spans="1:10" x14ac:dyDescent="0.2">
      <c r="A204" s="121">
        <f t="shared" si="3"/>
        <v>203</v>
      </c>
      <c r="B204" s="137" t="s">
        <v>62</v>
      </c>
      <c r="C204" s="146" t="s">
        <v>63</v>
      </c>
      <c r="D204" s="215" t="s">
        <v>54</v>
      </c>
      <c r="E204" s="214" t="s">
        <v>57</v>
      </c>
      <c r="F204" s="199" t="s">
        <v>57</v>
      </c>
      <c r="G204" s="213" t="s">
        <v>62</v>
      </c>
      <c r="H204" s="216" t="s">
        <v>62</v>
      </c>
      <c r="I204" s="213" t="s">
        <v>32</v>
      </c>
      <c r="J204" s="213" t="s">
        <v>32</v>
      </c>
    </row>
    <row r="205" spans="1:10" x14ac:dyDescent="0.2">
      <c r="A205" s="121">
        <f t="shared" si="3"/>
        <v>204</v>
      </c>
      <c r="B205" s="137" t="s">
        <v>65</v>
      </c>
      <c r="C205" s="146" t="s">
        <v>61</v>
      </c>
      <c r="D205" s="215" t="s">
        <v>56</v>
      </c>
      <c r="E205" s="200" t="s">
        <v>68</v>
      </c>
      <c r="F205" s="203" t="s">
        <v>68</v>
      </c>
      <c r="G205" s="213" t="s">
        <v>59</v>
      </c>
      <c r="H205" s="216" t="s">
        <v>59</v>
      </c>
      <c r="I205" s="213" t="s">
        <v>56</v>
      </c>
      <c r="J205" s="213" t="s">
        <v>56</v>
      </c>
    </row>
    <row r="206" spans="1:10" ht="17" thickBot="1" x14ac:dyDescent="0.25">
      <c r="A206" s="121">
        <f t="shared" si="3"/>
        <v>205</v>
      </c>
      <c r="B206" s="137" t="s">
        <v>54</v>
      </c>
      <c r="C206" s="146" t="s">
        <v>62</v>
      </c>
      <c r="D206" s="203" t="s">
        <v>53</v>
      </c>
      <c r="E206" s="200" t="s">
        <v>62</v>
      </c>
      <c r="F206" s="203" t="s">
        <v>62</v>
      </c>
      <c r="G206" s="257" t="s">
        <v>37</v>
      </c>
      <c r="H206" s="249" t="s">
        <v>37</v>
      </c>
      <c r="I206" s="201" t="s">
        <v>62</v>
      </c>
      <c r="J206" s="213" t="s">
        <v>62</v>
      </c>
    </row>
    <row r="207" spans="1:10" ht="18" thickTop="1" thickBot="1" x14ac:dyDescent="0.25">
      <c r="A207" s="121">
        <f t="shared" si="3"/>
        <v>206</v>
      </c>
      <c r="B207" s="139" t="s">
        <v>57</v>
      </c>
      <c r="C207" s="146" t="s">
        <v>65</v>
      </c>
      <c r="D207" s="239" t="s">
        <v>37</v>
      </c>
      <c r="E207" s="258" t="s">
        <v>57</v>
      </c>
      <c r="F207" s="206" t="s">
        <v>57</v>
      </c>
      <c r="G207" s="251" t="s">
        <v>54</v>
      </c>
      <c r="H207" s="252" t="s">
        <v>54</v>
      </c>
      <c r="I207" s="234" t="s">
        <v>59</v>
      </c>
      <c r="J207" s="259" t="s">
        <v>59</v>
      </c>
    </row>
    <row r="208" spans="1:10" ht="18" thickTop="1" thickBot="1" x14ac:dyDescent="0.25">
      <c r="A208" s="131">
        <f t="shared" si="3"/>
        <v>207</v>
      </c>
      <c r="B208" s="140" t="s">
        <v>30</v>
      </c>
      <c r="C208" s="227" t="s">
        <v>60</v>
      </c>
      <c r="D208" s="203" t="s">
        <v>62</v>
      </c>
      <c r="E208" s="260" t="s">
        <v>66</v>
      </c>
      <c r="F208" s="206" t="s">
        <v>66</v>
      </c>
      <c r="G208" s="251" t="s">
        <v>66</v>
      </c>
      <c r="H208" s="261" t="s">
        <v>66</v>
      </c>
      <c r="I208" s="234" t="s">
        <v>58</v>
      </c>
      <c r="J208" s="240" t="s">
        <v>58</v>
      </c>
    </row>
    <row r="209" spans="1:10" ht="17" thickTop="1" x14ac:dyDescent="0.2">
      <c r="A209" s="121">
        <f t="shared" si="3"/>
        <v>208</v>
      </c>
      <c r="B209" s="142" t="s">
        <v>66</v>
      </c>
      <c r="C209" s="125" t="s">
        <v>59</v>
      </c>
      <c r="D209" s="203" t="s">
        <v>30</v>
      </c>
      <c r="E209" s="200" t="s">
        <v>68</v>
      </c>
      <c r="F209" s="206" t="s">
        <v>68</v>
      </c>
      <c r="G209" s="196" t="s">
        <v>32</v>
      </c>
      <c r="H209" s="204" t="s">
        <v>32</v>
      </c>
      <c r="I209" s="201" t="s">
        <v>58</v>
      </c>
      <c r="J209" s="203" t="s">
        <v>58</v>
      </c>
    </row>
    <row r="210" spans="1:10" ht="17" thickBot="1" x14ac:dyDescent="0.25">
      <c r="A210" s="121">
        <f t="shared" si="3"/>
        <v>209</v>
      </c>
      <c r="B210" s="161" t="s">
        <v>65</v>
      </c>
      <c r="C210" s="125" t="s">
        <v>61</v>
      </c>
      <c r="D210" s="231" t="s">
        <v>66</v>
      </c>
      <c r="E210" s="214" t="s">
        <v>63</v>
      </c>
      <c r="F210" s="203" t="s">
        <v>63</v>
      </c>
      <c r="G210" s="201" t="s">
        <v>55</v>
      </c>
      <c r="H210" s="197" t="s">
        <v>55</v>
      </c>
      <c r="I210" s="201" t="s">
        <v>66</v>
      </c>
      <c r="J210" s="203" t="s">
        <v>66</v>
      </c>
    </row>
    <row r="211" spans="1:10" ht="18" thickTop="1" thickBot="1" x14ac:dyDescent="0.25">
      <c r="A211" s="131">
        <f t="shared" si="3"/>
        <v>210</v>
      </c>
      <c r="B211" s="163" t="s">
        <v>37</v>
      </c>
      <c r="C211" s="262" t="s">
        <v>64</v>
      </c>
      <c r="D211" s="232" t="s">
        <v>56</v>
      </c>
      <c r="E211" s="214" t="s">
        <v>37</v>
      </c>
      <c r="F211" s="215" t="s">
        <v>37</v>
      </c>
      <c r="G211" s="201" t="s">
        <v>66</v>
      </c>
      <c r="H211" s="197" t="s">
        <v>66</v>
      </c>
      <c r="I211" s="201" t="s">
        <v>65</v>
      </c>
      <c r="J211" s="203" t="s">
        <v>65</v>
      </c>
    </row>
    <row r="212" spans="1:10" ht="17" thickTop="1" x14ac:dyDescent="0.2">
      <c r="A212" s="121">
        <f t="shared" si="3"/>
        <v>211</v>
      </c>
      <c r="B212" s="159" t="s">
        <v>61</v>
      </c>
      <c r="C212" s="125" t="s">
        <v>62</v>
      </c>
      <c r="D212" s="198" t="s">
        <v>66</v>
      </c>
      <c r="E212" s="214" t="s">
        <v>63</v>
      </c>
      <c r="F212" s="215" t="s">
        <v>63</v>
      </c>
      <c r="G212" s="201" t="s">
        <v>61</v>
      </c>
      <c r="H212" s="197" t="s">
        <v>61</v>
      </c>
      <c r="I212" s="201" t="s">
        <v>62</v>
      </c>
      <c r="J212" s="230" t="s">
        <v>62</v>
      </c>
    </row>
    <row r="213" spans="1:10" x14ac:dyDescent="0.2">
      <c r="A213" s="121">
        <f t="shared" si="3"/>
        <v>212</v>
      </c>
      <c r="B213" s="160" t="s">
        <v>30</v>
      </c>
      <c r="C213" s="125" t="s">
        <v>66</v>
      </c>
      <c r="D213" s="203" t="s">
        <v>57</v>
      </c>
      <c r="E213" s="214" t="s">
        <v>37</v>
      </c>
      <c r="F213" s="215" t="s">
        <v>37</v>
      </c>
      <c r="G213" s="201" t="s">
        <v>56</v>
      </c>
      <c r="H213" s="204" t="s">
        <v>56</v>
      </c>
      <c r="I213" s="201" t="s">
        <v>54</v>
      </c>
      <c r="J213" s="230" t="s">
        <v>54</v>
      </c>
    </row>
    <row r="214" spans="1:10" x14ac:dyDescent="0.2">
      <c r="A214" s="121">
        <f t="shared" si="3"/>
        <v>213</v>
      </c>
      <c r="B214" s="160" t="s">
        <v>62</v>
      </c>
      <c r="C214" s="125" t="s">
        <v>65</v>
      </c>
      <c r="D214" s="206" t="s">
        <v>30</v>
      </c>
      <c r="E214" s="214" t="s">
        <v>68</v>
      </c>
      <c r="F214" s="215" t="s">
        <v>68</v>
      </c>
      <c r="G214" s="201" t="s">
        <v>55</v>
      </c>
      <c r="H214" s="204" t="s">
        <v>55</v>
      </c>
      <c r="I214" s="201" t="s">
        <v>68</v>
      </c>
      <c r="J214" s="230" t="s">
        <v>68</v>
      </c>
    </row>
    <row r="215" spans="1:10" x14ac:dyDescent="0.2">
      <c r="A215" s="121">
        <f t="shared" si="3"/>
        <v>214</v>
      </c>
      <c r="B215" s="137" t="s">
        <v>54</v>
      </c>
      <c r="C215" s="146" t="s">
        <v>55</v>
      </c>
      <c r="D215" s="206" t="s">
        <v>55</v>
      </c>
      <c r="E215" s="214" t="s">
        <v>56</v>
      </c>
      <c r="F215" s="215" t="s">
        <v>56</v>
      </c>
      <c r="G215" s="201" t="s">
        <v>68</v>
      </c>
      <c r="H215" s="204" t="s">
        <v>68</v>
      </c>
      <c r="I215" s="201" t="s">
        <v>61</v>
      </c>
      <c r="J215" s="230" t="s">
        <v>61</v>
      </c>
    </row>
    <row r="216" spans="1:10" x14ac:dyDescent="0.2">
      <c r="A216" s="121">
        <f t="shared" si="3"/>
        <v>215</v>
      </c>
      <c r="B216" s="126" t="s">
        <v>62</v>
      </c>
      <c r="C216" s="146" t="s">
        <v>55</v>
      </c>
      <c r="D216" s="206" t="s">
        <v>62</v>
      </c>
      <c r="E216" s="214" t="s">
        <v>65</v>
      </c>
      <c r="F216" s="215" t="s">
        <v>65</v>
      </c>
      <c r="G216" s="201" t="s">
        <v>69</v>
      </c>
      <c r="H216" s="204" t="s">
        <v>69</v>
      </c>
      <c r="I216" s="201" t="s">
        <v>56</v>
      </c>
      <c r="J216" s="230" t="s">
        <v>56</v>
      </c>
    </row>
    <row r="217" spans="1:10" x14ac:dyDescent="0.2">
      <c r="A217" s="121">
        <f t="shared" si="3"/>
        <v>216</v>
      </c>
      <c r="B217" s="126" t="s">
        <v>66</v>
      </c>
      <c r="C217" s="146" t="s">
        <v>60</v>
      </c>
      <c r="D217" s="206" t="s">
        <v>57</v>
      </c>
      <c r="E217" s="214" t="s">
        <v>55</v>
      </c>
      <c r="F217" s="215" t="s">
        <v>55</v>
      </c>
      <c r="G217" s="201" t="s">
        <v>54</v>
      </c>
      <c r="H217" s="204" t="s">
        <v>54</v>
      </c>
      <c r="I217" s="201" t="s">
        <v>64</v>
      </c>
      <c r="J217" s="230" t="s">
        <v>64</v>
      </c>
    </row>
    <row r="218" spans="1:10" x14ac:dyDescent="0.2">
      <c r="A218" s="121">
        <f t="shared" si="3"/>
        <v>217</v>
      </c>
      <c r="B218" s="126" t="s">
        <v>65</v>
      </c>
      <c r="C218" s="146" t="s">
        <v>67</v>
      </c>
      <c r="D218" s="206" t="s">
        <v>55</v>
      </c>
      <c r="E218" s="214" t="s">
        <v>58</v>
      </c>
      <c r="F218" s="215" t="s">
        <v>58</v>
      </c>
      <c r="G218" s="201" t="s">
        <v>64</v>
      </c>
      <c r="H218" s="216" t="s">
        <v>64</v>
      </c>
      <c r="I218" s="201" t="s">
        <v>63</v>
      </c>
      <c r="J218" s="230" t="s">
        <v>63</v>
      </c>
    </row>
    <row r="219" spans="1:10" ht="17" thickBot="1" x14ac:dyDescent="0.25">
      <c r="A219" s="121">
        <f t="shared" si="3"/>
        <v>218</v>
      </c>
      <c r="B219" s="130" t="s">
        <v>57</v>
      </c>
      <c r="C219" s="146" t="s">
        <v>62</v>
      </c>
      <c r="D219" s="206" t="s">
        <v>68</v>
      </c>
      <c r="E219" s="214" t="s">
        <v>69</v>
      </c>
      <c r="F219" s="215" t="s">
        <v>69</v>
      </c>
      <c r="G219" s="213" t="s">
        <v>58</v>
      </c>
      <c r="H219" s="216" t="s">
        <v>58</v>
      </c>
      <c r="I219" s="201" t="s">
        <v>30</v>
      </c>
      <c r="J219" s="230" t="s">
        <v>30</v>
      </c>
    </row>
    <row r="220" spans="1:10" ht="18" thickTop="1" thickBot="1" x14ac:dyDescent="0.25">
      <c r="A220" s="131">
        <f t="shared" si="3"/>
        <v>219</v>
      </c>
      <c r="B220" s="132" t="s">
        <v>61</v>
      </c>
      <c r="C220" s="164" t="s">
        <v>65</v>
      </c>
      <c r="D220" s="231" t="s">
        <v>55</v>
      </c>
      <c r="E220" s="214" t="s">
        <v>69</v>
      </c>
      <c r="F220" s="215" t="s">
        <v>69</v>
      </c>
      <c r="G220" s="213" t="s">
        <v>57</v>
      </c>
      <c r="H220" s="216" t="s">
        <v>57</v>
      </c>
      <c r="I220" s="201" t="s">
        <v>60</v>
      </c>
      <c r="J220" s="230" t="s">
        <v>60</v>
      </c>
    </row>
    <row r="221" spans="1:10" ht="18" thickTop="1" thickBot="1" x14ac:dyDescent="0.25">
      <c r="A221" s="121">
        <f t="shared" si="3"/>
        <v>220</v>
      </c>
      <c r="B221" s="143" t="s">
        <v>62</v>
      </c>
      <c r="C221" s="181" t="s">
        <v>57</v>
      </c>
      <c r="D221" s="232" t="s">
        <v>57</v>
      </c>
      <c r="E221" s="218" t="s">
        <v>69</v>
      </c>
      <c r="F221" s="219" t="s">
        <v>69</v>
      </c>
      <c r="G221" s="213" t="s">
        <v>62</v>
      </c>
      <c r="H221" s="216" t="s">
        <v>62</v>
      </c>
      <c r="I221" s="201" t="s">
        <v>62</v>
      </c>
      <c r="J221" s="230" t="s">
        <v>62</v>
      </c>
    </row>
    <row r="222" spans="1:10" ht="17" thickTop="1" x14ac:dyDescent="0.2">
      <c r="A222" s="121">
        <f t="shared" si="3"/>
        <v>221</v>
      </c>
      <c r="B222" s="126" t="s">
        <v>65</v>
      </c>
      <c r="C222" s="125" t="s">
        <v>37</v>
      </c>
      <c r="D222" s="198" t="s">
        <v>61</v>
      </c>
      <c r="E222" s="214" t="s">
        <v>58</v>
      </c>
      <c r="F222" s="215" t="s">
        <v>58</v>
      </c>
      <c r="G222" s="213" t="s">
        <v>58</v>
      </c>
      <c r="H222" s="216" t="s">
        <v>58</v>
      </c>
      <c r="I222" s="201" t="s">
        <v>60</v>
      </c>
      <c r="J222" s="230" t="s">
        <v>60</v>
      </c>
    </row>
    <row r="223" spans="1:10" x14ac:dyDescent="0.2">
      <c r="A223" s="121">
        <f t="shared" si="3"/>
        <v>222</v>
      </c>
      <c r="B223" s="126" t="s">
        <v>37</v>
      </c>
      <c r="C223" s="125" t="s">
        <v>57</v>
      </c>
      <c r="D223" s="203" t="s">
        <v>57</v>
      </c>
      <c r="E223" s="214" t="s">
        <v>37</v>
      </c>
      <c r="F223" s="215" t="s">
        <v>37</v>
      </c>
      <c r="G223" s="213" t="s">
        <v>60</v>
      </c>
      <c r="H223" s="216" t="s">
        <v>60</v>
      </c>
      <c r="I223" s="201" t="s">
        <v>66</v>
      </c>
      <c r="J223" s="230" t="s">
        <v>66</v>
      </c>
    </row>
    <row r="224" spans="1:10" x14ac:dyDescent="0.2">
      <c r="A224" s="121">
        <f t="shared" si="3"/>
        <v>223</v>
      </c>
      <c r="B224" s="126" t="s">
        <v>58</v>
      </c>
      <c r="C224" s="125" t="s">
        <v>61</v>
      </c>
      <c r="D224" s="203" t="s">
        <v>59</v>
      </c>
      <c r="E224" s="214" t="s">
        <v>55</v>
      </c>
      <c r="F224" s="215" t="s">
        <v>55</v>
      </c>
      <c r="G224" s="201" t="s">
        <v>57</v>
      </c>
      <c r="H224" s="216" t="s">
        <v>57</v>
      </c>
      <c r="I224" s="201" t="s">
        <v>58</v>
      </c>
      <c r="J224" s="203" t="s">
        <v>58</v>
      </c>
    </row>
    <row r="225" spans="1:10" x14ac:dyDescent="0.2">
      <c r="A225" s="121">
        <f t="shared" si="3"/>
        <v>224</v>
      </c>
      <c r="B225" s="126" t="s">
        <v>69</v>
      </c>
      <c r="C225" s="125" t="s">
        <v>57</v>
      </c>
      <c r="D225" s="203" t="s">
        <v>32</v>
      </c>
      <c r="E225" s="214" t="s">
        <v>61</v>
      </c>
      <c r="F225" s="215" t="s">
        <v>61</v>
      </c>
      <c r="G225" s="201" t="s">
        <v>62</v>
      </c>
      <c r="H225" s="204" t="s">
        <v>62</v>
      </c>
      <c r="I225" s="201" t="s">
        <v>37</v>
      </c>
      <c r="J225" s="203" t="s">
        <v>37</v>
      </c>
    </row>
    <row r="226" spans="1:10" ht="17" thickBot="1" x14ac:dyDescent="0.25">
      <c r="A226" s="121">
        <f t="shared" si="3"/>
        <v>225</v>
      </c>
      <c r="B226" s="126" t="s">
        <v>55</v>
      </c>
      <c r="C226" s="125" t="s">
        <v>54</v>
      </c>
      <c r="D226" s="203" t="s">
        <v>54</v>
      </c>
      <c r="E226" s="214" t="s">
        <v>57</v>
      </c>
      <c r="F226" s="215" t="s">
        <v>57</v>
      </c>
      <c r="G226" s="248" t="s">
        <v>56</v>
      </c>
      <c r="H226" s="249" t="s">
        <v>56</v>
      </c>
      <c r="I226" s="201" t="s">
        <v>68</v>
      </c>
      <c r="J226" s="203" t="s">
        <v>68</v>
      </c>
    </row>
    <row r="227" spans="1:10" ht="18" thickTop="1" thickBot="1" x14ac:dyDescent="0.25">
      <c r="A227" s="121">
        <f t="shared" si="3"/>
        <v>226</v>
      </c>
      <c r="B227" s="126" t="s">
        <v>54</v>
      </c>
      <c r="C227" s="125" t="s">
        <v>65</v>
      </c>
      <c r="D227" s="231" t="s">
        <v>66</v>
      </c>
      <c r="E227" s="263" t="s">
        <v>32</v>
      </c>
      <c r="F227" s="215" t="s">
        <v>32</v>
      </c>
      <c r="G227" s="251" t="s">
        <v>59</v>
      </c>
      <c r="H227" s="252" t="s">
        <v>59</v>
      </c>
      <c r="I227" s="234" t="s">
        <v>60</v>
      </c>
      <c r="J227" s="240" t="s">
        <v>60</v>
      </c>
    </row>
    <row r="228" spans="1:10" ht="18" thickTop="1" thickBot="1" x14ac:dyDescent="0.25">
      <c r="A228" s="121">
        <f t="shared" si="3"/>
        <v>227</v>
      </c>
      <c r="B228" s="126" t="s">
        <v>65</v>
      </c>
      <c r="C228" s="181" t="s">
        <v>54</v>
      </c>
      <c r="D228" s="232" t="s">
        <v>37</v>
      </c>
      <c r="E228" s="200" t="s">
        <v>61</v>
      </c>
      <c r="F228" s="203" t="s">
        <v>61</v>
      </c>
      <c r="G228" s="196" t="s">
        <v>68</v>
      </c>
      <c r="H228" s="204" t="s">
        <v>68</v>
      </c>
      <c r="I228" s="201" t="s">
        <v>66</v>
      </c>
      <c r="J228" s="203" t="s">
        <v>66</v>
      </c>
    </row>
    <row r="229" spans="1:10" ht="18" thickTop="1" thickBot="1" x14ac:dyDescent="0.25">
      <c r="A229" s="121">
        <f t="shared" si="3"/>
        <v>228</v>
      </c>
      <c r="B229" s="130" t="s">
        <v>54</v>
      </c>
      <c r="C229" s="146" t="s">
        <v>58</v>
      </c>
      <c r="D229" s="198" t="s">
        <v>68</v>
      </c>
      <c r="E229" s="200" t="s">
        <v>32</v>
      </c>
      <c r="F229" s="203" t="s">
        <v>32</v>
      </c>
      <c r="G229" s="201" t="s">
        <v>65</v>
      </c>
      <c r="H229" s="204" t="s">
        <v>65</v>
      </c>
      <c r="I229" s="201" t="s">
        <v>58</v>
      </c>
      <c r="J229" s="203" t="s">
        <v>58</v>
      </c>
    </row>
    <row r="230" spans="1:10" ht="18" thickTop="1" thickBot="1" x14ac:dyDescent="0.25">
      <c r="A230" s="131">
        <f t="shared" si="3"/>
        <v>229</v>
      </c>
      <c r="B230" s="140" t="s">
        <v>66</v>
      </c>
      <c r="C230" s="164" t="s">
        <v>32</v>
      </c>
      <c r="D230" s="206" t="s">
        <v>56</v>
      </c>
      <c r="E230" s="200" t="s">
        <v>62</v>
      </c>
      <c r="F230" s="203" t="s">
        <v>62</v>
      </c>
      <c r="G230" s="201" t="s">
        <v>64</v>
      </c>
      <c r="H230" s="204" t="s">
        <v>64</v>
      </c>
      <c r="I230" s="201" t="s">
        <v>37</v>
      </c>
      <c r="J230" s="203" t="s">
        <v>37</v>
      </c>
    </row>
    <row r="231" spans="1:10" ht="17" thickTop="1" x14ac:dyDescent="0.2">
      <c r="A231" s="121">
        <f t="shared" si="3"/>
        <v>230</v>
      </c>
      <c r="B231" s="142" t="s">
        <v>65</v>
      </c>
      <c r="C231" s="146" t="s">
        <v>55</v>
      </c>
      <c r="D231" s="264" t="s">
        <v>57</v>
      </c>
      <c r="E231" s="243" t="s">
        <v>68</v>
      </c>
      <c r="F231" s="240" t="s">
        <v>68</v>
      </c>
      <c r="G231" s="201" t="s">
        <v>67</v>
      </c>
      <c r="H231" s="204" t="s">
        <v>67</v>
      </c>
      <c r="I231" s="201" t="s">
        <v>69</v>
      </c>
      <c r="J231" s="203" t="s">
        <v>69</v>
      </c>
    </row>
    <row r="232" spans="1:10" x14ac:dyDescent="0.2">
      <c r="A232" s="121">
        <f t="shared" si="3"/>
        <v>231</v>
      </c>
      <c r="B232" s="137" t="s">
        <v>30</v>
      </c>
      <c r="C232" s="146" t="s">
        <v>64</v>
      </c>
      <c r="D232" s="206" t="s">
        <v>67</v>
      </c>
      <c r="E232" s="200" t="s">
        <v>63</v>
      </c>
      <c r="F232" s="203" t="s">
        <v>63</v>
      </c>
      <c r="G232" s="201" t="s">
        <v>66</v>
      </c>
      <c r="H232" s="204" t="s">
        <v>66</v>
      </c>
      <c r="I232" s="201" t="s">
        <v>54</v>
      </c>
      <c r="J232" s="203" t="s">
        <v>54</v>
      </c>
    </row>
    <row r="233" spans="1:10" ht="17" thickBot="1" x14ac:dyDescent="0.25">
      <c r="A233" s="121">
        <f t="shared" si="3"/>
        <v>232</v>
      </c>
      <c r="B233" s="137" t="s">
        <v>56</v>
      </c>
      <c r="C233" s="146" t="s">
        <v>63</v>
      </c>
      <c r="D233" s="206" t="s">
        <v>55</v>
      </c>
      <c r="E233" s="221" t="s">
        <v>61</v>
      </c>
      <c r="F233" s="231" t="s">
        <v>61</v>
      </c>
      <c r="G233" s="201" t="s">
        <v>64</v>
      </c>
      <c r="H233" s="207" t="s">
        <v>64</v>
      </c>
      <c r="I233" s="201" t="s">
        <v>30</v>
      </c>
      <c r="J233" s="213" t="s">
        <v>30</v>
      </c>
    </row>
    <row r="234" spans="1:10" ht="18" thickTop="1" thickBot="1" x14ac:dyDescent="0.25">
      <c r="A234" s="121">
        <f t="shared" si="3"/>
        <v>233</v>
      </c>
      <c r="B234" s="137" t="s">
        <v>56</v>
      </c>
      <c r="C234" s="148" t="s">
        <v>63</v>
      </c>
      <c r="D234" s="206" t="s">
        <v>62</v>
      </c>
      <c r="E234" s="265" t="s">
        <v>68</v>
      </c>
      <c r="F234" s="232" t="s">
        <v>68</v>
      </c>
      <c r="G234" s="234" t="s">
        <v>55</v>
      </c>
      <c r="H234" s="226" t="s">
        <v>55</v>
      </c>
      <c r="I234" s="201" t="s">
        <v>57</v>
      </c>
      <c r="J234" s="213" t="s">
        <v>57</v>
      </c>
    </row>
    <row r="235" spans="1:10" ht="18" thickTop="1" thickBot="1" x14ac:dyDescent="0.25">
      <c r="A235" s="121">
        <f t="shared" si="3"/>
        <v>234</v>
      </c>
      <c r="B235" s="149" t="s">
        <v>68</v>
      </c>
      <c r="C235" s="165" t="s">
        <v>54</v>
      </c>
      <c r="D235" s="266" t="s">
        <v>54</v>
      </c>
      <c r="E235" s="267" t="s">
        <v>66</v>
      </c>
      <c r="F235" s="268" t="s">
        <v>66</v>
      </c>
      <c r="G235" s="201" t="s">
        <v>61</v>
      </c>
      <c r="H235" s="207" t="s">
        <v>61</v>
      </c>
      <c r="I235" s="202" t="s">
        <v>30</v>
      </c>
      <c r="J235" s="213" t="s">
        <v>30</v>
      </c>
    </row>
    <row r="236" spans="1:10" ht="17" thickTop="1" x14ac:dyDescent="0.2">
      <c r="A236" s="121">
        <f t="shared" si="3"/>
        <v>235</v>
      </c>
      <c r="B236" s="137" t="s">
        <v>59</v>
      </c>
      <c r="C236" s="138" t="s">
        <v>30</v>
      </c>
      <c r="D236" s="215" t="s">
        <v>60</v>
      </c>
      <c r="E236" s="214" t="s">
        <v>54</v>
      </c>
      <c r="F236" s="203" t="s">
        <v>54</v>
      </c>
      <c r="G236" s="202" t="s">
        <v>63</v>
      </c>
      <c r="H236" s="207" t="s">
        <v>63</v>
      </c>
      <c r="I236" s="202" t="s">
        <v>62</v>
      </c>
      <c r="J236" s="213" t="s">
        <v>62</v>
      </c>
    </row>
    <row r="237" spans="1:10" x14ac:dyDescent="0.2">
      <c r="A237" s="121">
        <f t="shared" si="3"/>
        <v>236</v>
      </c>
      <c r="B237" s="137" t="s">
        <v>59</v>
      </c>
      <c r="C237" s="125" t="s">
        <v>58</v>
      </c>
      <c r="D237" s="215" t="s">
        <v>56</v>
      </c>
      <c r="E237" s="214" t="s">
        <v>60</v>
      </c>
      <c r="F237" s="203" t="s">
        <v>60</v>
      </c>
      <c r="G237" s="202" t="s">
        <v>61</v>
      </c>
      <c r="H237" s="204" t="s">
        <v>61</v>
      </c>
      <c r="I237" s="213" t="s">
        <v>61</v>
      </c>
      <c r="J237" s="213" t="s">
        <v>61</v>
      </c>
    </row>
    <row r="238" spans="1:10" x14ac:dyDescent="0.2">
      <c r="A238" s="121">
        <f t="shared" si="3"/>
        <v>237</v>
      </c>
      <c r="B238" s="137" t="s">
        <v>64</v>
      </c>
      <c r="C238" s="125" t="s">
        <v>66</v>
      </c>
      <c r="D238" s="215" t="s">
        <v>65</v>
      </c>
      <c r="E238" s="200" t="s">
        <v>30</v>
      </c>
      <c r="F238" s="203" t="s">
        <v>30</v>
      </c>
      <c r="G238" s="202" t="s">
        <v>56</v>
      </c>
      <c r="H238" s="204" t="s">
        <v>56</v>
      </c>
      <c r="I238" s="213" t="s">
        <v>58</v>
      </c>
      <c r="J238" s="213" t="s">
        <v>58</v>
      </c>
    </row>
    <row r="239" spans="1:10" x14ac:dyDescent="0.2">
      <c r="A239" s="121">
        <f t="shared" si="3"/>
        <v>238</v>
      </c>
      <c r="B239" s="137" t="s">
        <v>62</v>
      </c>
      <c r="C239" s="125" t="s">
        <v>58</v>
      </c>
      <c r="D239" s="215" t="s">
        <v>65</v>
      </c>
      <c r="E239" s="200" t="s">
        <v>30</v>
      </c>
      <c r="F239" s="203" t="s">
        <v>30</v>
      </c>
      <c r="G239" s="202" t="s">
        <v>54</v>
      </c>
      <c r="H239" s="207" t="s">
        <v>54</v>
      </c>
      <c r="I239" s="213" t="s">
        <v>54</v>
      </c>
      <c r="J239" s="213" t="s">
        <v>54</v>
      </c>
    </row>
    <row r="240" spans="1:10" x14ac:dyDescent="0.2">
      <c r="A240" s="121">
        <f t="shared" si="3"/>
        <v>239</v>
      </c>
      <c r="B240" s="137" t="s">
        <v>63</v>
      </c>
      <c r="C240" s="125" t="s">
        <v>55</v>
      </c>
      <c r="D240" s="215" t="s">
        <v>54</v>
      </c>
      <c r="E240" s="200" t="s">
        <v>55</v>
      </c>
      <c r="F240" s="203" t="s">
        <v>55</v>
      </c>
      <c r="G240" s="202" t="s">
        <v>62</v>
      </c>
      <c r="H240" s="207" t="s">
        <v>62</v>
      </c>
      <c r="I240" s="213" t="s">
        <v>53</v>
      </c>
      <c r="J240" s="203" t="s">
        <v>53</v>
      </c>
    </row>
    <row r="241" spans="1:10" x14ac:dyDescent="0.2">
      <c r="A241" s="121">
        <f t="shared" si="3"/>
        <v>240</v>
      </c>
      <c r="B241" s="137" t="s">
        <v>67</v>
      </c>
      <c r="C241" s="125" t="s">
        <v>56</v>
      </c>
      <c r="D241" s="215" t="s">
        <v>62</v>
      </c>
      <c r="E241" s="200" t="s">
        <v>32</v>
      </c>
      <c r="F241" s="203" t="s">
        <v>32</v>
      </c>
      <c r="G241" s="202" t="s">
        <v>63</v>
      </c>
      <c r="H241" s="207" t="s">
        <v>63</v>
      </c>
      <c r="I241" s="213" t="s">
        <v>55</v>
      </c>
      <c r="J241" s="203" t="s">
        <v>55</v>
      </c>
    </row>
    <row r="242" spans="1:10" x14ac:dyDescent="0.2">
      <c r="A242" s="121">
        <f t="shared" si="3"/>
        <v>241</v>
      </c>
      <c r="B242" s="160" t="s">
        <v>58</v>
      </c>
      <c r="C242" s="124" t="s">
        <v>68</v>
      </c>
      <c r="D242" s="215" t="s">
        <v>62</v>
      </c>
      <c r="E242" s="200" t="s">
        <v>68</v>
      </c>
      <c r="F242" s="203" t="s">
        <v>68</v>
      </c>
      <c r="G242" s="201" t="s">
        <v>37</v>
      </c>
      <c r="H242" s="207" t="s">
        <v>37</v>
      </c>
      <c r="I242" s="213" t="s">
        <v>54</v>
      </c>
      <c r="J242" s="203" t="s">
        <v>54</v>
      </c>
    </row>
    <row r="243" spans="1:10" x14ac:dyDescent="0.2">
      <c r="A243" s="121">
        <f t="shared" si="3"/>
        <v>242</v>
      </c>
      <c r="B243" s="160" t="s">
        <v>65</v>
      </c>
      <c r="C243" s="124" t="s">
        <v>62</v>
      </c>
      <c r="D243" s="215" t="s">
        <v>53</v>
      </c>
      <c r="E243" s="200" t="s">
        <v>66</v>
      </c>
      <c r="F243" s="203" t="s">
        <v>66</v>
      </c>
      <c r="G243" s="201" t="s">
        <v>66</v>
      </c>
      <c r="H243" s="207" t="s">
        <v>66</v>
      </c>
      <c r="I243" s="213" t="s">
        <v>37</v>
      </c>
      <c r="J243" s="203" t="s">
        <v>37</v>
      </c>
    </row>
    <row r="244" spans="1:10" x14ac:dyDescent="0.2">
      <c r="A244" s="121">
        <f t="shared" si="3"/>
        <v>243</v>
      </c>
      <c r="B244" s="137" t="s">
        <v>58</v>
      </c>
      <c r="C244" s="124" t="s">
        <v>65</v>
      </c>
      <c r="D244" s="215" t="s">
        <v>56</v>
      </c>
      <c r="E244" s="200" t="s">
        <v>54</v>
      </c>
      <c r="F244" s="203" t="s">
        <v>54</v>
      </c>
      <c r="G244" s="201" t="s">
        <v>53</v>
      </c>
      <c r="H244" s="204" t="s">
        <v>53</v>
      </c>
      <c r="I244" s="213" t="s">
        <v>30</v>
      </c>
      <c r="J244" s="203" t="s">
        <v>30</v>
      </c>
    </row>
    <row r="245" spans="1:10" x14ac:dyDescent="0.2">
      <c r="A245" s="121">
        <f t="shared" si="3"/>
        <v>244</v>
      </c>
      <c r="B245" s="137" t="s">
        <v>61</v>
      </c>
      <c r="C245" s="124" t="s">
        <v>64</v>
      </c>
      <c r="D245" s="215" t="s">
        <v>64</v>
      </c>
      <c r="E245" s="200" t="s">
        <v>55</v>
      </c>
      <c r="F245" s="215" t="s">
        <v>55</v>
      </c>
      <c r="G245" s="201" t="s">
        <v>32</v>
      </c>
      <c r="H245" s="204" t="s">
        <v>32</v>
      </c>
      <c r="I245" s="213" t="s">
        <v>53</v>
      </c>
      <c r="J245" s="203" t="s">
        <v>53</v>
      </c>
    </row>
    <row r="246" spans="1:10" x14ac:dyDescent="0.2">
      <c r="A246" s="121">
        <f t="shared" si="3"/>
        <v>245</v>
      </c>
      <c r="B246" s="137" t="s">
        <v>59</v>
      </c>
      <c r="C246" s="124" t="s">
        <v>62</v>
      </c>
      <c r="D246" s="215" t="s">
        <v>57</v>
      </c>
      <c r="E246" s="200" t="s">
        <v>57</v>
      </c>
      <c r="F246" s="215" t="s">
        <v>57</v>
      </c>
      <c r="G246" s="201" t="s">
        <v>61</v>
      </c>
      <c r="H246" s="204" t="s">
        <v>61</v>
      </c>
      <c r="I246" s="213" t="s">
        <v>62</v>
      </c>
      <c r="J246" s="203" t="s">
        <v>62</v>
      </c>
    </row>
    <row r="247" spans="1:10" x14ac:dyDescent="0.2">
      <c r="A247" s="121">
        <f t="shared" si="3"/>
        <v>246</v>
      </c>
      <c r="B247" s="137" t="s">
        <v>66</v>
      </c>
      <c r="C247" s="124" t="s">
        <v>56</v>
      </c>
      <c r="D247" s="215" t="s">
        <v>37</v>
      </c>
      <c r="E247" s="200" t="s">
        <v>66</v>
      </c>
      <c r="F247" s="215" t="s">
        <v>66</v>
      </c>
      <c r="G247" s="201" t="s">
        <v>68</v>
      </c>
      <c r="H247" s="204" t="s">
        <v>68</v>
      </c>
      <c r="I247" s="213" t="s">
        <v>66</v>
      </c>
      <c r="J247" s="203" t="s">
        <v>66</v>
      </c>
    </row>
    <row r="248" spans="1:10" ht="17" thickBot="1" x14ac:dyDescent="0.25">
      <c r="A248" s="121">
        <f t="shared" si="3"/>
        <v>247</v>
      </c>
      <c r="B248" s="139" t="s">
        <v>65</v>
      </c>
      <c r="C248" s="124" t="s">
        <v>37</v>
      </c>
      <c r="D248" s="215" t="s">
        <v>30</v>
      </c>
      <c r="E248" s="200" t="s">
        <v>62</v>
      </c>
      <c r="F248" s="215" t="s">
        <v>62</v>
      </c>
      <c r="G248" s="201" t="s">
        <v>55</v>
      </c>
      <c r="H248" s="204" t="s">
        <v>55</v>
      </c>
      <c r="I248" s="201" t="s">
        <v>64</v>
      </c>
      <c r="J248" s="202" t="s">
        <v>64</v>
      </c>
    </row>
    <row r="249" spans="1:10" ht="18" thickTop="1" thickBot="1" x14ac:dyDescent="0.25">
      <c r="A249" s="131">
        <f t="shared" si="3"/>
        <v>248</v>
      </c>
      <c r="B249" s="163" t="s">
        <v>30</v>
      </c>
      <c r="C249" s="269" t="s">
        <v>63</v>
      </c>
      <c r="D249" s="231" t="s">
        <v>66</v>
      </c>
      <c r="E249" s="200" t="s">
        <v>67</v>
      </c>
      <c r="F249" s="215" t="s">
        <v>67</v>
      </c>
      <c r="G249" s="201" t="s">
        <v>55</v>
      </c>
      <c r="H249" s="204" t="s">
        <v>55</v>
      </c>
      <c r="I249" s="201" t="s">
        <v>30</v>
      </c>
      <c r="J249" s="202" t="s">
        <v>30</v>
      </c>
    </row>
    <row r="250" spans="1:10" ht="18" thickTop="1" thickBot="1" x14ac:dyDescent="0.25">
      <c r="A250" s="121">
        <f t="shared" si="3"/>
        <v>249</v>
      </c>
      <c r="B250" s="166" t="s">
        <v>30</v>
      </c>
      <c r="C250" s="167" t="s">
        <v>62</v>
      </c>
      <c r="D250" s="232" t="s">
        <v>61</v>
      </c>
      <c r="E250" s="200" t="s">
        <v>61</v>
      </c>
      <c r="F250" s="215" t="s">
        <v>61</v>
      </c>
      <c r="G250" s="201" t="s">
        <v>68</v>
      </c>
      <c r="H250" s="204" t="s">
        <v>68</v>
      </c>
      <c r="I250" s="201" t="s">
        <v>57</v>
      </c>
      <c r="J250" s="202" t="s">
        <v>57</v>
      </c>
    </row>
    <row r="251" spans="1:10" ht="18" thickTop="1" thickBot="1" x14ac:dyDescent="0.25">
      <c r="A251" s="121">
        <f t="shared" si="3"/>
        <v>250</v>
      </c>
      <c r="B251" s="139" t="s">
        <v>68</v>
      </c>
      <c r="C251" s="129" t="s">
        <v>58</v>
      </c>
      <c r="D251" s="270" t="s">
        <v>62</v>
      </c>
      <c r="E251" s="243" t="s">
        <v>58</v>
      </c>
      <c r="F251" s="219" t="s">
        <v>58</v>
      </c>
      <c r="G251" s="201" t="s">
        <v>64</v>
      </c>
      <c r="H251" s="216" t="s">
        <v>64</v>
      </c>
      <c r="I251" s="201" t="s">
        <v>62</v>
      </c>
      <c r="J251" s="202" t="s">
        <v>62</v>
      </c>
    </row>
    <row r="252" spans="1:10" ht="18" thickTop="1" thickBot="1" x14ac:dyDescent="0.25">
      <c r="A252" s="131">
        <f t="shared" si="3"/>
        <v>251</v>
      </c>
      <c r="B252" s="140" t="s">
        <v>54</v>
      </c>
      <c r="C252" s="141" t="s">
        <v>59</v>
      </c>
      <c r="D252" s="203" t="s">
        <v>56</v>
      </c>
      <c r="E252" s="200" t="s">
        <v>53</v>
      </c>
      <c r="F252" s="215" t="s">
        <v>53</v>
      </c>
      <c r="G252" s="201" t="s">
        <v>37</v>
      </c>
      <c r="H252" s="216" t="s">
        <v>37</v>
      </c>
      <c r="I252" s="201" t="s">
        <v>59</v>
      </c>
      <c r="J252" s="203" t="s">
        <v>59</v>
      </c>
    </row>
    <row r="253" spans="1:10" ht="17" thickTop="1" x14ac:dyDescent="0.2">
      <c r="A253" s="121">
        <f t="shared" si="3"/>
        <v>252</v>
      </c>
      <c r="B253" s="142" t="s">
        <v>30</v>
      </c>
      <c r="C253" s="125" t="s">
        <v>54</v>
      </c>
      <c r="D253" s="203" t="s">
        <v>53</v>
      </c>
      <c r="E253" s="200" t="s">
        <v>56</v>
      </c>
      <c r="F253" s="215" t="s">
        <v>56</v>
      </c>
      <c r="G253" s="201" t="s">
        <v>57</v>
      </c>
      <c r="H253" s="216" t="s">
        <v>57</v>
      </c>
      <c r="I253" s="201" t="s">
        <v>66</v>
      </c>
      <c r="J253" s="203" t="s">
        <v>66</v>
      </c>
    </row>
    <row r="254" spans="1:10" x14ac:dyDescent="0.2">
      <c r="A254" s="121">
        <f t="shared" si="3"/>
        <v>253</v>
      </c>
      <c r="B254" s="137" t="s">
        <v>57</v>
      </c>
      <c r="C254" s="125" t="s">
        <v>37</v>
      </c>
      <c r="D254" s="203" t="s">
        <v>54</v>
      </c>
      <c r="E254" s="200" t="s">
        <v>30</v>
      </c>
      <c r="F254" s="203" t="s">
        <v>30</v>
      </c>
      <c r="G254" s="201" t="s">
        <v>64</v>
      </c>
      <c r="H254" s="216" t="s">
        <v>64</v>
      </c>
      <c r="I254" s="201" t="s">
        <v>61</v>
      </c>
      <c r="J254" s="202" t="s">
        <v>61</v>
      </c>
    </row>
    <row r="255" spans="1:10" x14ac:dyDescent="0.2">
      <c r="A255" s="121">
        <f t="shared" si="3"/>
        <v>254</v>
      </c>
      <c r="B255" s="137" t="s">
        <v>54</v>
      </c>
      <c r="C255" s="125" t="s">
        <v>68</v>
      </c>
      <c r="D255" s="239" t="s">
        <v>54</v>
      </c>
      <c r="E255" s="243" t="s">
        <v>56</v>
      </c>
      <c r="F255" s="240" t="s">
        <v>56</v>
      </c>
      <c r="G255" s="213" t="s">
        <v>62</v>
      </c>
      <c r="H255" s="216" t="s">
        <v>62</v>
      </c>
      <c r="I255" s="201" t="s">
        <v>57</v>
      </c>
      <c r="J255" s="202" t="s">
        <v>57</v>
      </c>
    </row>
    <row r="256" spans="1:10" ht="17" thickBot="1" x14ac:dyDescent="0.25">
      <c r="A256" s="121">
        <f t="shared" si="3"/>
        <v>255</v>
      </c>
      <c r="B256" s="139" t="s">
        <v>60</v>
      </c>
      <c r="C256" s="146" t="s">
        <v>65</v>
      </c>
      <c r="D256" s="203" t="s">
        <v>56</v>
      </c>
      <c r="E256" s="200" t="s">
        <v>30</v>
      </c>
      <c r="F256" s="203" t="s">
        <v>30</v>
      </c>
      <c r="G256" s="213" t="s">
        <v>61</v>
      </c>
      <c r="H256" s="216" t="s">
        <v>61</v>
      </c>
      <c r="I256" s="201" t="s">
        <v>65</v>
      </c>
      <c r="J256" s="202" t="s">
        <v>65</v>
      </c>
    </row>
    <row r="257" spans="1:10" ht="18" thickTop="1" thickBot="1" x14ac:dyDescent="0.25">
      <c r="A257" s="131">
        <f t="shared" si="3"/>
        <v>256</v>
      </c>
      <c r="B257" s="140" t="s">
        <v>62</v>
      </c>
      <c r="C257" s="152" t="s">
        <v>62</v>
      </c>
      <c r="D257" s="231" t="s">
        <v>66</v>
      </c>
      <c r="E257" s="200" t="s">
        <v>65</v>
      </c>
      <c r="F257" s="203" t="s">
        <v>65</v>
      </c>
      <c r="G257" s="213" t="s">
        <v>65</v>
      </c>
      <c r="H257" s="216" t="s">
        <v>65</v>
      </c>
      <c r="I257" s="201" t="s">
        <v>58</v>
      </c>
      <c r="J257" s="202" t="s">
        <v>58</v>
      </c>
    </row>
    <row r="258" spans="1:10" ht="18" thickTop="1" thickBot="1" x14ac:dyDescent="0.25">
      <c r="A258" s="121">
        <f t="shared" si="3"/>
        <v>257</v>
      </c>
      <c r="B258" s="153" t="s">
        <v>54</v>
      </c>
      <c r="C258" s="168" t="s">
        <v>61</v>
      </c>
      <c r="D258" s="232" t="s">
        <v>63</v>
      </c>
      <c r="E258" s="200" t="s">
        <v>68</v>
      </c>
      <c r="F258" s="199" t="s">
        <v>68</v>
      </c>
      <c r="G258" s="213" t="s">
        <v>60</v>
      </c>
      <c r="H258" s="216" t="s">
        <v>60</v>
      </c>
      <c r="I258" s="201" t="s">
        <v>56</v>
      </c>
      <c r="J258" s="202" t="s">
        <v>56</v>
      </c>
    </row>
    <row r="259" spans="1:10" ht="17" thickTop="1" x14ac:dyDescent="0.2">
      <c r="A259" s="121">
        <f t="shared" si="3"/>
        <v>258</v>
      </c>
      <c r="B259" s="126" t="s">
        <v>57</v>
      </c>
      <c r="C259" s="138" t="s">
        <v>58</v>
      </c>
      <c r="D259" s="271" t="s">
        <v>62</v>
      </c>
      <c r="E259" s="200" t="s">
        <v>57</v>
      </c>
      <c r="F259" s="199" t="s">
        <v>57</v>
      </c>
      <c r="G259" s="213" t="s">
        <v>61</v>
      </c>
      <c r="H259" s="216" t="s">
        <v>61</v>
      </c>
      <c r="I259" s="201" t="s">
        <v>56</v>
      </c>
      <c r="J259" s="203" t="s">
        <v>56</v>
      </c>
    </row>
    <row r="260" spans="1:10" x14ac:dyDescent="0.2">
      <c r="A260" s="121">
        <f t="shared" ref="A260:A323" si="4">A259+1</f>
        <v>259</v>
      </c>
      <c r="B260" s="126" t="s">
        <v>58</v>
      </c>
      <c r="C260" s="125" t="s">
        <v>65</v>
      </c>
      <c r="D260" s="264" t="s">
        <v>63</v>
      </c>
      <c r="E260" s="243" t="s">
        <v>58</v>
      </c>
      <c r="F260" s="220" t="s">
        <v>58</v>
      </c>
      <c r="G260" s="213" t="s">
        <v>37</v>
      </c>
      <c r="H260" s="216" t="s">
        <v>37</v>
      </c>
      <c r="I260" s="201" t="s">
        <v>56</v>
      </c>
      <c r="J260" s="230" t="s">
        <v>56</v>
      </c>
    </row>
    <row r="261" spans="1:10" x14ac:dyDescent="0.2">
      <c r="A261" s="121">
        <f t="shared" si="4"/>
        <v>260</v>
      </c>
      <c r="B261" s="126" t="s">
        <v>30</v>
      </c>
      <c r="C261" s="125" t="s">
        <v>59</v>
      </c>
      <c r="D261" s="206" t="s">
        <v>65</v>
      </c>
      <c r="E261" s="214" t="s">
        <v>66</v>
      </c>
      <c r="F261" s="199" t="s">
        <v>66</v>
      </c>
      <c r="G261" s="213" t="s">
        <v>62</v>
      </c>
      <c r="H261" s="216" t="s">
        <v>62</v>
      </c>
      <c r="I261" s="201" t="s">
        <v>66</v>
      </c>
      <c r="J261" s="230" t="s">
        <v>66</v>
      </c>
    </row>
    <row r="262" spans="1:10" x14ac:dyDescent="0.2">
      <c r="A262" s="121">
        <f t="shared" si="4"/>
        <v>261</v>
      </c>
      <c r="B262" s="126" t="s">
        <v>62</v>
      </c>
      <c r="C262" s="125" t="s">
        <v>58</v>
      </c>
      <c r="D262" s="206" t="s">
        <v>66</v>
      </c>
      <c r="E262" s="214" t="s">
        <v>37</v>
      </c>
      <c r="F262" s="199" t="s">
        <v>37</v>
      </c>
      <c r="G262" s="213" t="s">
        <v>37</v>
      </c>
      <c r="H262" s="216" t="s">
        <v>37</v>
      </c>
      <c r="I262" s="202" t="s">
        <v>30</v>
      </c>
      <c r="J262" s="230" t="s">
        <v>30</v>
      </c>
    </row>
    <row r="263" spans="1:10" ht="17" thickBot="1" x14ac:dyDescent="0.25">
      <c r="A263" s="121">
        <f t="shared" si="4"/>
        <v>262</v>
      </c>
      <c r="B263" s="130" t="s">
        <v>37</v>
      </c>
      <c r="C263" s="125" t="s">
        <v>57</v>
      </c>
      <c r="D263" s="203" t="s">
        <v>65</v>
      </c>
      <c r="E263" s="214" t="s">
        <v>57</v>
      </c>
      <c r="F263" s="199" t="s">
        <v>57</v>
      </c>
      <c r="G263" s="213" t="s">
        <v>37</v>
      </c>
      <c r="H263" s="216" t="s">
        <v>37</v>
      </c>
      <c r="I263" s="201" t="s">
        <v>68</v>
      </c>
      <c r="J263" s="230" t="s">
        <v>68</v>
      </c>
    </row>
    <row r="264" spans="1:10" ht="18" thickTop="1" thickBot="1" x14ac:dyDescent="0.25">
      <c r="A264" s="131">
        <f t="shared" si="4"/>
        <v>263</v>
      </c>
      <c r="B264" s="132" t="s">
        <v>66</v>
      </c>
      <c r="C264" s="169" t="s">
        <v>66</v>
      </c>
      <c r="D264" s="203" t="s">
        <v>54</v>
      </c>
      <c r="E264" s="200" t="s">
        <v>55</v>
      </c>
      <c r="F264" s="199" t="s">
        <v>55</v>
      </c>
      <c r="G264" s="213" t="s">
        <v>58</v>
      </c>
      <c r="H264" s="216" t="s">
        <v>58</v>
      </c>
      <c r="I264" s="201" t="s">
        <v>62</v>
      </c>
      <c r="J264" s="230" t="s">
        <v>62</v>
      </c>
    </row>
    <row r="265" spans="1:10" ht="18" thickTop="1" thickBot="1" x14ac:dyDescent="0.25">
      <c r="A265" s="121">
        <f t="shared" si="4"/>
        <v>264</v>
      </c>
      <c r="B265" s="134" t="s">
        <v>55</v>
      </c>
      <c r="C265" s="135" t="s">
        <v>59</v>
      </c>
      <c r="D265" s="240" t="s">
        <v>61</v>
      </c>
      <c r="E265" s="200" t="s">
        <v>66</v>
      </c>
      <c r="F265" s="199" t="s">
        <v>66</v>
      </c>
      <c r="G265" s="213" t="s">
        <v>60</v>
      </c>
      <c r="H265" s="216" t="s">
        <v>60</v>
      </c>
      <c r="I265" s="201" t="s">
        <v>65</v>
      </c>
      <c r="J265" s="230" t="s">
        <v>65</v>
      </c>
    </row>
    <row r="266" spans="1:10" ht="18" thickTop="1" thickBot="1" x14ac:dyDescent="0.25">
      <c r="A266" s="121">
        <f t="shared" si="4"/>
        <v>265</v>
      </c>
      <c r="B266" s="126" t="s">
        <v>63</v>
      </c>
      <c r="C266" s="138" t="s">
        <v>54</v>
      </c>
      <c r="D266" s="203" t="s">
        <v>32</v>
      </c>
      <c r="E266" s="200" t="s">
        <v>61</v>
      </c>
      <c r="F266" s="199" t="s">
        <v>61</v>
      </c>
      <c r="G266" s="248" t="s">
        <v>60</v>
      </c>
      <c r="H266" s="272" t="s">
        <v>60</v>
      </c>
      <c r="I266" s="201" t="s">
        <v>58</v>
      </c>
      <c r="J266" s="203" t="s">
        <v>58</v>
      </c>
    </row>
    <row r="267" spans="1:10" ht="18" thickTop="1" thickBot="1" x14ac:dyDescent="0.25">
      <c r="A267" s="121">
        <f t="shared" si="4"/>
        <v>266</v>
      </c>
      <c r="B267" s="126" t="s">
        <v>37</v>
      </c>
      <c r="C267" s="125" t="s">
        <v>54</v>
      </c>
      <c r="D267" s="203" t="s">
        <v>59</v>
      </c>
      <c r="E267" s="260" t="s">
        <v>61</v>
      </c>
      <c r="F267" s="199" t="s">
        <v>61</v>
      </c>
      <c r="G267" s="251" t="s">
        <v>60</v>
      </c>
      <c r="H267" s="252" t="s">
        <v>60</v>
      </c>
      <c r="I267" s="234" t="s">
        <v>30</v>
      </c>
      <c r="J267" s="240" t="s">
        <v>30</v>
      </c>
    </row>
    <row r="268" spans="1:10" ht="17" thickTop="1" x14ac:dyDescent="0.2">
      <c r="A268" s="121">
        <f t="shared" si="4"/>
        <v>267</v>
      </c>
      <c r="B268" s="126" t="s">
        <v>30</v>
      </c>
      <c r="C268" s="125" t="s">
        <v>54</v>
      </c>
      <c r="D268" s="203" t="s">
        <v>57</v>
      </c>
      <c r="E268" s="200" t="s">
        <v>57</v>
      </c>
      <c r="F268" s="199" t="s">
        <v>57</v>
      </c>
      <c r="G268" s="196" t="s">
        <v>57</v>
      </c>
      <c r="H268" s="204" t="s">
        <v>57</v>
      </c>
      <c r="I268" s="201" t="s">
        <v>37</v>
      </c>
      <c r="J268" s="203" t="s">
        <v>37</v>
      </c>
    </row>
    <row r="269" spans="1:10" ht="17" thickBot="1" x14ac:dyDescent="0.25">
      <c r="A269" s="121">
        <f t="shared" si="4"/>
        <v>268</v>
      </c>
      <c r="B269" s="126" t="s">
        <v>57</v>
      </c>
      <c r="C269" s="125" t="s">
        <v>59</v>
      </c>
      <c r="D269" s="231" t="s">
        <v>67</v>
      </c>
      <c r="E269" s="200" t="s">
        <v>30</v>
      </c>
      <c r="F269" s="199" t="s">
        <v>30</v>
      </c>
      <c r="G269" s="201" t="s">
        <v>64</v>
      </c>
      <c r="H269" s="204" t="s">
        <v>64</v>
      </c>
      <c r="I269" s="201" t="s">
        <v>68</v>
      </c>
      <c r="J269" s="203" t="s">
        <v>68</v>
      </c>
    </row>
    <row r="270" spans="1:10" ht="18" thickTop="1" thickBot="1" x14ac:dyDescent="0.25">
      <c r="A270" s="121">
        <f t="shared" si="4"/>
        <v>269</v>
      </c>
      <c r="B270" s="130" t="s">
        <v>32</v>
      </c>
      <c r="C270" s="181" t="s">
        <v>61</v>
      </c>
      <c r="D270" s="232" t="s">
        <v>55</v>
      </c>
      <c r="E270" s="200" t="s">
        <v>54</v>
      </c>
      <c r="F270" s="199" t="s">
        <v>54</v>
      </c>
      <c r="G270" s="201" t="s">
        <v>37</v>
      </c>
      <c r="H270" s="204" t="s">
        <v>37</v>
      </c>
      <c r="I270" s="213" t="s">
        <v>55</v>
      </c>
      <c r="J270" s="203" t="s">
        <v>55</v>
      </c>
    </row>
    <row r="271" spans="1:10" ht="18" thickTop="1" thickBot="1" x14ac:dyDescent="0.25">
      <c r="A271" s="131">
        <f t="shared" si="4"/>
        <v>270</v>
      </c>
      <c r="B271" s="132" t="s">
        <v>58</v>
      </c>
      <c r="C271" s="227" t="s">
        <v>60</v>
      </c>
      <c r="D271" s="198" t="s">
        <v>61</v>
      </c>
      <c r="E271" s="200" t="s">
        <v>54</v>
      </c>
      <c r="F271" s="203" t="s">
        <v>54</v>
      </c>
      <c r="G271" s="201" t="s">
        <v>58</v>
      </c>
      <c r="H271" s="204" t="s">
        <v>58</v>
      </c>
      <c r="I271" s="213" t="s">
        <v>62</v>
      </c>
      <c r="J271" s="203" t="s">
        <v>62</v>
      </c>
    </row>
    <row r="272" spans="1:10" ht="17" thickTop="1" x14ac:dyDescent="0.2">
      <c r="A272" s="121">
        <f t="shared" si="4"/>
        <v>271</v>
      </c>
      <c r="B272" s="143" t="s">
        <v>62</v>
      </c>
      <c r="C272" s="125" t="s">
        <v>37</v>
      </c>
      <c r="D272" s="203" t="s">
        <v>68</v>
      </c>
      <c r="E272" s="200" t="s">
        <v>30</v>
      </c>
      <c r="F272" s="203" t="s">
        <v>30</v>
      </c>
      <c r="G272" s="201" t="s">
        <v>59</v>
      </c>
      <c r="H272" s="204" t="s">
        <v>59</v>
      </c>
      <c r="I272" s="213" t="s">
        <v>57</v>
      </c>
      <c r="J272" s="203" t="s">
        <v>57</v>
      </c>
    </row>
    <row r="273" spans="1:10" x14ac:dyDescent="0.2">
      <c r="A273" s="121">
        <f t="shared" si="4"/>
        <v>272</v>
      </c>
      <c r="B273" s="126" t="s">
        <v>55</v>
      </c>
      <c r="C273" s="146" t="s">
        <v>64</v>
      </c>
      <c r="D273" s="203" t="s">
        <v>61</v>
      </c>
      <c r="E273" s="200" t="s">
        <v>69</v>
      </c>
      <c r="F273" s="203" t="s">
        <v>69</v>
      </c>
      <c r="G273" s="201" t="s">
        <v>59</v>
      </c>
      <c r="H273" s="197" t="s">
        <v>59</v>
      </c>
      <c r="I273" s="213" t="s">
        <v>58</v>
      </c>
      <c r="J273" s="213" t="s">
        <v>58</v>
      </c>
    </row>
    <row r="274" spans="1:10" x14ac:dyDescent="0.2">
      <c r="A274" s="121">
        <f t="shared" si="4"/>
        <v>273</v>
      </c>
      <c r="B274" s="126" t="s">
        <v>64</v>
      </c>
      <c r="C274" s="146" t="s">
        <v>60</v>
      </c>
      <c r="D274" s="203" t="s">
        <v>61</v>
      </c>
      <c r="E274" s="200" t="s">
        <v>56</v>
      </c>
      <c r="F274" s="203" t="s">
        <v>56</v>
      </c>
      <c r="G274" s="201" t="s">
        <v>59</v>
      </c>
      <c r="H274" s="197" t="s">
        <v>59</v>
      </c>
      <c r="I274" s="213" t="s">
        <v>37</v>
      </c>
      <c r="J274" s="213" t="s">
        <v>37</v>
      </c>
    </row>
    <row r="275" spans="1:10" ht="17" thickBot="1" x14ac:dyDescent="0.25">
      <c r="A275" s="121">
        <f t="shared" si="4"/>
        <v>274</v>
      </c>
      <c r="B275" s="139" t="s">
        <v>66</v>
      </c>
      <c r="C275" s="136" t="s">
        <v>62</v>
      </c>
      <c r="D275" s="203" t="s">
        <v>56</v>
      </c>
      <c r="E275" s="200" t="s">
        <v>68</v>
      </c>
      <c r="F275" s="215" t="s">
        <v>68</v>
      </c>
      <c r="G275" s="201" t="s">
        <v>68</v>
      </c>
      <c r="H275" s="197" t="s">
        <v>68</v>
      </c>
      <c r="I275" s="213" t="s">
        <v>60</v>
      </c>
      <c r="J275" s="213" t="s">
        <v>60</v>
      </c>
    </row>
    <row r="276" spans="1:10" ht="18" thickTop="1" thickBot="1" x14ac:dyDescent="0.25">
      <c r="A276" s="131">
        <f t="shared" si="4"/>
        <v>275</v>
      </c>
      <c r="B276" s="170" t="s">
        <v>30</v>
      </c>
      <c r="C276" s="135" t="s">
        <v>62</v>
      </c>
      <c r="D276" s="240" t="s">
        <v>61</v>
      </c>
      <c r="E276" s="214" t="s">
        <v>30</v>
      </c>
      <c r="F276" s="215" t="s">
        <v>30</v>
      </c>
      <c r="G276" s="201" t="s">
        <v>58</v>
      </c>
      <c r="H276" s="197" t="s">
        <v>58</v>
      </c>
      <c r="I276" s="213" t="s">
        <v>62</v>
      </c>
      <c r="J276" s="213" t="s">
        <v>62</v>
      </c>
    </row>
    <row r="277" spans="1:10" ht="18" thickTop="1" thickBot="1" x14ac:dyDescent="0.25">
      <c r="A277" s="121">
        <f t="shared" si="4"/>
        <v>276</v>
      </c>
      <c r="B277" s="142" t="s">
        <v>61</v>
      </c>
      <c r="C277" s="138" t="s">
        <v>61</v>
      </c>
      <c r="D277" s="231" t="s">
        <v>60</v>
      </c>
      <c r="E277" s="214" t="s">
        <v>57</v>
      </c>
      <c r="F277" s="215" t="s">
        <v>57</v>
      </c>
      <c r="G277" s="201" t="s">
        <v>68</v>
      </c>
      <c r="H277" s="197" t="s">
        <v>68</v>
      </c>
      <c r="I277" s="213" t="s">
        <v>37</v>
      </c>
      <c r="J277" s="213" t="s">
        <v>37</v>
      </c>
    </row>
    <row r="278" spans="1:10" ht="18" thickTop="1" thickBot="1" x14ac:dyDescent="0.25">
      <c r="A278" s="121">
        <f t="shared" si="4"/>
        <v>277</v>
      </c>
      <c r="B278" s="137" t="s">
        <v>56</v>
      </c>
      <c r="C278" s="181" t="s">
        <v>56</v>
      </c>
      <c r="D278" s="232" t="s">
        <v>57</v>
      </c>
      <c r="E278" s="214" t="s">
        <v>65</v>
      </c>
      <c r="F278" s="215" t="s">
        <v>65</v>
      </c>
      <c r="G278" s="201" t="s">
        <v>63</v>
      </c>
      <c r="H278" s="197" t="s">
        <v>63</v>
      </c>
      <c r="I278" s="213" t="s">
        <v>30</v>
      </c>
      <c r="J278" s="213" t="s">
        <v>30</v>
      </c>
    </row>
    <row r="279" spans="1:10" ht="17" thickTop="1" x14ac:dyDescent="0.2">
      <c r="A279" s="121">
        <f t="shared" si="4"/>
        <v>278</v>
      </c>
      <c r="B279" s="137" t="s">
        <v>56</v>
      </c>
      <c r="C279" s="125" t="s">
        <v>59</v>
      </c>
      <c r="D279" s="198" t="s">
        <v>66</v>
      </c>
      <c r="E279" s="214" t="s">
        <v>53</v>
      </c>
      <c r="F279" s="215" t="s">
        <v>53</v>
      </c>
      <c r="G279" s="201" t="s">
        <v>60</v>
      </c>
      <c r="H279" s="204" t="s">
        <v>60</v>
      </c>
      <c r="I279" s="213" t="s">
        <v>62</v>
      </c>
      <c r="J279" s="213" t="s">
        <v>62</v>
      </c>
    </row>
    <row r="280" spans="1:10" ht="17" thickBot="1" x14ac:dyDescent="0.25">
      <c r="A280" s="121">
        <f t="shared" si="4"/>
        <v>279</v>
      </c>
      <c r="B280" s="139" t="s">
        <v>54</v>
      </c>
      <c r="C280" s="124" t="s">
        <v>62</v>
      </c>
      <c r="D280" s="203" t="s">
        <v>37</v>
      </c>
      <c r="E280" s="214" t="s">
        <v>58</v>
      </c>
      <c r="F280" s="215" t="s">
        <v>58</v>
      </c>
      <c r="G280" s="201" t="s">
        <v>30</v>
      </c>
      <c r="H280" s="204" t="s">
        <v>30</v>
      </c>
      <c r="I280" s="213" t="s">
        <v>58</v>
      </c>
      <c r="J280" s="213" t="s">
        <v>58</v>
      </c>
    </row>
    <row r="281" spans="1:10" ht="18" thickTop="1" thickBot="1" x14ac:dyDescent="0.25">
      <c r="A281" s="131">
        <f t="shared" si="4"/>
        <v>280</v>
      </c>
      <c r="B281" s="140" t="s">
        <v>66</v>
      </c>
      <c r="C281" s="141" t="s">
        <v>65</v>
      </c>
      <c r="D281" s="203" t="s">
        <v>65</v>
      </c>
      <c r="E281" s="214" t="s">
        <v>55</v>
      </c>
      <c r="F281" s="215" t="s">
        <v>55</v>
      </c>
      <c r="G281" s="201" t="s">
        <v>61</v>
      </c>
      <c r="H281" s="204" t="s">
        <v>61</v>
      </c>
      <c r="I281" s="213" t="s">
        <v>30</v>
      </c>
      <c r="J281" s="213" t="s">
        <v>30</v>
      </c>
    </row>
    <row r="282" spans="1:10" ht="17" thickTop="1" x14ac:dyDescent="0.2">
      <c r="A282" s="121">
        <f t="shared" si="4"/>
        <v>281</v>
      </c>
      <c r="B282" s="142" t="s">
        <v>60</v>
      </c>
      <c r="C282" s="124" t="s">
        <v>58</v>
      </c>
      <c r="D282" s="203" t="s">
        <v>62</v>
      </c>
      <c r="E282" s="214" t="s">
        <v>62</v>
      </c>
      <c r="F282" s="203" t="s">
        <v>62</v>
      </c>
      <c r="G282" s="201" t="s">
        <v>64</v>
      </c>
      <c r="H282" s="204" t="s">
        <v>64</v>
      </c>
      <c r="I282" s="213" t="s">
        <v>37</v>
      </c>
      <c r="J282" s="213" t="s">
        <v>37</v>
      </c>
    </row>
    <row r="283" spans="1:10" ht="17" thickBot="1" x14ac:dyDescent="0.25">
      <c r="A283" s="121">
        <f t="shared" si="4"/>
        <v>282</v>
      </c>
      <c r="B283" s="137" t="s">
        <v>58</v>
      </c>
      <c r="C283" s="124" t="s">
        <v>54</v>
      </c>
      <c r="D283" s="203" t="s">
        <v>32</v>
      </c>
      <c r="E283" s="214" t="s">
        <v>58</v>
      </c>
      <c r="F283" s="203" t="s">
        <v>58</v>
      </c>
      <c r="G283" s="248" t="s">
        <v>53</v>
      </c>
      <c r="H283" s="249" t="s">
        <v>53</v>
      </c>
      <c r="I283" s="213" t="s">
        <v>62</v>
      </c>
      <c r="J283" s="213" t="s">
        <v>62</v>
      </c>
    </row>
    <row r="284" spans="1:10" ht="18" thickTop="1" thickBot="1" x14ac:dyDescent="0.25">
      <c r="A284" s="121">
        <f t="shared" si="4"/>
        <v>283</v>
      </c>
      <c r="B284" s="137" t="s">
        <v>64</v>
      </c>
      <c r="C284" s="124" t="s">
        <v>64</v>
      </c>
      <c r="D284" s="203" t="s">
        <v>61</v>
      </c>
      <c r="E284" s="260" t="s">
        <v>56</v>
      </c>
      <c r="F284" s="203" t="s">
        <v>56</v>
      </c>
      <c r="G284" s="251" t="s">
        <v>62</v>
      </c>
      <c r="H284" s="252" t="s">
        <v>62</v>
      </c>
      <c r="I284" s="259" t="s">
        <v>65</v>
      </c>
      <c r="J284" s="259" t="s">
        <v>65</v>
      </c>
    </row>
    <row r="285" spans="1:10" ht="18" thickTop="1" thickBot="1" x14ac:dyDescent="0.25">
      <c r="A285" s="121">
        <f t="shared" si="4"/>
        <v>284</v>
      </c>
      <c r="B285" s="137" t="s">
        <v>62</v>
      </c>
      <c r="C285" s="124" t="s">
        <v>59</v>
      </c>
      <c r="D285" s="231" t="s">
        <v>68</v>
      </c>
      <c r="E285" s="200" t="s">
        <v>68</v>
      </c>
      <c r="F285" s="203" t="s">
        <v>68</v>
      </c>
      <c r="G285" s="196" t="s">
        <v>54</v>
      </c>
      <c r="H285" s="204" t="s">
        <v>54</v>
      </c>
      <c r="I285" s="201" t="s">
        <v>61</v>
      </c>
      <c r="J285" s="213" t="s">
        <v>61</v>
      </c>
    </row>
    <row r="286" spans="1:10" ht="18" thickTop="1" thickBot="1" x14ac:dyDescent="0.25">
      <c r="A286" s="121">
        <f t="shared" si="4"/>
        <v>285</v>
      </c>
      <c r="B286" s="137" t="s">
        <v>30</v>
      </c>
      <c r="C286" s="145" t="s">
        <v>61</v>
      </c>
      <c r="D286" s="273" t="s">
        <v>55</v>
      </c>
      <c r="E286" s="243" t="s">
        <v>58</v>
      </c>
      <c r="F286" s="240" t="s">
        <v>58</v>
      </c>
      <c r="G286" s="201" t="s">
        <v>66</v>
      </c>
      <c r="H286" s="204" t="s">
        <v>66</v>
      </c>
      <c r="I286" s="201" t="s">
        <v>57</v>
      </c>
      <c r="J286" s="213" t="s">
        <v>57</v>
      </c>
    </row>
    <row r="287" spans="1:10" ht="18" thickTop="1" thickBot="1" x14ac:dyDescent="0.25">
      <c r="A287" s="121">
        <f t="shared" si="4"/>
        <v>286</v>
      </c>
      <c r="B287" s="139" t="s">
        <v>69</v>
      </c>
      <c r="C287" s="124" t="s">
        <v>30</v>
      </c>
      <c r="D287" s="198" t="s">
        <v>57</v>
      </c>
      <c r="E287" s="205" t="s">
        <v>55</v>
      </c>
      <c r="F287" s="203" t="s">
        <v>55</v>
      </c>
      <c r="G287" s="201" t="s">
        <v>53</v>
      </c>
      <c r="H287" s="204" t="s">
        <v>53</v>
      </c>
      <c r="I287" s="201" t="s">
        <v>54</v>
      </c>
      <c r="J287" s="213" t="s">
        <v>54</v>
      </c>
    </row>
    <row r="288" spans="1:10" ht="18" thickTop="1" thickBot="1" x14ac:dyDescent="0.25">
      <c r="A288" s="131">
        <f t="shared" si="4"/>
        <v>287</v>
      </c>
      <c r="B288" s="140" t="s">
        <v>54</v>
      </c>
      <c r="C288" s="141" t="s">
        <v>62</v>
      </c>
      <c r="D288" s="215" t="s">
        <v>57</v>
      </c>
      <c r="E288" s="205" t="s">
        <v>30</v>
      </c>
      <c r="F288" s="203" t="s">
        <v>30</v>
      </c>
      <c r="G288" s="201" t="s">
        <v>30</v>
      </c>
      <c r="H288" s="207" t="s">
        <v>30</v>
      </c>
      <c r="I288" s="201" t="s">
        <v>58</v>
      </c>
      <c r="J288" s="213" t="s">
        <v>58</v>
      </c>
    </row>
    <row r="289" spans="1:10" ht="17" thickTop="1" x14ac:dyDescent="0.2">
      <c r="A289" s="121">
        <f t="shared" si="4"/>
        <v>288</v>
      </c>
      <c r="B289" s="142" t="s">
        <v>66</v>
      </c>
      <c r="C289" s="127" t="s">
        <v>61</v>
      </c>
      <c r="D289" s="215" t="s">
        <v>61</v>
      </c>
      <c r="E289" s="205" t="s">
        <v>66</v>
      </c>
      <c r="F289" s="203" t="s">
        <v>66</v>
      </c>
      <c r="G289" s="201" t="s">
        <v>58</v>
      </c>
      <c r="H289" s="207" t="s">
        <v>58</v>
      </c>
      <c r="I289" s="201" t="s">
        <v>30</v>
      </c>
      <c r="J289" s="203" t="s">
        <v>30</v>
      </c>
    </row>
    <row r="290" spans="1:10" ht="17" thickBot="1" x14ac:dyDescent="0.25">
      <c r="A290" s="121">
        <f t="shared" si="4"/>
        <v>289</v>
      </c>
      <c r="B290" s="171" t="s">
        <v>32</v>
      </c>
      <c r="C290" s="124" t="s">
        <v>61</v>
      </c>
      <c r="D290" s="219" t="s">
        <v>57</v>
      </c>
      <c r="E290" s="205" t="s">
        <v>63</v>
      </c>
      <c r="F290" s="206" t="s">
        <v>63</v>
      </c>
      <c r="G290" s="211" t="s">
        <v>67</v>
      </c>
      <c r="H290" s="210" t="s">
        <v>67</v>
      </c>
      <c r="I290" s="201" t="s">
        <v>61</v>
      </c>
      <c r="J290" s="203" t="s">
        <v>61</v>
      </c>
    </row>
    <row r="291" spans="1:10" ht="18" thickTop="1" thickBot="1" x14ac:dyDescent="0.25">
      <c r="A291" s="121">
        <f t="shared" si="4"/>
        <v>290</v>
      </c>
      <c r="B291" s="128" t="s">
        <v>54</v>
      </c>
      <c r="C291" s="173" t="s">
        <v>59</v>
      </c>
      <c r="D291" s="219" t="s">
        <v>65</v>
      </c>
      <c r="E291" s="205" t="s">
        <v>30</v>
      </c>
      <c r="F291" s="206" t="s">
        <v>30</v>
      </c>
      <c r="G291" s="201" t="s">
        <v>66</v>
      </c>
      <c r="H291" s="204" t="s">
        <v>66</v>
      </c>
      <c r="I291" s="201" t="s">
        <v>68</v>
      </c>
      <c r="J291" s="203" t="s">
        <v>68</v>
      </c>
    </row>
    <row r="292" spans="1:10" ht="17" thickTop="1" x14ac:dyDescent="0.2">
      <c r="A292" s="121">
        <f t="shared" si="4"/>
        <v>291</v>
      </c>
      <c r="B292" s="126" t="s">
        <v>30</v>
      </c>
      <c r="C292" s="138" t="s">
        <v>30</v>
      </c>
      <c r="D292" s="215" t="s">
        <v>37</v>
      </c>
      <c r="E292" s="205" t="s">
        <v>30</v>
      </c>
      <c r="F292" s="206" t="s">
        <v>30</v>
      </c>
      <c r="G292" s="201" t="s">
        <v>64</v>
      </c>
      <c r="H292" s="204" t="s">
        <v>64</v>
      </c>
      <c r="I292" s="201" t="s">
        <v>30</v>
      </c>
      <c r="J292" s="203" t="s">
        <v>30</v>
      </c>
    </row>
    <row r="293" spans="1:10" x14ac:dyDescent="0.2">
      <c r="A293" s="121">
        <f t="shared" si="4"/>
        <v>292</v>
      </c>
      <c r="B293" s="174" t="s">
        <v>58</v>
      </c>
      <c r="C293" s="125" t="s">
        <v>68</v>
      </c>
      <c r="D293" s="215" t="s">
        <v>66</v>
      </c>
      <c r="E293" s="205" t="s">
        <v>37</v>
      </c>
      <c r="F293" s="206" t="s">
        <v>37</v>
      </c>
      <c r="G293" s="211" t="s">
        <v>67</v>
      </c>
      <c r="H293" s="212" t="s">
        <v>67</v>
      </c>
      <c r="I293" s="201" t="s">
        <v>65</v>
      </c>
      <c r="J293" s="203" t="s">
        <v>65</v>
      </c>
    </row>
    <row r="294" spans="1:10" x14ac:dyDescent="0.2">
      <c r="A294" s="121">
        <f t="shared" si="4"/>
        <v>293</v>
      </c>
      <c r="B294" s="126" t="s">
        <v>65</v>
      </c>
      <c r="C294" s="125" t="s">
        <v>64</v>
      </c>
      <c r="D294" s="215" t="s">
        <v>65</v>
      </c>
      <c r="E294" s="200" t="s">
        <v>65</v>
      </c>
      <c r="F294" s="203" t="s">
        <v>65</v>
      </c>
      <c r="G294" s="201" t="s">
        <v>66</v>
      </c>
      <c r="H294" s="204" t="s">
        <v>66</v>
      </c>
      <c r="I294" s="201" t="s">
        <v>54</v>
      </c>
      <c r="J294" s="203" t="s">
        <v>54</v>
      </c>
    </row>
    <row r="295" spans="1:10" x14ac:dyDescent="0.2">
      <c r="A295" s="121">
        <f t="shared" si="4"/>
        <v>294</v>
      </c>
      <c r="B295" s="126" t="s">
        <v>66</v>
      </c>
      <c r="C295" s="125" t="s">
        <v>68</v>
      </c>
      <c r="D295" s="215" t="s">
        <v>63</v>
      </c>
      <c r="E295" s="200" t="s">
        <v>55</v>
      </c>
      <c r="F295" s="203" t="s">
        <v>55</v>
      </c>
      <c r="G295" s="201" t="s">
        <v>30</v>
      </c>
      <c r="H295" s="204" t="s">
        <v>30</v>
      </c>
      <c r="I295" s="201" t="s">
        <v>57</v>
      </c>
      <c r="J295" s="203" t="s">
        <v>57</v>
      </c>
    </row>
    <row r="296" spans="1:10" x14ac:dyDescent="0.2">
      <c r="A296" s="121">
        <f t="shared" si="4"/>
        <v>295</v>
      </c>
      <c r="B296" s="126" t="s">
        <v>30</v>
      </c>
      <c r="C296" s="125" t="s">
        <v>55</v>
      </c>
      <c r="D296" s="215" t="s">
        <v>64</v>
      </c>
      <c r="E296" s="205" t="s">
        <v>64</v>
      </c>
      <c r="F296" s="206" t="s">
        <v>64</v>
      </c>
      <c r="G296" s="201" t="s">
        <v>68</v>
      </c>
      <c r="H296" s="204" t="s">
        <v>68</v>
      </c>
      <c r="I296" s="201" t="s">
        <v>68</v>
      </c>
      <c r="J296" s="203" t="s">
        <v>68</v>
      </c>
    </row>
    <row r="297" spans="1:10" x14ac:dyDescent="0.2">
      <c r="A297" s="121">
        <f t="shared" si="4"/>
        <v>296</v>
      </c>
      <c r="B297" s="126" t="s">
        <v>30</v>
      </c>
      <c r="C297" s="125" t="s">
        <v>63</v>
      </c>
      <c r="D297" s="215" t="s">
        <v>54</v>
      </c>
      <c r="E297" s="205" t="s">
        <v>61</v>
      </c>
      <c r="F297" s="206" t="s">
        <v>61</v>
      </c>
      <c r="G297" s="202" t="s">
        <v>62</v>
      </c>
      <c r="H297" s="207" t="s">
        <v>62</v>
      </c>
      <c r="I297" s="201" t="s">
        <v>54</v>
      </c>
      <c r="J297" s="203" t="s">
        <v>54</v>
      </c>
    </row>
    <row r="298" spans="1:10" ht="17" thickBot="1" x14ac:dyDescent="0.25">
      <c r="A298" s="121">
        <f t="shared" si="4"/>
        <v>297</v>
      </c>
      <c r="B298" s="130" t="s">
        <v>58</v>
      </c>
      <c r="C298" s="125" t="s">
        <v>30</v>
      </c>
      <c r="D298" s="215" t="s">
        <v>30</v>
      </c>
      <c r="E298" s="205" t="s">
        <v>61</v>
      </c>
      <c r="F298" s="206" t="s">
        <v>61</v>
      </c>
      <c r="G298" s="202" t="s">
        <v>61</v>
      </c>
      <c r="H298" s="207" t="s">
        <v>61</v>
      </c>
      <c r="I298" s="201" t="s">
        <v>62</v>
      </c>
      <c r="J298" s="203" t="s">
        <v>62</v>
      </c>
    </row>
    <row r="299" spans="1:10" ht="18" thickTop="1" thickBot="1" x14ac:dyDescent="0.25">
      <c r="A299" s="131">
        <f t="shared" si="4"/>
        <v>298</v>
      </c>
      <c r="B299" s="132" t="s">
        <v>56</v>
      </c>
      <c r="C299" s="227" t="s">
        <v>55</v>
      </c>
      <c r="D299" s="215" t="s">
        <v>69</v>
      </c>
      <c r="E299" s="205" t="s">
        <v>61</v>
      </c>
      <c r="F299" s="206" t="s">
        <v>61</v>
      </c>
      <c r="G299" s="202" t="s">
        <v>55</v>
      </c>
      <c r="H299" s="207" t="s">
        <v>55</v>
      </c>
      <c r="I299" s="201" t="s">
        <v>62</v>
      </c>
      <c r="J299" s="203" t="s">
        <v>62</v>
      </c>
    </row>
    <row r="300" spans="1:10" ht="18" thickTop="1" thickBot="1" x14ac:dyDescent="0.25">
      <c r="A300" s="121">
        <f t="shared" si="4"/>
        <v>299</v>
      </c>
      <c r="B300" s="143" t="s">
        <v>53</v>
      </c>
      <c r="C300" s="125" t="s">
        <v>61</v>
      </c>
      <c r="D300" s="215" t="s">
        <v>37</v>
      </c>
      <c r="E300" s="221" t="s">
        <v>68</v>
      </c>
      <c r="F300" s="274" t="s">
        <v>68</v>
      </c>
      <c r="G300" s="202" t="s">
        <v>65</v>
      </c>
      <c r="H300" s="207" t="s">
        <v>65</v>
      </c>
      <c r="I300" s="201" t="s">
        <v>62</v>
      </c>
      <c r="J300" s="203" t="s">
        <v>62</v>
      </c>
    </row>
    <row r="301" spans="1:10" ht="18" thickTop="1" thickBot="1" x14ac:dyDescent="0.25">
      <c r="A301" s="121">
        <f t="shared" si="4"/>
        <v>300</v>
      </c>
      <c r="B301" s="126" t="s">
        <v>30</v>
      </c>
      <c r="C301" s="136" t="s">
        <v>59</v>
      </c>
      <c r="D301" s="215" t="s">
        <v>57</v>
      </c>
      <c r="E301" s="223" t="s">
        <v>56</v>
      </c>
      <c r="F301" s="232" t="s">
        <v>56</v>
      </c>
      <c r="G301" s="225" t="s">
        <v>62</v>
      </c>
      <c r="H301" s="226" t="s">
        <v>62</v>
      </c>
      <c r="I301" s="202" t="s">
        <v>58</v>
      </c>
      <c r="J301" s="203" t="s">
        <v>58</v>
      </c>
    </row>
    <row r="302" spans="1:10" ht="18" thickTop="1" thickBot="1" x14ac:dyDescent="0.25">
      <c r="A302" s="121">
        <f t="shared" si="4"/>
        <v>301</v>
      </c>
      <c r="B302" s="128" t="s">
        <v>58</v>
      </c>
      <c r="C302" s="135" t="s">
        <v>66</v>
      </c>
      <c r="D302" s="240" t="s">
        <v>62</v>
      </c>
      <c r="E302" s="195" t="s">
        <v>66</v>
      </c>
      <c r="F302" s="194" t="s">
        <v>66</v>
      </c>
      <c r="G302" s="202" t="s">
        <v>66</v>
      </c>
      <c r="H302" s="207" t="s">
        <v>66</v>
      </c>
      <c r="I302" s="202" t="s">
        <v>65</v>
      </c>
      <c r="J302" s="203" t="s">
        <v>65</v>
      </c>
    </row>
    <row r="303" spans="1:10" ht="18" thickTop="1" thickBot="1" x14ac:dyDescent="0.25">
      <c r="A303" s="121">
        <f t="shared" si="4"/>
        <v>302</v>
      </c>
      <c r="B303" s="175" t="s">
        <v>30</v>
      </c>
      <c r="C303" s="138" t="s">
        <v>68</v>
      </c>
      <c r="D303" s="231" t="s">
        <v>56</v>
      </c>
      <c r="E303" s="200" t="s">
        <v>57</v>
      </c>
      <c r="F303" s="199" t="s">
        <v>57</v>
      </c>
      <c r="G303" s="201" t="s">
        <v>32</v>
      </c>
      <c r="H303" s="207" t="s">
        <v>32</v>
      </c>
      <c r="I303" s="202" t="s">
        <v>62</v>
      </c>
      <c r="J303" s="202" t="s">
        <v>62</v>
      </c>
    </row>
    <row r="304" spans="1:10" ht="18" thickTop="1" thickBot="1" x14ac:dyDescent="0.25">
      <c r="A304" s="121">
        <f t="shared" si="4"/>
        <v>303</v>
      </c>
      <c r="B304" s="137" t="s">
        <v>66</v>
      </c>
      <c r="C304" s="181" t="s">
        <v>61</v>
      </c>
      <c r="D304" s="232" t="s">
        <v>62</v>
      </c>
      <c r="E304" s="200" t="s">
        <v>68</v>
      </c>
      <c r="F304" s="199" t="s">
        <v>68</v>
      </c>
      <c r="G304" s="201" t="s">
        <v>61</v>
      </c>
      <c r="H304" s="207" t="s">
        <v>61</v>
      </c>
      <c r="I304" s="202" t="s">
        <v>63</v>
      </c>
      <c r="J304" s="202" t="s">
        <v>63</v>
      </c>
    </row>
    <row r="305" spans="1:10" ht="18" thickTop="1" thickBot="1" x14ac:dyDescent="0.25">
      <c r="A305" s="121">
        <f t="shared" si="4"/>
        <v>304</v>
      </c>
      <c r="B305" s="139" t="s">
        <v>65</v>
      </c>
      <c r="C305" s="125" t="s">
        <v>54</v>
      </c>
      <c r="D305" s="198" t="s">
        <v>66</v>
      </c>
      <c r="E305" s="200" t="s">
        <v>57</v>
      </c>
      <c r="F305" s="199" t="s">
        <v>57</v>
      </c>
      <c r="G305" s="201" t="s">
        <v>58</v>
      </c>
      <c r="H305" s="207" t="s">
        <v>58</v>
      </c>
      <c r="I305" s="202" t="s">
        <v>67</v>
      </c>
      <c r="J305" s="208" t="s">
        <v>67</v>
      </c>
    </row>
    <row r="306" spans="1:10" ht="18" thickTop="1" thickBot="1" x14ac:dyDescent="0.25">
      <c r="A306" s="131">
        <f t="shared" si="4"/>
        <v>305</v>
      </c>
      <c r="B306" s="140" t="s">
        <v>54</v>
      </c>
      <c r="C306" s="275" t="s">
        <v>32</v>
      </c>
      <c r="D306" s="203" t="s">
        <v>58</v>
      </c>
      <c r="E306" s="200" t="s">
        <v>57</v>
      </c>
      <c r="F306" s="199" t="s">
        <v>57</v>
      </c>
      <c r="G306" s="201" t="s">
        <v>61</v>
      </c>
      <c r="H306" s="207" t="s">
        <v>61</v>
      </c>
      <c r="I306" s="201" t="s">
        <v>30</v>
      </c>
      <c r="J306" s="203" t="s">
        <v>30</v>
      </c>
    </row>
    <row r="307" spans="1:10" ht="17" thickTop="1" x14ac:dyDescent="0.2">
      <c r="A307" s="121">
        <f t="shared" si="4"/>
        <v>306</v>
      </c>
      <c r="B307" s="143" t="s">
        <v>55</v>
      </c>
      <c r="C307" s="124" t="s">
        <v>55</v>
      </c>
      <c r="D307" s="203" t="s">
        <v>60</v>
      </c>
      <c r="E307" s="200" t="s">
        <v>61</v>
      </c>
      <c r="F307" s="199" t="s">
        <v>61</v>
      </c>
      <c r="G307" s="201" t="s">
        <v>56</v>
      </c>
      <c r="H307" s="207" t="s">
        <v>56</v>
      </c>
      <c r="I307" s="201" t="s">
        <v>65</v>
      </c>
      <c r="J307" s="203" t="s">
        <v>65</v>
      </c>
    </row>
    <row r="308" spans="1:10" x14ac:dyDescent="0.2">
      <c r="A308" s="121">
        <f t="shared" si="4"/>
        <v>307</v>
      </c>
      <c r="B308" s="126" t="s">
        <v>68</v>
      </c>
      <c r="C308" s="124" t="s">
        <v>66</v>
      </c>
      <c r="D308" s="203" t="s">
        <v>66</v>
      </c>
      <c r="E308" s="200" t="s">
        <v>55</v>
      </c>
      <c r="F308" s="199" t="s">
        <v>55</v>
      </c>
      <c r="G308" s="201" t="s">
        <v>66</v>
      </c>
      <c r="H308" s="207" t="s">
        <v>66</v>
      </c>
      <c r="I308" s="201" t="s">
        <v>67</v>
      </c>
      <c r="J308" s="162" t="s">
        <v>67</v>
      </c>
    </row>
    <row r="309" spans="1:10" ht="17" thickBot="1" x14ac:dyDescent="0.25">
      <c r="A309" s="121">
        <f t="shared" si="4"/>
        <v>308</v>
      </c>
      <c r="B309" s="130" t="s">
        <v>37</v>
      </c>
      <c r="C309" s="176" t="s">
        <v>58</v>
      </c>
      <c r="D309" s="203" t="s">
        <v>65</v>
      </c>
      <c r="E309" s="200" t="s">
        <v>37</v>
      </c>
      <c r="F309" s="199" t="s">
        <v>37</v>
      </c>
      <c r="G309" s="201" t="s">
        <v>54</v>
      </c>
      <c r="H309" s="207" t="s">
        <v>54</v>
      </c>
      <c r="I309" s="201" t="s">
        <v>66</v>
      </c>
      <c r="J309" s="203" t="s">
        <v>66</v>
      </c>
    </row>
    <row r="310" spans="1:10" ht="18" thickTop="1" thickBot="1" x14ac:dyDescent="0.25">
      <c r="A310" s="131">
        <f t="shared" si="4"/>
        <v>309</v>
      </c>
      <c r="B310" s="132" t="s">
        <v>55</v>
      </c>
      <c r="C310" s="141" t="s">
        <v>32</v>
      </c>
      <c r="D310" s="203" t="s">
        <v>61</v>
      </c>
      <c r="E310" s="200" t="s">
        <v>66</v>
      </c>
      <c r="F310" s="199" t="s">
        <v>66</v>
      </c>
      <c r="G310" s="202" t="s">
        <v>58</v>
      </c>
      <c r="H310" s="207" t="s">
        <v>58</v>
      </c>
      <c r="I310" s="201" t="s">
        <v>37</v>
      </c>
      <c r="J310" s="203" t="s">
        <v>37</v>
      </c>
    </row>
    <row r="311" spans="1:10" ht="17" thickTop="1" x14ac:dyDescent="0.2">
      <c r="A311" s="121">
        <f t="shared" si="4"/>
        <v>310</v>
      </c>
      <c r="B311" s="143" t="s">
        <v>53</v>
      </c>
      <c r="C311" s="124" t="s">
        <v>62</v>
      </c>
      <c r="D311" s="203" t="s">
        <v>68</v>
      </c>
      <c r="E311" s="200" t="s">
        <v>64</v>
      </c>
      <c r="F311" s="199" t="s">
        <v>64</v>
      </c>
      <c r="G311" s="202" t="s">
        <v>57</v>
      </c>
      <c r="H311" s="207" t="s">
        <v>57</v>
      </c>
      <c r="I311" s="201" t="s">
        <v>68</v>
      </c>
      <c r="J311" s="203" t="s">
        <v>68</v>
      </c>
    </row>
    <row r="312" spans="1:10" ht="17" thickBot="1" x14ac:dyDescent="0.25">
      <c r="A312" s="121">
        <f t="shared" si="4"/>
        <v>311</v>
      </c>
      <c r="B312" s="126" t="s">
        <v>60</v>
      </c>
      <c r="C312" s="124" t="s">
        <v>53</v>
      </c>
      <c r="D312" s="231" t="s">
        <v>63</v>
      </c>
      <c r="E312" s="200" t="s">
        <v>58</v>
      </c>
      <c r="F312" s="199" t="s">
        <v>58</v>
      </c>
      <c r="G312" s="202" t="s">
        <v>53</v>
      </c>
      <c r="H312" s="207" t="s">
        <v>53</v>
      </c>
      <c r="I312" s="202" t="s">
        <v>30</v>
      </c>
      <c r="J312" s="202" t="s">
        <v>30</v>
      </c>
    </row>
    <row r="313" spans="1:10" ht="18" thickTop="1" thickBot="1" x14ac:dyDescent="0.25">
      <c r="A313" s="121">
        <f t="shared" si="4"/>
        <v>312</v>
      </c>
      <c r="B313" s="126" t="s">
        <v>30</v>
      </c>
      <c r="C313" s="145" t="s">
        <v>57</v>
      </c>
      <c r="D313" s="232" t="s">
        <v>57</v>
      </c>
      <c r="E313" s="200" t="s">
        <v>55</v>
      </c>
      <c r="F313" s="199" t="s">
        <v>55</v>
      </c>
      <c r="G313" s="202" t="s">
        <v>61</v>
      </c>
      <c r="H313" s="207" t="s">
        <v>61</v>
      </c>
      <c r="I313" s="202" t="s">
        <v>64</v>
      </c>
      <c r="J313" s="202" t="s">
        <v>64</v>
      </c>
    </row>
    <row r="314" spans="1:10" ht="18" thickTop="1" thickBot="1" x14ac:dyDescent="0.25">
      <c r="A314" s="121">
        <f t="shared" si="4"/>
        <v>313</v>
      </c>
      <c r="B314" s="126" t="s">
        <v>66</v>
      </c>
      <c r="C314" s="124" t="s">
        <v>54</v>
      </c>
      <c r="D314" s="198" t="s">
        <v>30</v>
      </c>
      <c r="E314" s="221" t="s">
        <v>60</v>
      </c>
      <c r="F314" s="222" t="s">
        <v>60</v>
      </c>
      <c r="G314" s="202" t="s">
        <v>64</v>
      </c>
      <c r="H314" s="207" t="s">
        <v>64</v>
      </c>
      <c r="I314" s="202" t="s">
        <v>61</v>
      </c>
      <c r="J314" s="202" t="s">
        <v>61</v>
      </c>
    </row>
    <row r="315" spans="1:10" ht="18" thickTop="1" thickBot="1" x14ac:dyDescent="0.25">
      <c r="A315" s="121">
        <f t="shared" si="4"/>
        <v>314</v>
      </c>
      <c r="B315" s="137" t="s">
        <v>66</v>
      </c>
      <c r="C315" s="124" t="s">
        <v>63</v>
      </c>
      <c r="D315" s="162" t="s">
        <v>32</v>
      </c>
      <c r="E315" s="223" t="s">
        <v>58</v>
      </c>
      <c r="F315" s="224" t="s">
        <v>58</v>
      </c>
      <c r="G315" s="276" t="s">
        <v>32</v>
      </c>
      <c r="H315" s="277" t="s">
        <v>32</v>
      </c>
      <c r="I315" s="202" t="s">
        <v>63</v>
      </c>
      <c r="J315" s="202" t="s">
        <v>63</v>
      </c>
    </row>
    <row r="316" spans="1:10" ht="18" thickTop="1" thickBot="1" x14ac:dyDescent="0.25">
      <c r="A316" s="121">
        <f t="shared" si="4"/>
        <v>315</v>
      </c>
      <c r="B316" s="177" t="s">
        <v>69</v>
      </c>
      <c r="C316" s="124" t="s">
        <v>62</v>
      </c>
      <c r="D316" s="203" t="s">
        <v>54</v>
      </c>
      <c r="E316" s="278" t="s">
        <v>56</v>
      </c>
      <c r="F316" s="194" t="s">
        <v>56</v>
      </c>
      <c r="G316" s="279" t="s">
        <v>67</v>
      </c>
      <c r="H316" s="280" t="s">
        <v>67</v>
      </c>
      <c r="I316" s="234" t="s">
        <v>30</v>
      </c>
      <c r="J316" s="225" t="s">
        <v>30</v>
      </c>
    </row>
    <row r="317" spans="1:10" ht="18" thickTop="1" thickBot="1" x14ac:dyDescent="0.25">
      <c r="A317" s="131">
        <f t="shared" si="4"/>
        <v>316</v>
      </c>
      <c r="B317" s="140" t="s">
        <v>57</v>
      </c>
      <c r="C317" s="141" t="s">
        <v>54</v>
      </c>
      <c r="D317" s="215" t="s">
        <v>30</v>
      </c>
      <c r="E317" s="200" t="s">
        <v>68</v>
      </c>
      <c r="F317" s="199" t="s">
        <v>68</v>
      </c>
      <c r="G317" s="196" t="s">
        <v>30</v>
      </c>
      <c r="H317" s="204" t="s">
        <v>30</v>
      </c>
      <c r="I317" s="201" t="s">
        <v>66</v>
      </c>
      <c r="J317" s="202" t="s">
        <v>66</v>
      </c>
    </row>
    <row r="318" spans="1:10" ht="17" thickTop="1" x14ac:dyDescent="0.2">
      <c r="A318" s="121">
        <f t="shared" si="4"/>
        <v>317</v>
      </c>
      <c r="B318" s="142" t="s">
        <v>59</v>
      </c>
      <c r="C318" s="124" t="s">
        <v>53</v>
      </c>
      <c r="D318" s="176" t="s">
        <v>58</v>
      </c>
      <c r="E318" s="200" t="s">
        <v>55</v>
      </c>
      <c r="F318" s="199" t="s">
        <v>55</v>
      </c>
      <c r="G318" s="201" t="s">
        <v>59</v>
      </c>
      <c r="H318" s="204" t="s">
        <v>59</v>
      </c>
      <c r="I318" s="201" t="s">
        <v>66</v>
      </c>
      <c r="J318" s="202" t="s">
        <v>66</v>
      </c>
    </row>
    <row r="319" spans="1:10" x14ac:dyDescent="0.2">
      <c r="A319" s="121">
        <f t="shared" si="4"/>
        <v>318</v>
      </c>
      <c r="B319" s="175" t="s">
        <v>65</v>
      </c>
      <c r="C319" s="125" t="s">
        <v>61</v>
      </c>
      <c r="D319" s="215" t="s">
        <v>65</v>
      </c>
      <c r="E319" s="200" t="s">
        <v>57</v>
      </c>
      <c r="F319" s="199" t="s">
        <v>57</v>
      </c>
      <c r="G319" s="201" t="s">
        <v>58</v>
      </c>
      <c r="H319" s="204" t="s">
        <v>58</v>
      </c>
      <c r="I319" s="201" t="s">
        <v>66</v>
      </c>
      <c r="J319" s="202" t="s">
        <v>66</v>
      </c>
    </row>
    <row r="320" spans="1:10" x14ac:dyDescent="0.2">
      <c r="A320" s="121">
        <f t="shared" si="4"/>
        <v>319</v>
      </c>
      <c r="B320" s="175" t="s">
        <v>59</v>
      </c>
      <c r="C320" s="125" t="s">
        <v>66</v>
      </c>
      <c r="D320" s="215" t="s">
        <v>66</v>
      </c>
      <c r="E320" s="200" t="s">
        <v>62</v>
      </c>
      <c r="F320" s="199" t="s">
        <v>62</v>
      </c>
      <c r="G320" s="201" t="s">
        <v>63</v>
      </c>
      <c r="H320" s="204" t="s">
        <v>63</v>
      </c>
      <c r="I320" s="201" t="s">
        <v>58</v>
      </c>
      <c r="J320" s="202" t="s">
        <v>58</v>
      </c>
    </row>
    <row r="321" spans="1:10" ht="17" thickBot="1" x14ac:dyDescent="0.25">
      <c r="A321" s="121">
        <f t="shared" si="4"/>
        <v>320</v>
      </c>
      <c r="B321" s="178" t="s">
        <v>55</v>
      </c>
      <c r="C321" s="125" t="s">
        <v>62</v>
      </c>
      <c r="D321" s="215" t="s">
        <v>30</v>
      </c>
      <c r="E321" s="205" t="s">
        <v>58</v>
      </c>
      <c r="F321" s="199" t="s">
        <v>58</v>
      </c>
      <c r="G321" s="201" t="s">
        <v>68</v>
      </c>
      <c r="H321" s="204" t="s">
        <v>68</v>
      </c>
      <c r="I321" s="201" t="s">
        <v>61</v>
      </c>
      <c r="J321" s="202" t="s">
        <v>61</v>
      </c>
    </row>
    <row r="322" spans="1:10" ht="18" thickTop="1" thickBot="1" x14ac:dyDescent="0.25">
      <c r="A322" s="131">
        <f t="shared" si="4"/>
        <v>321</v>
      </c>
      <c r="B322" s="132" t="s">
        <v>65</v>
      </c>
      <c r="C322" s="227" t="s">
        <v>57</v>
      </c>
      <c r="D322" s="215" t="s">
        <v>30</v>
      </c>
      <c r="E322" s="205" t="s">
        <v>68</v>
      </c>
      <c r="F322" s="199" t="s">
        <v>68</v>
      </c>
      <c r="G322" s="201" t="s">
        <v>58</v>
      </c>
      <c r="H322" s="204" t="s">
        <v>58</v>
      </c>
      <c r="I322" s="202" t="s">
        <v>32</v>
      </c>
      <c r="J322" s="202" t="s">
        <v>32</v>
      </c>
    </row>
    <row r="323" spans="1:10" ht="18" thickTop="1" thickBot="1" x14ac:dyDescent="0.25">
      <c r="A323" s="121">
        <f t="shared" si="4"/>
        <v>322</v>
      </c>
      <c r="B323" s="143" t="s">
        <v>53</v>
      </c>
      <c r="C323" s="125" t="s">
        <v>37</v>
      </c>
      <c r="D323" s="215" t="s">
        <v>60</v>
      </c>
      <c r="E323" s="205" t="s">
        <v>65</v>
      </c>
      <c r="F323" s="199" t="s">
        <v>65</v>
      </c>
      <c r="G323" s="248" t="s">
        <v>61</v>
      </c>
      <c r="H323" s="249" t="s">
        <v>61</v>
      </c>
      <c r="I323" s="202" t="s">
        <v>68</v>
      </c>
      <c r="J323" s="202" t="s">
        <v>68</v>
      </c>
    </row>
    <row r="324" spans="1:10" ht="18" thickTop="1" thickBot="1" x14ac:dyDescent="0.25">
      <c r="A324" s="121">
        <f t="shared" ref="A324:A344" si="5">A323+1</f>
        <v>323</v>
      </c>
      <c r="B324" s="126" t="s">
        <v>59</v>
      </c>
      <c r="C324" s="125" t="s">
        <v>62</v>
      </c>
      <c r="D324" s="215" t="s">
        <v>56</v>
      </c>
      <c r="E324" s="260" t="s">
        <v>37</v>
      </c>
      <c r="F324" s="199" t="s">
        <v>37</v>
      </c>
      <c r="G324" s="251" t="s">
        <v>57</v>
      </c>
      <c r="H324" s="281" t="s">
        <v>57</v>
      </c>
      <c r="I324" s="225" t="s">
        <v>58</v>
      </c>
      <c r="J324" s="225" t="s">
        <v>58</v>
      </c>
    </row>
    <row r="325" spans="1:10" ht="17" thickTop="1" x14ac:dyDescent="0.2">
      <c r="A325" s="121">
        <f t="shared" si="5"/>
        <v>324</v>
      </c>
      <c r="B325" s="174" t="s">
        <v>64</v>
      </c>
      <c r="C325" s="124" t="s">
        <v>57</v>
      </c>
      <c r="D325" s="215" t="s">
        <v>62</v>
      </c>
      <c r="E325" s="200" t="s">
        <v>62</v>
      </c>
      <c r="F325" s="199" t="s">
        <v>62</v>
      </c>
      <c r="G325" s="196" t="s">
        <v>61</v>
      </c>
      <c r="H325" s="197" t="s">
        <v>61</v>
      </c>
      <c r="I325" s="202" t="s">
        <v>64</v>
      </c>
      <c r="J325" s="202" t="s">
        <v>64</v>
      </c>
    </row>
    <row r="326" spans="1:10" ht="17" thickBot="1" x14ac:dyDescent="0.25">
      <c r="A326" s="121">
        <f t="shared" si="5"/>
        <v>325</v>
      </c>
      <c r="B326" s="175" t="s">
        <v>55</v>
      </c>
      <c r="C326" s="124" t="s">
        <v>59</v>
      </c>
      <c r="D326" s="215" t="s">
        <v>62</v>
      </c>
      <c r="E326" s="200" t="s">
        <v>56</v>
      </c>
      <c r="F326" s="203" t="s">
        <v>56</v>
      </c>
      <c r="G326" s="248" t="s">
        <v>66</v>
      </c>
      <c r="H326" s="282" t="s">
        <v>66</v>
      </c>
      <c r="I326" s="202" t="s">
        <v>58</v>
      </c>
      <c r="J326" s="202" t="s">
        <v>58</v>
      </c>
    </row>
    <row r="327" spans="1:10" ht="18" thickTop="1" thickBot="1" x14ac:dyDescent="0.25">
      <c r="A327" s="121">
        <f t="shared" si="5"/>
        <v>326</v>
      </c>
      <c r="B327" s="139" t="s">
        <v>58</v>
      </c>
      <c r="C327" s="124" t="s">
        <v>65</v>
      </c>
      <c r="D327" s="215" t="s">
        <v>61</v>
      </c>
      <c r="E327" s="260" t="s">
        <v>67</v>
      </c>
      <c r="F327" s="203" t="s">
        <v>67</v>
      </c>
      <c r="G327" s="251" t="s">
        <v>55</v>
      </c>
      <c r="H327" s="281" t="s">
        <v>55</v>
      </c>
      <c r="I327" s="225" t="s">
        <v>67</v>
      </c>
      <c r="J327" s="283" t="s">
        <v>67</v>
      </c>
    </row>
    <row r="328" spans="1:10" ht="18" thickTop="1" thickBot="1" x14ac:dyDescent="0.25">
      <c r="A328" s="131">
        <f t="shared" si="5"/>
        <v>327</v>
      </c>
      <c r="B328" s="140" t="s">
        <v>59</v>
      </c>
      <c r="C328" s="141" t="s">
        <v>65</v>
      </c>
      <c r="D328" s="203" t="s">
        <v>61</v>
      </c>
      <c r="E328" s="200" t="s">
        <v>66</v>
      </c>
      <c r="F328" s="203" t="s">
        <v>66</v>
      </c>
      <c r="G328" s="196" t="s">
        <v>57</v>
      </c>
      <c r="H328" s="197" t="s">
        <v>57</v>
      </c>
      <c r="I328" s="201" t="s">
        <v>58</v>
      </c>
      <c r="J328" s="203" t="s">
        <v>58</v>
      </c>
    </row>
    <row r="329" spans="1:10" ht="17" thickTop="1" x14ac:dyDescent="0.2">
      <c r="A329" s="121">
        <f t="shared" si="5"/>
        <v>328</v>
      </c>
      <c r="B329" s="142" t="s">
        <v>62</v>
      </c>
      <c r="C329" s="124" t="s">
        <v>66</v>
      </c>
      <c r="D329" s="203" t="s">
        <v>66</v>
      </c>
      <c r="E329" s="200" t="s">
        <v>68</v>
      </c>
      <c r="F329" s="203" t="s">
        <v>68</v>
      </c>
      <c r="G329" s="201" t="s">
        <v>65</v>
      </c>
      <c r="H329" s="197" t="s">
        <v>65</v>
      </c>
      <c r="I329" s="201" t="s">
        <v>54</v>
      </c>
      <c r="J329" s="203" t="s">
        <v>54</v>
      </c>
    </row>
    <row r="330" spans="1:10" ht="17" thickBot="1" x14ac:dyDescent="0.25">
      <c r="A330" s="121">
        <f t="shared" si="5"/>
        <v>329</v>
      </c>
      <c r="B330" s="137" t="s">
        <v>56</v>
      </c>
      <c r="C330" s="125" t="s">
        <v>59</v>
      </c>
      <c r="D330" s="231" t="s">
        <v>64</v>
      </c>
      <c r="E330" s="200" t="s">
        <v>55</v>
      </c>
      <c r="F330" s="203" t="s">
        <v>55</v>
      </c>
      <c r="G330" s="201" t="s">
        <v>64</v>
      </c>
      <c r="H330" s="197" t="s">
        <v>64</v>
      </c>
      <c r="I330" s="201" t="s">
        <v>53</v>
      </c>
      <c r="J330" s="203" t="s">
        <v>53</v>
      </c>
    </row>
    <row r="331" spans="1:10" ht="18" thickTop="1" thickBot="1" x14ac:dyDescent="0.25">
      <c r="A331" s="121">
        <f t="shared" si="5"/>
        <v>330</v>
      </c>
      <c r="B331" s="137" t="s">
        <v>54</v>
      </c>
      <c r="C331" s="284" t="s">
        <v>69</v>
      </c>
      <c r="D331" s="232" t="s">
        <v>59</v>
      </c>
      <c r="E331" s="200" t="s">
        <v>55</v>
      </c>
      <c r="F331" s="203" t="s">
        <v>55</v>
      </c>
      <c r="G331" s="201" t="s">
        <v>59</v>
      </c>
      <c r="H331" s="204" t="s">
        <v>59</v>
      </c>
      <c r="I331" s="201" t="s">
        <v>66</v>
      </c>
      <c r="J331" s="203" t="s">
        <v>66</v>
      </c>
    </row>
    <row r="332" spans="1:10" ht="17" thickTop="1" x14ac:dyDescent="0.2">
      <c r="A332" s="121">
        <f t="shared" si="5"/>
        <v>331</v>
      </c>
      <c r="B332" s="137" t="s">
        <v>37</v>
      </c>
      <c r="C332" s="125" t="s">
        <v>54</v>
      </c>
      <c r="D332" s="285" t="s">
        <v>57</v>
      </c>
      <c r="E332" s="200" t="s">
        <v>37</v>
      </c>
      <c r="F332" s="203" t="s">
        <v>37</v>
      </c>
      <c r="G332" s="201" t="s">
        <v>56</v>
      </c>
      <c r="H332" s="204" t="s">
        <v>56</v>
      </c>
      <c r="I332" s="201" t="s">
        <v>63</v>
      </c>
      <c r="J332" s="203" t="s">
        <v>63</v>
      </c>
    </row>
    <row r="333" spans="1:10" x14ac:dyDescent="0.2">
      <c r="A333" s="121">
        <f t="shared" si="5"/>
        <v>332</v>
      </c>
      <c r="B333" s="137" t="s">
        <v>57</v>
      </c>
      <c r="C333" s="125" t="s">
        <v>56</v>
      </c>
      <c r="D333" s="215" t="s">
        <v>62</v>
      </c>
      <c r="E333" s="214" t="s">
        <v>68</v>
      </c>
      <c r="F333" s="215" t="s">
        <v>68</v>
      </c>
      <c r="G333" s="201" t="s">
        <v>59</v>
      </c>
      <c r="H333" s="204" t="s">
        <v>59</v>
      </c>
      <c r="I333" s="201" t="s">
        <v>68</v>
      </c>
      <c r="J333" s="203" t="s">
        <v>68</v>
      </c>
    </row>
    <row r="334" spans="1:10" ht="17" thickBot="1" x14ac:dyDescent="0.25">
      <c r="A334" s="121">
        <f t="shared" si="5"/>
        <v>333</v>
      </c>
      <c r="B334" s="139" t="s">
        <v>66</v>
      </c>
      <c r="C334" s="125" t="s">
        <v>61</v>
      </c>
      <c r="D334" s="215" t="s">
        <v>60</v>
      </c>
      <c r="E334" s="214" t="s">
        <v>30</v>
      </c>
      <c r="F334" s="215" t="s">
        <v>30</v>
      </c>
      <c r="G334" s="201" t="s">
        <v>61</v>
      </c>
      <c r="H334" s="204" t="s">
        <v>61</v>
      </c>
      <c r="I334" s="201" t="s">
        <v>61</v>
      </c>
      <c r="J334" s="203" t="s">
        <v>61</v>
      </c>
    </row>
    <row r="335" spans="1:10" ht="18" thickTop="1" thickBot="1" x14ac:dyDescent="0.25">
      <c r="A335" s="131">
        <f t="shared" si="5"/>
        <v>334</v>
      </c>
      <c r="B335" s="132" t="s">
        <v>30</v>
      </c>
      <c r="C335" s="157" t="s">
        <v>58</v>
      </c>
      <c r="D335" s="215" t="s">
        <v>55</v>
      </c>
      <c r="E335" s="214" t="s">
        <v>37</v>
      </c>
      <c r="F335" s="215" t="s">
        <v>37</v>
      </c>
      <c r="G335" s="201" t="s">
        <v>61</v>
      </c>
      <c r="H335" s="204" t="s">
        <v>61</v>
      </c>
      <c r="I335" s="201" t="s">
        <v>32</v>
      </c>
      <c r="J335" s="203" t="s">
        <v>32</v>
      </c>
    </row>
    <row r="336" spans="1:10" ht="17" thickTop="1" x14ac:dyDescent="0.2">
      <c r="A336" s="121">
        <f t="shared" si="5"/>
        <v>335</v>
      </c>
      <c r="B336" s="143" t="s">
        <v>53</v>
      </c>
      <c r="C336" s="123" t="s">
        <v>30</v>
      </c>
      <c r="D336" s="215" t="s">
        <v>60</v>
      </c>
      <c r="E336" s="214" t="s">
        <v>69</v>
      </c>
      <c r="F336" s="215" t="s">
        <v>69</v>
      </c>
      <c r="G336" s="211" t="s">
        <v>67</v>
      </c>
      <c r="H336" s="212" t="s">
        <v>67</v>
      </c>
      <c r="I336" s="201" t="s">
        <v>67</v>
      </c>
      <c r="J336" s="162" t="s">
        <v>67</v>
      </c>
    </row>
    <row r="337" spans="1:10" x14ac:dyDescent="0.2">
      <c r="A337" s="121">
        <f t="shared" si="5"/>
        <v>336</v>
      </c>
      <c r="B337" s="126" t="s">
        <v>65</v>
      </c>
      <c r="C337" s="123" t="s">
        <v>54</v>
      </c>
      <c r="D337" s="215" t="s">
        <v>60</v>
      </c>
      <c r="E337" s="214" t="s">
        <v>64</v>
      </c>
      <c r="F337" s="215" t="s">
        <v>64</v>
      </c>
      <c r="G337" s="201" t="s">
        <v>56</v>
      </c>
      <c r="H337" s="204" t="s">
        <v>56</v>
      </c>
      <c r="I337" s="201" t="s">
        <v>66</v>
      </c>
      <c r="J337" s="203" t="s">
        <v>66</v>
      </c>
    </row>
    <row r="338" spans="1:10" x14ac:dyDescent="0.2">
      <c r="A338" s="121">
        <f t="shared" si="5"/>
        <v>337</v>
      </c>
      <c r="B338" s="126" t="s">
        <v>58</v>
      </c>
      <c r="C338" s="123" t="s">
        <v>30</v>
      </c>
      <c r="D338" s="215" t="s">
        <v>54</v>
      </c>
      <c r="E338" s="214" t="s">
        <v>37</v>
      </c>
      <c r="F338" s="215" t="s">
        <v>37</v>
      </c>
      <c r="G338" s="201" t="s">
        <v>54</v>
      </c>
      <c r="H338" s="204" t="s">
        <v>54</v>
      </c>
      <c r="I338" s="201" t="s">
        <v>59</v>
      </c>
      <c r="J338" s="203" t="s">
        <v>59</v>
      </c>
    </row>
    <row r="339" spans="1:10" x14ac:dyDescent="0.2">
      <c r="A339" s="121">
        <f t="shared" si="5"/>
        <v>338</v>
      </c>
      <c r="B339" s="126" t="s">
        <v>62</v>
      </c>
      <c r="C339" s="123" t="s">
        <v>65</v>
      </c>
      <c r="D339" s="203" t="s">
        <v>66</v>
      </c>
      <c r="E339" s="214" t="s">
        <v>62</v>
      </c>
      <c r="F339" s="215" t="s">
        <v>62</v>
      </c>
      <c r="G339" s="201" t="s">
        <v>66</v>
      </c>
      <c r="H339" s="204" t="s">
        <v>66</v>
      </c>
      <c r="I339" s="201" t="s">
        <v>66</v>
      </c>
      <c r="J339" s="203" t="s">
        <v>66</v>
      </c>
    </row>
    <row r="340" spans="1:10" x14ac:dyDescent="0.2">
      <c r="A340" s="121">
        <f t="shared" si="5"/>
        <v>339</v>
      </c>
      <c r="B340" s="126" t="s">
        <v>62</v>
      </c>
      <c r="C340" s="123" t="s">
        <v>30</v>
      </c>
      <c r="D340" s="203" t="s">
        <v>58</v>
      </c>
      <c r="E340" s="214" t="s">
        <v>60</v>
      </c>
      <c r="F340" s="215" t="s">
        <v>60</v>
      </c>
      <c r="G340" s="201" t="s">
        <v>57</v>
      </c>
      <c r="H340" s="207" t="s">
        <v>57</v>
      </c>
      <c r="I340" s="201" t="s">
        <v>57</v>
      </c>
      <c r="J340" s="202" t="s">
        <v>57</v>
      </c>
    </row>
    <row r="341" spans="1:10" x14ac:dyDescent="0.2">
      <c r="A341" s="121">
        <f t="shared" si="5"/>
        <v>340</v>
      </c>
      <c r="B341" s="137" t="s">
        <v>37</v>
      </c>
      <c r="C341" s="123" t="s">
        <v>58</v>
      </c>
      <c r="D341" s="162" t="s">
        <v>69</v>
      </c>
      <c r="E341" s="214" t="s">
        <v>30</v>
      </c>
      <c r="F341" s="215" t="s">
        <v>30</v>
      </c>
      <c r="G341" s="201" t="s">
        <v>64</v>
      </c>
      <c r="H341" s="207" t="s">
        <v>64</v>
      </c>
      <c r="I341" s="201" t="s">
        <v>65</v>
      </c>
      <c r="J341" s="202" t="s">
        <v>65</v>
      </c>
    </row>
    <row r="342" spans="1:10" x14ac:dyDescent="0.2">
      <c r="A342" s="121">
        <f t="shared" si="5"/>
        <v>341</v>
      </c>
      <c r="B342" s="137" t="s">
        <v>56</v>
      </c>
      <c r="C342" s="179" t="s">
        <v>57</v>
      </c>
      <c r="D342" s="203" t="s">
        <v>54</v>
      </c>
      <c r="E342" s="214" t="s">
        <v>69</v>
      </c>
      <c r="F342" s="215" t="s">
        <v>69</v>
      </c>
      <c r="G342" s="213" t="s">
        <v>56</v>
      </c>
      <c r="H342" s="207" t="s">
        <v>56</v>
      </c>
      <c r="I342" s="201" t="s">
        <v>30</v>
      </c>
      <c r="J342" s="202" t="s">
        <v>30</v>
      </c>
    </row>
    <row r="343" spans="1:10" x14ac:dyDescent="0.2">
      <c r="A343" s="121">
        <f t="shared" si="5"/>
        <v>342</v>
      </c>
      <c r="B343" s="122" t="s">
        <v>66</v>
      </c>
      <c r="C343" s="179" t="s">
        <v>57</v>
      </c>
      <c r="D343" s="203" t="s">
        <v>54</v>
      </c>
      <c r="E343" s="214" t="s">
        <v>62</v>
      </c>
      <c r="F343" s="215" t="s">
        <v>62</v>
      </c>
      <c r="G343" s="213" t="s">
        <v>62</v>
      </c>
      <c r="H343" s="216" t="s">
        <v>62</v>
      </c>
      <c r="I343" s="213" t="s">
        <v>53</v>
      </c>
      <c r="J343" s="213" t="s">
        <v>53</v>
      </c>
    </row>
    <row r="344" spans="1:10" x14ac:dyDescent="0.2">
      <c r="A344" s="121">
        <f t="shared" si="5"/>
        <v>343</v>
      </c>
      <c r="B344" s="122" t="s">
        <v>56</v>
      </c>
      <c r="C344" s="162" t="s">
        <v>64</v>
      </c>
      <c r="D344" s="215" t="s">
        <v>66</v>
      </c>
      <c r="E344" s="214" t="s">
        <v>56</v>
      </c>
      <c r="F344" s="215" t="s">
        <v>56</v>
      </c>
      <c r="G344" s="213" t="s">
        <v>54</v>
      </c>
      <c r="H344" s="216" t="s">
        <v>54</v>
      </c>
      <c r="I344" s="213" t="s">
        <v>30</v>
      </c>
      <c r="J344" s="213" t="s">
        <v>30</v>
      </c>
    </row>
    <row r="345" spans="1:10" x14ac:dyDescent="0.2">
      <c r="A345" s="121">
        <f>A344+1</f>
        <v>344</v>
      </c>
      <c r="B345" s="137"/>
      <c r="C345" s="125" t="s">
        <v>57</v>
      </c>
      <c r="D345" s="215" t="s">
        <v>30</v>
      </c>
      <c r="E345" s="214" t="s">
        <v>66</v>
      </c>
      <c r="F345" s="215" t="s">
        <v>66</v>
      </c>
      <c r="G345" s="213" t="s">
        <v>59</v>
      </c>
      <c r="H345" s="216" t="s">
        <v>59</v>
      </c>
      <c r="I345" s="213" t="s">
        <v>37</v>
      </c>
      <c r="J345" s="213" t="s">
        <v>37</v>
      </c>
    </row>
    <row r="346" spans="1:10" x14ac:dyDescent="0.2">
      <c r="A346" s="121">
        <f t="shared" ref="A346:A409" si="6">A345+1</f>
        <v>345</v>
      </c>
      <c r="B346" s="137"/>
      <c r="C346" s="125" t="s">
        <v>32</v>
      </c>
      <c r="D346" s="246" t="s">
        <v>53</v>
      </c>
      <c r="E346" s="243" t="s">
        <v>58</v>
      </c>
      <c r="F346" s="219" t="s">
        <v>58</v>
      </c>
      <c r="G346" s="213" t="s">
        <v>62</v>
      </c>
      <c r="H346" s="216" t="s">
        <v>62</v>
      </c>
      <c r="I346" s="213" t="s">
        <v>69</v>
      </c>
      <c r="J346" s="213" t="s">
        <v>69</v>
      </c>
    </row>
    <row r="347" spans="1:10" x14ac:dyDescent="0.2">
      <c r="A347" s="121">
        <f t="shared" si="6"/>
        <v>346</v>
      </c>
      <c r="B347" s="137"/>
      <c r="C347" s="125" t="s">
        <v>60</v>
      </c>
      <c r="D347" s="215" t="s">
        <v>65</v>
      </c>
      <c r="E347" s="200" t="s">
        <v>66</v>
      </c>
      <c r="F347" s="215" t="s">
        <v>66</v>
      </c>
      <c r="G347" s="213" t="s">
        <v>37</v>
      </c>
      <c r="H347" s="216" t="s">
        <v>37</v>
      </c>
      <c r="I347" s="213" t="s">
        <v>56</v>
      </c>
      <c r="J347" s="213" t="s">
        <v>56</v>
      </c>
    </row>
    <row r="348" spans="1:10" x14ac:dyDescent="0.2">
      <c r="A348" s="121">
        <f t="shared" si="6"/>
        <v>347</v>
      </c>
      <c r="B348" s="137"/>
      <c r="C348" s="125" t="s">
        <v>55</v>
      </c>
      <c r="D348" s="215" t="s">
        <v>30</v>
      </c>
      <c r="E348" s="200" t="s">
        <v>58</v>
      </c>
      <c r="F348" s="215" t="s">
        <v>58</v>
      </c>
      <c r="G348" s="213" t="s">
        <v>59</v>
      </c>
      <c r="H348" s="216" t="s">
        <v>59</v>
      </c>
      <c r="I348" s="213" t="s">
        <v>30</v>
      </c>
      <c r="J348" s="213" t="s">
        <v>30</v>
      </c>
    </row>
    <row r="349" spans="1:10" ht="17" thickBot="1" x14ac:dyDescent="0.25">
      <c r="A349" s="121">
        <f t="shared" si="6"/>
        <v>348</v>
      </c>
      <c r="B349" s="137"/>
      <c r="C349" s="136" t="s">
        <v>57</v>
      </c>
      <c r="D349" s="215" t="s">
        <v>58</v>
      </c>
      <c r="E349" s="221" t="s">
        <v>66</v>
      </c>
      <c r="F349" s="231" t="s">
        <v>66</v>
      </c>
      <c r="G349" s="213" t="s">
        <v>57</v>
      </c>
      <c r="H349" s="216" t="s">
        <v>57</v>
      </c>
      <c r="I349" s="213" t="s">
        <v>63</v>
      </c>
      <c r="J349" s="213" t="s">
        <v>63</v>
      </c>
    </row>
    <row r="350" spans="1:10" ht="18" thickTop="1" thickBot="1" x14ac:dyDescent="0.25">
      <c r="A350" s="121">
        <f t="shared" si="6"/>
        <v>349</v>
      </c>
      <c r="B350" s="149"/>
      <c r="C350" s="135" t="s">
        <v>30</v>
      </c>
      <c r="D350" s="286" t="s">
        <v>64</v>
      </c>
      <c r="E350" s="223" t="s">
        <v>61</v>
      </c>
      <c r="F350" s="232" t="s">
        <v>61</v>
      </c>
      <c r="G350" s="259" t="s">
        <v>65</v>
      </c>
      <c r="H350" s="235" t="s">
        <v>65</v>
      </c>
      <c r="I350" s="213" t="s">
        <v>67</v>
      </c>
      <c r="J350" s="213" t="s">
        <v>67</v>
      </c>
    </row>
    <row r="351" spans="1:10" ht="17" thickTop="1" x14ac:dyDescent="0.2">
      <c r="A351" s="121">
        <f t="shared" si="6"/>
        <v>350</v>
      </c>
      <c r="B351" s="137"/>
      <c r="C351" s="138" t="s">
        <v>55</v>
      </c>
      <c r="D351" s="215" t="s">
        <v>66</v>
      </c>
      <c r="E351" s="195" t="s">
        <v>66</v>
      </c>
      <c r="F351" s="198" t="s">
        <v>66</v>
      </c>
      <c r="G351" s="213" t="s">
        <v>55</v>
      </c>
      <c r="H351" s="216" t="s">
        <v>55</v>
      </c>
      <c r="I351" s="213" t="s">
        <v>37</v>
      </c>
      <c r="J351" s="213" t="s">
        <v>37</v>
      </c>
    </row>
    <row r="352" spans="1:10" x14ac:dyDescent="0.2">
      <c r="A352" s="121">
        <f t="shared" si="6"/>
        <v>351</v>
      </c>
      <c r="B352" s="137"/>
      <c r="C352" s="125" t="s">
        <v>68</v>
      </c>
      <c r="D352" s="215" t="s">
        <v>58</v>
      </c>
      <c r="E352" s="200" t="s">
        <v>62</v>
      </c>
      <c r="F352" s="203" t="s">
        <v>62</v>
      </c>
      <c r="G352" s="213" t="s">
        <v>56</v>
      </c>
      <c r="H352" s="216" t="s">
        <v>56</v>
      </c>
      <c r="I352" s="213" t="s">
        <v>37</v>
      </c>
      <c r="J352" s="213" t="s">
        <v>37</v>
      </c>
    </row>
    <row r="353" spans="1:10" x14ac:dyDescent="0.2">
      <c r="A353" s="121">
        <f t="shared" si="6"/>
        <v>352</v>
      </c>
      <c r="B353" s="137"/>
      <c r="C353" s="124" t="s">
        <v>56</v>
      </c>
      <c r="D353" s="215" t="s">
        <v>30</v>
      </c>
      <c r="E353" s="200" t="s">
        <v>54</v>
      </c>
      <c r="F353" s="203" t="s">
        <v>54</v>
      </c>
      <c r="G353" s="213" t="s">
        <v>59</v>
      </c>
      <c r="H353" s="216" t="s">
        <v>59</v>
      </c>
      <c r="I353" s="213" t="s">
        <v>60</v>
      </c>
      <c r="J353" s="213" t="s">
        <v>60</v>
      </c>
    </row>
    <row r="354" spans="1:10" x14ac:dyDescent="0.2">
      <c r="A354" s="121">
        <f t="shared" si="6"/>
        <v>353</v>
      </c>
      <c r="B354" s="137"/>
      <c r="C354" s="124" t="s">
        <v>32</v>
      </c>
      <c r="D354" s="215" t="s">
        <v>55</v>
      </c>
      <c r="E354" s="200" t="s">
        <v>58</v>
      </c>
      <c r="F354" s="203" t="s">
        <v>58</v>
      </c>
      <c r="G354" s="213" t="s">
        <v>62</v>
      </c>
      <c r="H354" s="216" t="s">
        <v>62</v>
      </c>
      <c r="I354" s="213" t="s">
        <v>65</v>
      </c>
      <c r="J354" s="213" t="s">
        <v>65</v>
      </c>
    </row>
    <row r="355" spans="1:10" x14ac:dyDescent="0.2">
      <c r="A355" s="121">
        <f t="shared" si="6"/>
        <v>354</v>
      </c>
      <c r="B355" s="137"/>
      <c r="C355" s="124" t="s">
        <v>64</v>
      </c>
      <c r="D355" s="215" t="s">
        <v>62</v>
      </c>
      <c r="E355" s="200" t="s">
        <v>66</v>
      </c>
      <c r="F355" s="199" t="s">
        <v>66</v>
      </c>
      <c r="G355" s="213" t="s">
        <v>55</v>
      </c>
      <c r="H355" s="216" t="s">
        <v>55</v>
      </c>
      <c r="I355" s="213" t="s">
        <v>62</v>
      </c>
      <c r="J355" s="213" t="s">
        <v>62</v>
      </c>
    </row>
    <row r="356" spans="1:10" x14ac:dyDescent="0.2">
      <c r="A356" s="121">
        <f t="shared" si="6"/>
        <v>355</v>
      </c>
      <c r="B356" s="137"/>
      <c r="C356" s="124" t="s">
        <v>63</v>
      </c>
      <c r="D356" s="215" t="s">
        <v>30</v>
      </c>
      <c r="E356" s="200" t="s">
        <v>60</v>
      </c>
      <c r="F356" s="203" t="s">
        <v>60</v>
      </c>
      <c r="G356" s="213" t="s">
        <v>66</v>
      </c>
      <c r="H356" s="216" t="s">
        <v>66</v>
      </c>
      <c r="I356" s="213" t="s">
        <v>56</v>
      </c>
      <c r="J356" s="213" t="s">
        <v>56</v>
      </c>
    </row>
    <row r="357" spans="1:10" x14ac:dyDescent="0.2">
      <c r="A357" s="121">
        <f t="shared" si="6"/>
        <v>356</v>
      </c>
      <c r="B357" s="137"/>
      <c r="C357" s="124" t="s">
        <v>30</v>
      </c>
      <c r="D357" s="215" t="s">
        <v>58</v>
      </c>
      <c r="E357" s="200" t="s">
        <v>30</v>
      </c>
      <c r="F357" s="203" t="s">
        <v>30</v>
      </c>
      <c r="G357" s="213" t="s">
        <v>63</v>
      </c>
      <c r="H357" s="216" t="s">
        <v>63</v>
      </c>
      <c r="I357" s="213" t="s">
        <v>62</v>
      </c>
      <c r="J357" s="213" t="s">
        <v>62</v>
      </c>
    </row>
    <row r="358" spans="1:10" x14ac:dyDescent="0.2">
      <c r="A358" s="121">
        <f t="shared" si="6"/>
        <v>357</v>
      </c>
      <c r="B358" s="137"/>
      <c r="C358" s="124" t="s">
        <v>62</v>
      </c>
      <c r="D358" s="215" t="s">
        <v>56</v>
      </c>
      <c r="E358" s="200" t="s">
        <v>55</v>
      </c>
      <c r="F358" s="203" t="s">
        <v>55</v>
      </c>
      <c r="G358" s="213" t="s">
        <v>60</v>
      </c>
      <c r="H358" s="216" t="s">
        <v>60</v>
      </c>
      <c r="I358" s="213" t="s">
        <v>62</v>
      </c>
      <c r="J358" s="213" t="s">
        <v>62</v>
      </c>
    </row>
    <row r="359" spans="1:10" x14ac:dyDescent="0.2">
      <c r="A359" s="121">
        <f t="shared" si="6"/>
        <v>358</v>
      </c>
      <c r="B359" s="137"/>
      <c r="C359" s="124" t="s">
        <v>65</v>
      </c>
      <c r="D359" s="215" t="s">
        <v>66</v>
      </c>
      <c r="E359" s="200" t="s">
        <v>62</v>
      </c>
      <c r="F359" s="203" t="s">
        <v>62</v>
      </c>
      <c r="G359" s="213" t="s">
        <v>37</v>
      </c>
      <c r="H359" s="216" t="s">
        <v>37</v>
      </c>
      <c r="I359" s="213" t="s">
        <v>66</v>
      </c>
      <c r="J359" s="213" t="s">
        <v>66</v>
      </c>
    </row>
    <row r="360" spans="1:10" x14ac:dyDescent="0.2">
      <c r="A360" s="121">
        <f t="shared" si="6"/>
        <v>359</v>
      </c>
      <c r="B360" s="137"/>
      <c r="C360" s="125" t="s">
        <v>54</v>
      </c>
      <c r="D360" s="215" t="s">
        <v>30</v>
      </c>
      <c r="E360" s="200" t="s">
        <v>54</v>
      </c>
      <c r="F360" s="203" t="s">
        <v>54</v>
      </c>
      <c r="G360" s="213" t="s">
        <v>59</v>
      </c>
      <c r="H360" s="216" t="s">
        <v>59</v>
      </c>
      <c r="I360" s="213" t="s">
        <v>56</v>
      </c>
      <c r="J360" s="213" t="s">
        <v>56</v>
      </c>
    </row>
    <row r="361" spans="1:10" x14ac:dyDescent="0.2">
      <c r="A361" s="121">
        <f t="shared" si="6"/>
        <v>360</v>
      </c>
      <c r="B361" s="137"/>
      <c r="C361" s="125" t="s">
        <v>58</v>
      </c>
      <c r="D361" s="215" t="s">
        <v>53</v>
      </c>
      <c r="E361" s="200" t="s">
        <v>30</v>
      </c>
      <c r="F361" s="203" t="s">
        <v>30</v>
      </c>
      <c r="G361" s="213" t="s">
        <v>59</v>
      </c>
      <c r="H361" s="204" t="s">
        <v>59</v>
      </c>
      <c r="I361" s="213" t="s">
        <v>30</v>
      </c>
      <c r="J361" s="203" t="s">
        <v>30</v>
      </c>
    </row>
    <row r="362" spans="1:10" x14ac:dyDescent="0.2">
      <c r="A362" s="121">
        <f t="shared" si="6"/>
        <v>361</v>
      </c>
      <c r="B362" s="137"/>
      <c r="C362" s="125" t="s">
        <v>64</v>
      </c>
      <c r="D362" s="215" t="s">
        <v>30</v>
      </c>
      <c r="E362" s="200" t="s">
        <v>53</v>
      </c>
      <c r="F362" s="203" t="s">
        <v>53</v>
      </c>
      <c r="G362" s="213" t="s">
        <v>56</v>
      </c>
      <c r="H362" s="204" t="s">
        <v>56</v>
      </c>
      <c r="I362" s="213" t="s">
        <v>37</v>
      </c>
      <c r="J362" s="230" t="s">
        <v>37</v>
      </c>
    </row>
    <row r="363" spans="1:10" x14ac:dyDescent="0.2">
      <c r="A363" s="121">
        <f t="shared" si="6"/>
        <v>362</v>
      </c>
      <c r="B363" s="137"/>
      <c r="C363" s="146" t="s">
        <v>64</v>
      </c>
      <c r="D363" s="215" t="s">
        <v>32</v>
      </c>
      <c r="E363" s="200" t="s">
        <v>56</v>
      </c>
      <c r="F363" s="203" t="s">
        <v>56</v>
      </c>
      <c r="G363" s="213" t="s">
        <v>54</v>
      </c>
      <c r="H363" s="197" t="s">
        <v>54</v>
      </c>
      <c r="I363" s="213" t="s">
        <v>58</v>
      </c>
      <c r="J363" s="230" t="s">
        <v>58</v>
      </c>
    </row>
    <row r="364" spans="1:10" x14ac:dyDescent="0.2">
      <c r="A364" s="121">
        <f t="shared" si="6"/>
        <v>363</v>
      </c>
      <c r="B364" s="137"/>
      <c r="C364" s="146" t="s">
        <v>30</v>
      </c>
      <c r="D364" s="215" t="s">
        <v>54</v>
      </c>
      <c r="E364" s="205" t="s">
        <v>61</v>
      </c>
      <c r="F364" s="203" t="s">
        <v>61</v>
      </c>
      <c r="G364" s="213" t="s">
        <v>62</v>
      </c>
      <c r="H364" s="197" t="s">
        <v>62</v>
      </c>
      <c r="I364" s="213" t="s">
        <v>62</v>
      </c>
      <c r="J364" s="230" t="s">
        <v>62</v>
      </c>
    </row>
    <row r="365" spans="1:10" x14ac:dyDescent="0.2">
      <c r="A365" s="121">
        <f t="shared" si="6"/>
        <v>364</v>
      </c>
      <c r="B365" s="137"/>
      <c r="C365" s="146" t="s">
        <v>64</v>
      </c>
      <c r="D365" s="215" t="s">
        <v>58</v>
      </c>
      <c r="E365" s="205" t="s">
        <v>62</v>
      </c>
      <c r="F365" s="206" t="s">
        <v>62</v>
      </c>
      <c r="G365" s="213" t="s">
        <v>62</v>
      </c>
      <c r="H365" s="197" t="s">
        <v>62</v>
      </c>
      <c r="I365" s="213" t="s">
        <v>37</v>
      </c>
      <c r="J365" s="230" t="s">
        <v>37</v>
      </c>
    </row>
    <row r="366" spans="1:10" ht="17" thickBot="1" x14ac:dyDescent="0.25">
      <c r="A366" s="121">
        <f t="shared" si="6"/>
        <v>365</v>
      </c>
      <c r="B366" s="137"/>
      <c r="C366" s="146" t="s">
        <v>56</v>
      </c>
      <c r="D366" s="241" t="s">
        <v>65</v>
      </c>
      <c r="E366" s="205" t="s">
        <v>64</v>
      </c>
      <c r="F366" s="206" t="s">
        <v>64</v>
      </c>
      <c r="G366" s="213" t="s">
        <v>61</v>
      </c>
      <c r="H366" s="197" t="s">
        <v>61</v>
      </c>
      <c r="I366" s="213" t="s">
        <v>61</v>
      </c>
      <c r="J366" s="203" t="s">
        <v>61</v>
      </c>
    </row>
    <row r="367" spans="1:10" ht="18" thickTop="1" thickBot="1" x14ac:dyDescent="0.25">
      <c r="A367" s="121">
        <f t="shared" si="6"/>
        <v>366</v>
      </c>
      <c r="B367" s="137"/>
      <c r="C367" s="181" t="s">
        <v>68</v>
      </c>
      <c r="D367" s="242" t="s">
        <v>61</v>
      </c>
      <c r="E367" s="208" t="s">
        <v>67</v>
      </c>
      <c r="F367" s="209" t="s">
        <v>67</v>
      </c>
      <c r="G367" s="213" t="s">
        <v>55</v>
      </c>
      <c r="H367" s="197" t="s">
        <v>55</v>
      </c>
      <c r="I367" s="213" t="s">
        <v>65</v>
      </c>
      <c r="J367" s="203" t="s">
        <v>65</v>
      </c>
    </row>
    <row r="368" spans="1:10" ht="17" thickTop="1" x14ac:dyDescent="0.2">
      <c r="A368" s="121">
        <f t="shared" si="6"/>
        <v>367</v>
      </c>
      <c r="B368" s="137"/>
      <c r="C368" s="125" t="s">
        <v>55</v>
      </c>
      <c r="D368" s="194" t="s">
        <v>57</v>
      </c>
      <c r="E368" s="200" t="s">
        <v>37</v>
      </c>
      <c r="F368" s="203" t="s">
        <v>37</v>
      </c>
      <c r="G368" s="213" t="s">
        <v>55</v>
      </c>
      <c r="H368" s="197" t="s">
        <v>55</v>
      </c>
      <c r="I368" s="213" t="s">
        <v>69</v>
      </c>
      <c r="J368" s="203" t="s">
        <v>69</v>
      </c>
    </row>
    <row r="369" spans="1:10" x14ac:dyDescent="0.2">
      <c r="A369" s="121">
        <f t="shared" si="6"/>
        <v>368</v>
      </c>
      <c r="B369" s="137"/>
      <c r="C369" s="125" t="s">
        <v>54</v>
      </c>
      <c r="D369" s="199" t="s">
        <v>58</v>
      </c>
      <c r="E369" s="211" t="s">
        <v>67</v>
      </c>
      <c r="F369" s="162" t="s">
        <v>67</v>
      </c>
      <c r="G369" s="213" t="s">
        <v>59</v>
      </c>
      <c r="H369" s="197" t="s">
        <v>59</v>
      </c>
      <c r="I369" s="213" t="s">
        <v>65</v>
      </c>
      <c r="J369" s="203" t="s">
        <v>65</v>
      </c>
    </row>
    <row r="370" spans="1:10" x14ac:dyDescent="0.2">
      <c r="A370" s="121">
        <f t="shared" si="6"/>
        <v>369</v>
      </c>
      <c r="B370" s="137"/>
      <c r="C370" s="125" t="s">
        <v>61</v>
      </c>
      <c r="D370" s="199" t="s">
        <v>54</v>
      </c>
      <c r="E370" s="200" t="s">
        <v>66</v>
      </c>
      <c r="F370" s="203" t="s">
        <v>66</v>
      </c>
      <c r="G370" s="213" t="s">
        <v>66</v>
      </c>
      <c r="H370" s="197" t="s">
        <v>66</v>
      </c>
      <c r="I370" s="213" t="s">
        <v>30</v>
      </c>
      <c r="J370" s="203" t="s">
        <v>30</v>
      </c>
    </row>
    <row r="371" spans="1:10" x14ac:dyDescent="0.2">
      <c r="A371" s="121">
        <f t="shared" si="6"/>
        <v>370</v>
      </c>
      <c r="B371" s="137"/>
      <c r="C371" s="146" t="s">
        <v>37</v>
      </c>
      <c r="D371" s="199" t="s">
        <v>30</v>
      </c>
      <c r="E371" s="200" t="s">
        <v>30</v>
      </c>
      <c r="F371" s="203" t="s">
        <v>30</v>
      </c>
      <c r="G371" s="213" t="s">
        <v>59</v>
      </c>
      <c r="H371" s="197" t="s">
        <v>59</v>
      </c>
      <c r="I371" s="213" t="s">
        <v>66</v>
      </c>
      <c r="J371" s="203" t="s">
        <v>66</v>
      </c>
    </row>
    <row r="372" spans="1:10" x14ac:dyDescent="0.2">
      <c r="A372" s="121">
        <f t="shared" si="6"/>
        <v>371</v>
      </c>
      <c r="B372" s="137"/>
      <c r="C372" s="146" t="s">
        <v>53</v>
      </c>
      <c r="D372" s="199" t="s">
        <v>68</v>
      </c>
      <c r="E372" s="200" t="s">
        <v>65</v>
      </c>
      <c r="F372" s="203" t="s">
        <v>65</v>
      </c>
      <c r="G372" s="213" t="s">
        <v>59</v>
      </c>
      <c r="H372" s="197" t="s">
        <v>59</v>
      </c>
      <c r="I372" s="213" t="s">
        <v>54</v>
      </c>
      <c r="J372" s="203" t="s">
        <v>54</v>
      </c>
    </row>
    <row r="373" spans="1:10" x14ac:dyDescent="0.2">
      <c r="A373" s="121">
        <f t="shared" si="6"/>
        <v>372</v>
      </c>
      <c r="B373" s="137"/>
      <c r="C373" s="146" t="s">
        <v>55</v>
      </c>
      <c r="D373" s="199" t="s">
        <v>53</v>
      </c>
      <c r="E373" s="205" t="s">
        <v>53</v>
      </c>
      <c r="F373" s="206" t="s">
        <v>53</v>
      </c>
      <c r="G373" s="213" t="s">
        <v>60</v>
      </c>
      <c r="H373" s="204" t="s">
        <v>60</v>
      </c>
      <c r="I373" s="213" t="s">
        <v>56</v>
      </c>
      <c r="J373" s="213" t="s">
        <v>56</v>
      </c>
    </row>
    <row r="374" spans="1:10" ht="17" thickBot="1" x14ac:dyDescent="0.25">
      <c r="A374" s="121">
        <f t="shared" si="6"/>
        <v>373</v>
      </c>
      <c r="B374" s="137"/>
      <c r="C374" s="148" t="s">
        <v>30</v>
      </c>
      <c r="D374" s="199" t="s">
        <v>60</v>
      </c>
      <c r="E374" s="205" t="s">
        <v>57</v>
      </c>
      <c r="F374" s="206" t="s">
        <v>57</v>
      </c>
      <c r="G374" s="213" t="s">
        <v>68</v>
      </c>
      <c r="H374" s="204" t="s">
        <v>68</v>
      </c>
      <c r="I374" s="213" t="s">
        <v>54</v>
      </c>
      <c r="J374" s="213" t="s">
        <v>54</v>
      </c>
    </row>
    <row r="375" spans="1:10" ht="18" thickTop="1" thickBot="1" x14ac:dyDescent="0.25">
      <c r="A375" s="121">
        <f t="shared" si="6"/>
        <v>374</v>
      </c>
      <c r="B375" s="149"/>
      <c r="C375" s="135" t="s">
        <v>62</v>
      </c>
      <c r="D375" s="220" t="s">
        <v>69</v>
      </c>
      <c r="E375" s="205" t="s">
        <v>54</v>
      </c>
      <c r="F375" s="206" t="s">
        <v>54</v>
      </c>
      <c r="G375" s="213" t="s">
        <v>55</v>
      </c>
      <c r="H375" s="204" t="s">
        <v>55</v>
      </c>
      <c r="I375" s="213" t="s">
        <v>30</v>
      </c>
      <c r="J375" s="213" t="s">
        <v>30</v>
      </c>
    </row>
    <row r="376" spans="1:10" ht="17" thickTop="1" x14ac:dyDescent="0.2">
      <c r="A376" s="121">
        <f t="shared" si="6"/>
        <v>375</v>
      </c>
      <c r="B376" s="137"/>
      <c r="C376" s="138" t="s">
        <v>61</v>
      </c>
      <c r="D376" s="199" t="s">
        <v>66</v>
      </c>
      <c r="E376" s="205" t="s">
        <v>61</v>
      </c>
      <c r="F376" s="206" t="s">
        <v>61</v>
      </c>
      <c r="G376" s="213" t="s">
        <v>62</v>
      </c>
      <c r="H376" s="204" t="s">
        <v>62</v>
      </c>
      <c r="I376" s="213" t="s">
        <v>65</v>
      </c>
      <c r="J376" s="213" t="s">
        <v>65</v>
      </c>
    </row>
    <row r="377" spans="1:10" x14ac:dyDescent="0.2">
      <c r="A377" s="121">
        <f t="shared" si="6"/>
        <v>376</v>
      </c>
      <c r="B377" s="137"/>
      <c r="C377" s="125" t="s">
        <v>56</v>
      </c>
      <c r="D377" s="199" t="s">
        <v>61</v>
      </c>
      <c r="E377" s="205" t="s">
        <v>58</v>
      </c>
      <c r="F377" s="206" t="s">
        <v>58</v>
      </c>
      <c r="G377" s="213" t="s">
        <v>56</v>
      </c>
      <c r="H377" s="204" t="s">
        <v>56</v>
      </c>
      <c r="I377" s="213" t="s">
        <v>37</v>
      </c>
      <c r="J377" s="213" t="s">
        <v>37</v>
      </c>
    </row>
    <row r="378" spans="1:10" x14ac:dyDescent="0.2">
      <c r="A378" s="121">
        <f t="shared" si="6"/>
        <v>377</v>
      </c>
      <c r="B378" s="137"/>
      <c r="C378" s="125" t="s">
        <v>37</v>
      </c>
      <c r="D378" s="199" t="s">
        <v>56</v>
      </c>
      <c r="E378" s="200" t="s">
        <v>66</v>
      </c>
      <c r="F378" s="206" t="s">
        <v>66</v>
      </c>
      <c r="G378" s="213" t="s">
        <v>57</v>
      </c>
      <c r="H378" s="204" t="s">
        <v>57</v>
      </c>
      <c r="I378" s="213" t="s">
        <v>62</v>
      </c>
      <c r="J378" s="213" t="s">
        <v>62</v>
      </c>
    </row>
    <row r="379" spans="1:10" ht="17" thickBot="1" x14ac:dyDescent="0.25">
      <c r="A379" s="121">
        <f t="shared" si="6"/>
        <v>378</v>
      </c>
      <c r="B379" s="137"/>
      <c r="C379" s="125" t="s">
        <v>57</v>
      </c>
      <c r="D379" s="250" t="s">
        <v>37</v>
      </c>
      <c r="E379" s="287" t="s">
        <v>37</v>
      </c>
      <c r="F379" s="288" t="s">
        <v>37</v>
      </c>
      <c r="G379" s="213" t="s">
        <v>54</v>
      </c>
      <c r="H379" s="204" t="s">
        <v>54</v>
      </c>
      <c r="I379" s="213" t="s">
        <v>30</v>
      </c>
      <c r="J379" s="213" t="s">
        <v>30</v>
      </c>
    </row>
    <row r="380" spans="1:10" ht="18" thickTop="1" thickBot="1" x14ac:dyDescent="0.25">
      <c r="A380" s="121">
        <f t="shared" si="6"/>
        <v>379</v>
      </c>
      <c r="B380" s="137"/>
      <c r="C380" s="125" t="s">
        <v>59</v>
      </c>
      <c r="D380" s="199" t="s">
        <v>61</v>
      </c>
      <c r="E380" s="223" t="s">
        <v>37</v>
      </c>
      <c r="F380" s="289" t="s">
        <v>37</v>
      </c>
      <c r="G380" s="259" t="s">
        <v>54</v>
      </c>
      <c r="H380" s="235" t="s">
        <v>54</v>
      </c>
      <c r="I380" s="213" t="s">
        <v>37</v>
      </c>
      <c r="J380" s="213" t="s">
        <v>37</v>
      </c>
    </row>
    <row r="381" spans="1:10" ht="17" thickTop="1" x14ac:dyDescent="0.2">
      <c r="A381" s="121">
        <f t="shared" si="6"/>
        <v>380</v>
      </c>
      <c r="B381" s="137"/>
      <c r="C381" s="124" t="s">
        <v>68</v>
      </c>
      <c r="D381" s="199" t="s">
        <v>56</v>
      </c>
      <c r="E381" s="195" t="s">
        <v>54</v>
      </c>
      <c r="F381" s="271" t="s">
        <v>54</v>
      </c>
      <c r="G381" s="213" t="s">
        <v>63</v>
      </c>
      <c r="H381" s="216" t="s">
        <v>63</v>
      </c>
      <c r="I381" s="213" t="s">
        <v>65</v>
      </c>
      <c r="J381" s="213" t="s">
        <v>65</v>
      </c>
    </row>
    <row r="382" spans="1:10" x14ac:dyDescent="0.2">
      <c r="A382" s="121">
        <f t="shared" si="6"/>
        <v>381</v>
      </c>
      <c r="B382" s="137"/>
      <c r="C382" s="124" t="s">
        <v>55</v>
      </c>
      <c r="D382" s="201"/>
      <c r="E382" s="200" t="s">
        <v>55</v>
      </c>
      <c r="F382" s="206" t="s">
        <v>55</v>
      </c>
      <c r="G382" s="213" t="s">
        <v>61</v>
      </c>
      <c r="H382" s="216" t="s">
        <v>61</v>
      </c>
      <c r="I382" s="213" t="s">
        <v>59</v>
      </c>
      <c r="J382" s="213" t="s">
        <v>59</v>
      </c>
    </row>
    <row r="383" spans="1:10" x14ac:dyDescent="0.2">
      <c r="A383" s="121">
        <f t="shared" si="6"/>
        <v>382</v>
      </c>
      <c r="B383" s="137"/>
      <c r="C383" s="124" t="s">
        <v>37</v>
      </c>
      <c r="D383" s="201"/>
      <c r="E383" s="200" t="s">
        <v>61</v>
      </c>
      <c r="F383" s="206" t="s">
        <v>61</v>
      </c>
      <c r="G383" s="213" t="s">
        <v>61</v>
      </c>
      <c r="H383" s="216" t="s">
        <v>61</v>
      </c>
      <c r="I383" s="213" t="s">
        <v>30</v>
      </c>
      <c r="J383" s="213" t="s">
        <v>30</v>
      </c>
    </row>
    <row r="384" spans="1:10" x14ac:dyDescent="0.2">
      <c r="A384" s="121">
        <f t="shared" si="6"/>
        <v>383</v>
      </c>
      <c r="B384" s="137"/>
      <c r="C384" s="124" t="s">
        <v>37</v>
      </c>
      <c r="D384" s="201"/>
      <c r="E384" s="205" t="s">
        <v>56</v>
      </c>
      <c r="F384" s="206" t="s">
        <v>56</v>
      </c>
      <c r="G384" s="213" t="s">
        <v>60</v>
      </c>
      <c r="H384" s="216" t="s">
        <v>60</v>
      </c>
      <c r="I384" s="213" t="s">
        <v>37</v>
      </c>
      <c r="J384" s="213" t="s">
        <v>37</v>
      </c>
    </row>
    <row r="385" spans="1:10" x14ac:dyDescent="0.2">
      <c r="A385" s="121">
        <f t="shared" si="6"/>
        <v>384</v>
      </c>
      <c r="B385" s="137"/>
      <c r="C385" s="124" t="s">
        <v>69</v>
      </c>
      <c r="D385" s="201"/>
      <c r="E385" s="205" t="s">
        <v>54</v>
      </c>
      <c r="F385" s="206" t="s">
        <v>54</v>
      </c>
      <c r="G385" s="213" t="s">
        <v>55</v>
      </c>
      <c r="H385" s="216" t="s">
        <v>55</v>
      </c>
      <c r="I385" s="213" t="s">
        <v>62</v>
      </c>
      <c r="J385" s="213" t="s">
        <v>62</v>
      </c>
    </row>
    <row r="386" spans="1:10" x14ac:dyDescent="0.2">
      <c r="A386" s="121">
        <f t="shared" si="6"/>
        <v>385</v>
      </c>
      <c r="B386" s="137"/>
      <c r="C386" s="124" t="s">
        <v>60</v>
      </c>
      <c r="D386" s="201"/>
      <c r="E386" s="205" t="s">
        <v>64</v>
      </c>
      <c r="F386" s="206" t="s">
        <v>64</v>
      </c>
      <c r="G386" s="213" t="s">
        <v>54</v>
      </c>
      <c r="H386" s="216" t="s">
        <v>54</v>
      </c>
      <c r="I386" s="213" t="s">
        <v>65</v>
      </c>
      <c r="J386" s="213" t="s">
        <v>65</v>
      </c>
    </row>
    <row r="387" spans="1:10" x14ac:dyDescent="0.2">
      <c r="A387" s="121">
        <f t="shared" si="6"/>
        <v>386</v>
      </c>
      <c r="B387" s="137"/>
      <c r="C387" s="124" t="s">
        <v>32</v>
      </c>
      <c r="D387" s="201"/>
      <c r="E387" s="205" t="s">
        <v>58</v>
      </c>
      <c r="F387" s="206" t="s">
        <v>58</v>
      </c>
      <c r="G387" s="213" t="s">
        <v>60</v>
      </c>
      <c r="H387" s="216" t="s">
        <v>60</v>
      </c>
      <c r="I387" s="213" t="s">
        <v>56</v>
      </c>
      <c r="J387" s="213" t="s">
        <v>56</v>
      </c>
    </row>
    <row r="388" spans="1:10" x14ac:dyDescent="0.2">
      <c r="A388" s="121">
        <f t="shared" si="6"/>
        <v>387</v>
      </c>
      <c r="B388" s="137"/>
      <c r="C388" s="124" t="s">
        <v>55</v>
      </c>
      <c r="D388" s="201"/>
      <c r="E388" s="208" t="s">
        <v>67</v>
      </c>
      <c r="F388" s="209" t="s">
        <v>67</v>
      </c>
      <c r="G388" s="213" t="s">
        <v>55</v>
      </c>
      <c r="H388" s="216" t="s">
        <v>55</v>
      </c>
      <c r="I388" s="213" t="s">
        <v>62</v>
      </c>
      <c r="J388" s="213" t="s">
        <v>62</v>
      </c>
    </row>
    <row r="389" spans="1:10" x14ac:dyDescent="0.2">
      <c r="A389" s="121">
        <f t="shared" si="6"/>
        <v>388</v>
      </c>
      <c r="B389" s="137"/>
      <c r="C389" s="124" t="s">
        <v>37</v>
      </c>
      <c r="D389" s="201"/>
      <c r="E389" s="205" t="s">
        <v>58</v>
      </c>
      <c r="F389" s="203" t="s">
        <v>58</v>
      </c>
      <c r="G389" s="213" t="s">
        <v>56</v>
      </c>
      <c r="H389" s="216" t="s">
        <v>56</v>
      </c>
      <c r="I389" s="213" t="s">
        <v>57</v>
      </c>
      <c r="J389" s="213" t="s">
        <v>57</v>
      </c>
    </row>
    <row r="390" spans="1:10" x14ac:dyDescent="0.2">
      <c r="A390" s="121">
        <f t="shared" si="6"/>
        <v>389</v>
      </c>
      <c r="B390" s="137"/>
      <c r="C390" s="124" t="s">
        <v>60</v>
      </c>
      <c r="D390" s="201"/>
      <c r="E390" s="200" t="s">
        <v>58</v>
      </c>
      <c r="F390" s="203" t="s">
        <v>58</v>
      </c>
      <c r="G390" s="213" t="s">
        <v>61</v>
      </c>
      <c r="H390" s="216" t="s">
        <v>61</v>
      </c>
      <c r="I390" s="213" t="s">
        <v>54</v>
      </c>
      <c r="J390" s="213" t="s">
        <v>54</v>
      </c>
    </row>
    <row r="391" spans="1:10" x14ac:dyDescent="0.2">
      <c r="A391" s="121">
        <f t="shared" si="6"/>
        <v>390</v>
      </c>
      <c r="B391" s="137"/>
      <c r="C391" s="125" t="s">
        <v>62</v>
      </c>
      <c r="D391" s="201"/>
      <c r="E391" s="200" t="s">
        <v>58</v>
      </c>
      <c r="F391" s="203" t="s">
        <v>58</v>
      </c>
      <c r="G391" s="213" t="s">
        <v>61</v>
      </c>
      <c r="H391" s="216" t="s">
        <v>61</v>
      </c>
      <c r="I391" s="213" t="s">
        <v>62</v>
      </c>
      <c r="J391" s="213" t="s">
        <v>62</v>
      </c>
    </row>
    <row r="392" spans="1:10" ht="17" thickBot="1" x14ac:dyDescent="0.25">
      <c r="A392" s="121">
        <f t="shared" si="6"/>
        <v>391</v>
      </c>
      <c r="B392" s="137"/>
      <c r="C392" s="136" t="s">
        <v>61</v>
      </c>
      <c r="D392" s="201"/>
      <c r="E392" s="200" t="s">
        <v>61</v>
      </c>
      <c r="F392" s="203" t="s">
        <v>61</v>
      </c>
      <c r="G392" s="213" t="s">
        <v>55</v>
      </c>
      <c r="H392" s="216" t="s">
        <v>55</v>
      </c>
      <c r="I392" s="213" t="s">
        <v>55</v>
      </c>
      <c r="J392" s="213" t="s">
        <v>55</v>
      </c>
    </row>
    <row r="393" spans="1:10" ht="18" thickTop="1" thickBot="1" x14ac:dyDescent="0.25">
      <c r="A393" s="121">
        <f t="shared" si="6"/>
        <v>392</v>
      </c>
      <c r="B393" s="149"/>
      <c r="C393" s="135" t="s">
        <v>66</v>
      </c>
      <c r="D393" s="234"/>
      <c r="E393" s="200" t="s">
        <v>65</v>
      </c>
      <c r="F393" s="203" t="s">
        <v>65</v>
      </c>
      <c r="G393" s="213" t="s">
        <v>60</v>
      </c>
      <c r="H393" s="216" t="s">
        <v>60</v>
      </c>
      <c r="I393" s="213" t="s">
        <v>66</v>
      </c>
      <c r="J393" s="213" t="s">
        <v>66</v>
      </c>
    </row>
    <row r="394" spans="1:10" ht="17" thickTop="1" x14ac:dyDescent="0.2">
      <c r="A394" s="121">
        <f t="shared" si="6"/>
        <v>393</v>
      </c>
      <c r="B394" s="137"/>
      <c r="C394" s="138" t="s">
        <v>54</v>
      </c>
      <c r="D394" s="201"/>
      <c r="E394" s="200" t="s">
        <v>65</v>
      </c>
      <c r="F394" s="203" t="s">
        <v>65</v>
      </c>
      <c r="G394" s="213" t="s">
        <v>61</v>
      </c>
      <c r="H394" s="216" t="s">
        <v>61</v>
      </c>
      <c r="I394" s="213" t="s">
        <v>54</v>
      </c>
      <c r="J394" s="203" t="s">
        <v>54</v>
      </c>
    </row>
    <row r="395" spans="1:10" x14ac:dyDescent="0.2">
      <c r="A395" s="121">
        <f t="shared" si="6"/>
        <v>394</v>
      </c>
      <c r="B395" s="137"/>
      <c r="C395" s="125" t="s">
        <v>30</v>
      </c>
      <c r="D395" s="290"/>
      <c r="E395" s="243" t="s">
        <v>56</v>
      </c>
      <c r="F395" s="240" t="s">
        <v>56</v>
      </c>
      <c r="G395" s="213" t="s">
        <v>59</v>
      </c>
      <c r="H395" s="216" t="s">
        <v>59</v>
      </c>
      <c r="I395" s="213" t="s">
        <v>68</v>
      </c>
      <c r="J395" s="203" t="s">
        <v>68</v>
      </c>
    </row>
    <row r="396" spans="1:10" ht="17" thickBot="1" x14ac:dyDescent="0.25">
      <c r="A396" s="121">
        <f t="shared" si="6"/>
        <v>395</v>
      </c>
      <c r="B396" s="137"/>
      <c r="C396" s="127" t="s">
        <v>37</v>
      </c>
      <c r="D396" s="201"/>
      <c r="E396" s="221" t="s">
        <v>68</v>
      </c>
      <c r="F396" s="222" t="s">
        <v>68</v>
      </c>
      <c r="G396" s="213" t="s">
        <v>54</v>
      </c>
      <c r="H396" s="216" t="s">
        <v>54</v>
      </c>
      <c r="I396" s="213" t="s">
        <v>30</v>
      </c>
      <c r="J396" s="203" t="s">
        <v>30</v>
      </c>
    </row>
    <row r="397" spans="1:10" ht="18" thickTop="1" thickBot="1" x14ac:dyDescent="0.25">
      <c r="A397" s="121">
        <f t="shared" si="6"/>
        <v>396</v>
      </c>
      <c r="B397" s="149"/>
      <c r="C397" s="173" t="s">
        <v>66</v>
      </c>
      <c r="D397" s="234"/>
      <c r="E397" s="223" t="s">
        <v>54</v>
      </c>
      <c r="F397" s="224" t="s">
        <v>54</v>
      </c>
      <c r="G397" s="259" t="s">
        <v>56</v>
      </c>
      <c r="H397" s="235" t="s">
        <v>56</v>
      </c>
      <c r="I397" s="213" t="s">
        <v>64</v>
      </c>
      <c r="J397" s="203" t="s">
        <v>64</v>
      </c>
    </row>
    <row r="398" spans="1:10" ht="17" thickTop="1" x14ac:dyDescent="0.2">
      <c r="A398" s="121">
        <f t="shared" si="6"/>
        <v>397</v>
      </c>
      <c r="B398" s="137"/>
      <c r="C398" s="129" t="s">
        <v>54</v>
      </c>
      <c r="D398" s="201"/>
      <c r="E398" s="195" t="s">
        <v>30</v>
      </c>
      <c r="F398" s="194" t="s">
        <v>30</v>
      </c>
      <c r="G398" s="213" t="s">
        <v>62</v>
      </c>
      <c r="H398" s="216" t="s">
        <v>62</v>
      </c>
      <c r="I398" s="213" t="s">
        <v>58</v>
      </c>
      <c r="J398" s="203" t="s">
        <v>58</v>
      </c>
    </row>
    <row r="399" spans="1:10" x14ac:dyDescent="0.2">
      <c r="A399" s="121">
        <f t="shared" si="6"/>
        <v>398</v>
      </c>
      <c r="B399" s="137"/>
      <c r="C399" s="124" t="s">
        <v>55</v>
      </c>
      <c r="D399" s="201"/>
      <c r="E399" s="200" t="s">
        <v>68</v>
      </c>
      <c r="F399" s="199" t="s">
        <v>68</v>
      </c>
      <c r="G399" s="213" t="s">
        <v>64</v>
      </c>
      <c r="H399" s="216" t="s">
        <v>64</v>
      </c>
      <c r="I399" s="213" t="s">
        <v>30</v>
      </c>
      <c r="J399" s="230" t="s">
        <v>30</v>
      </c>
    </row>
    <row r="400" spans="1:10" x14ac:dyDescent="0.2">
      <c r="A400" s="121">
        <f t="shared" si="6"/>
        <v>399</v>
      </c>
      <c r="B400" s="137"/>
      <c r="C400" s="124" t="s">
        <v>58</v>
      </c>
      <c r="D400" s="201"/>
      <c r="E400" s="200" t="s">
        <v>66</v>
      </c>
      <c r="F400" s="199" t="s">
        <v>66</v>
      </c>
      <c r="G400" s="213" t="s">
        <v>62</v>
      </c>
      <c r="H400" s="216" t="s">
        <v>62</v>
      </c>
      <c r="I400" s="201" t="s">
        <v>66</v>
      </c>
      <c r="J400" s="230" t="s">
        <v>66</v>
      </c>
    </row>
    <row r="401" spans="1:10" x14ac:dyDescent="0.2">
      <c r="A401" s="121">
        <f t="shared" si="6"/>
        <v>400</v>
      </c>
      <c r="B401" s="137"/>
      <c r="C401" s="125" t="s">
        <v>64</v>
      </c>
      <c r="D401" s="201"/>
      <c r="E401" s="200" t="s">
        <v>60</v>
      </c>
      <c r="F401" s="199" t="s">
        <v>60</v>
      </c>
      <c r="G401" s="213" t="s">
        <v>59</v>
      </c>
      <c r="H401" s="204" t="s">
        <v>59</v>
      </c>
      <c r="I401" s="213" t="s">
        <v>54</v>
      </c>
      <c r="J401" s="230" t="s">
        <v>54</v>
      </c>
    </row>
    <row r="402" spans="1:10" x14ac:dyDescent="0.2">
      <c r="A402" s="121">
        <f t="shared" si="6"/>
        <v>401</v>
      </c>
      <c r="B402" s="137"/>
      <c r="C402" s="125" t="s">
        <v>68</v>
      </c>
      <c r="D402" s="201"/>
      <c r="E402" s="200" t="s">
        <v>32</v>
      </c>
      <c r="F402" s="203" t="s">
        <v>32</v>
      </c>
      <c r="G402" s="201" t="s">
        <v>56</v>
      </c>
      <c r="H402" s="204" t="s">
        <v>56</v>
      </c>
      <c r="I402" s="213" t="s">
        <v>68</v>
      </c>
      <c r="J402" s="230" t="s">
        <v>68</v>
      </c>
    </row>
    <row r="403" spans="1:10" x14ac:dyDescent="0.2">
      <c r="A403" s="121">
        <f t="shared" si="6"/>
        <v>402</v>
      </c>
      <c r="B403" s="137"/>
      <c r="C403" s="125" t="s">
        <v>30</v>
      </c>
      <c r="D403" s="201"/>
      <c r="E403" s="200" t="s">
        <v>37</v>
      </c>
      <c r="F403" s="203" t="s">
        <v>37</v>
      </c>
      <c r="G403" s="201" t="s">
        <v>63</v>
      </c>
      <c r="H403" s="204" t="s">
        <v>63</v>
      </c>
      <c r="I403" s="213" t="s">
        <v>60</v>
      </c>
      <c r="J403" s="230" t="s">
        <v>60</v>
      </c>
    </row>
    <row r="404" spans="1:10" x14ac:dyDescent="0.2">
      <c r="A404" s="121">
        <f t="shared" si="6"/>
        <v>403</v>
      </c>
      <c r="B404" s="137"/>
      <c r="C404" s="125" t="s">
        <v>69</v>
      </c>
      <c r="D404" s="290"/>
      <c r="E404" s="243" t="s">
        <v>66</v>
      </c>
      <c r="F404" s="240" t="s">
        <v>66</v>
      </c>
      <c r="G404" s="201" t="s">
        <v>55</v>
      </c>
      <c r="H404" s="204" t="s">
        <v>55</v>
      </c>
      <c r="I404" s="213" t="s">
        <v>58</v>
      </c>
      <c r="J404" s="213" t="s">
        <v>58</v>
      </c>
    </row>
    <row r="405" spans="1:10" x14ac:dyDescent="0.2">
      <c r="A405" s="121">
        <f t="shared" si="6"/>
        <v>404</v>
      </c>
      <c r="B405" s="137"/>
      <c r="C405" s="125" t="s">
        <v>59</v>
      </c>
      <c r="D405" s="201"/>
      <c r="E405" s="200" t="s">
        <v>57</v>
      </c>
      <c r="F405" s="203" t="s">
        <v>57</v>
      </c>
      <c r="G405" s="201" t="s">
        <v>57</v>
      </c>
      <c r="H405" s="204" t="s">
        <v>57</v>
      </c>
      <c r="I405" s="213" t="s">
        <v>37</v>
      </c>
      <c r="J405" s="213" t="s">
        <v>37</v>
      </c>
    </row>
    <row r="406" spans="1:10" x14ac:dyDescent="0.2">
      <c r="A406" s="121">
        <f t="shared" si="6"/>
        <v>405</v>
      </c>
      <c r="B406" s="137"/>
      <c r="C406" s="125" t="s">
        <v>66</v>
      </c>
      <c r="D406" s="201"/>
      <c r="E406" s="211" t="s">
        <v>67</v>
      </c>
      <c r="F406" s="162" t="s">
        <v>67</v>
      </c>
      <c r="G406" s="213" t="s">
        <v>53</v>
      </c>
      <c r="H406" s="216" t="s">
        <v>53</v>
      </c>
      <c r="I406" s="213" t="s">
        <v>30</v>
      </c>
      <c r="J406" s="213" t="s">
        <v>30</v>
      </c>
    </row>
    <row r="407" spans="1:10" x14ac:dyDescent="0.2">
      <c r="A407" s="121">
        <f t="shared" si="6"/>
        <v>406</v>
      </c>
      <c r="B407" s="137"/>
      <c r="C407" s="125" t="s">
        <v>55</v>
      </c>
      <c r="D407" s="201"/>
      <c r="E407" s="200" t="s">
        <v>59</v>
      </c>
      <c r="F407" s="203" t="s">
        <v>59</v>
      </c>
      <c r="G407" s="213" t="s">
        <v>56</v>
      </c>
      <c r="H407" s="216" t="s">
        <v>56</v>
      </c>
      <c r="I407" s="213" t="s">
        <v>62</v>
      </c>
      <c r="J407" s="213" t="s">
        <v>62</v>
      </c>
    </row>
    <row r="408" spans="1:10" x14ac:dyDescent="0.2">
      <c r="A408" s="121">
        <f t="shared" si="6"/>
        <v>407</v>
      </c>
      <c r="B408" s="137"/>
      <c r="C408" s="125" t="s">
        <v>55</v>
      </c>
      <c r="D408" s="201"/>
      <c r="E408" s="205" t="s">
        <v>65</v>
      </c>
      <c r="F408" s="203" t="s">
        <v>65</v>
      </c>
      <c r="G408" s="213" t="s">
        <v>37</v>
      </c>
      <c r="H408" s="216" t="s">
        <v>37</v>
      </c>
      <c r="I408" s="213" t="s">
        <v>56</v>
      </c>
      <c r="J408" s="213" t="s">
        <v>56</v>
      </c>
    </row>
    <row r="409" spans="1:10" x14ac:dyDescent="0.2">
      <c r="A409" s="121">
        <f t="shared" si="6"/>
        <v>408</v>
      </c>
      <c r="B409" s="137"/>
      <c r="C409" s="125" t="s">
        <v>54</v>
      </c>
      <c r="D409" s="201"/>
      <c r="E409" s="200" t="s">
        <v>54</v>
      </c>
      <c r="F409" s="203" t="s">
        <v>54</v>
      </c>
      <c r="G409" s="213" t="s">
        <v>62</v>
      </c>
      <c r="H409" s="216" t="s">
        <v>62</v>
      </c>
      <c r="I409" s="213" t="s">
        <v>30</v>
      </c>
      <c r="J409" s="213" t="s">
        <v>30</v>
      </c>
    </row>
    <row r="410" spans="1:10" x14ac:dyDescent="0.2">
      <c r="A410" s="121">
        <f t="shared" ref="A410:A473" si="7">A409+1</f>
        <v>409</v>
      </c>
      <c r="B410" s="137"/>
      <c r="C410" s="124" t="s">
        <v>60</v>
      </c>
      <c r="D410" s="201"/>
      <c r="E410" s="214" t="s">
        <v>53</v>
      </c>
      <c r="F410" s="206" t="s">
        <v>53</v>
      </c>
      <c r="G410" s="213" t="s">
        <v>61</v>
      </c>
      <c r="H410" s="216" t="s">
        <v>61</v>
      </c>
      <c r="I410" s="213" t="s">
        <v>58</v>
      </c>
      <c r="J410" s="213" t="s">
        <v>58</v>
      </c>
    </row>
    <row r="411" spans="1:10" x14ac:dyDescent="0.2">
      <c r="A411" s="121">
        <f t="shared" si="7"/>
        <v>410</v>
      </c>
      <c r="B411" s="137"/>
      <c r="C411" s="124" t="s">
        <v>37</v>
      </c>
      <c r="D411" s="201"/>
      <c r="E411" s="214" t="s">
        <v>30</v>
      </c>
      <c r="F411" s="206" t="s">
        <v>30</v>
      </c>
      <c r="G411" s="213" t="s">
        <v>56</v>
      </c>
      <c r="H411" s="216" t="s">
        <v>56</v>
      </c>
      <c r="I411" s="213" t="s">
        <v>55</v>
      </c>
      <c r="J411" s="213" t="s">
        <v>55</v>
      </c>
    </row>
    <row r="412" spans="1:10" x14ac:dyDescent="0.2">
      <c r="A412" s="121">
        <f t="shared" si="7"/>
        <v>411</v>
      </c>
      <c r="B412" s="137"/>
      <c r="C412" s="124" t="s">
        <v>65</v>
      </c>
      <c r="D412" s="201"/>
      <c r="E412" s="214" t="s">
        <v>30</v>
      </c>
      <c r="F412" s="206" t="s">
        <v>30</v>
      </c>
      <c r="G412" s="213" t="s">
        <v>58</v>
      </c>
      <c r="H412" s="216" t="s">
        <v>58</v>
      </c>
      <c r="I412" s="213" t="s">
        <v>30</v>
      </c>
      <c r="J412" s="213" t="s">
        <v>30</v>
      </c>
    </row>
    <row r="413" spans="1:10" x14ac:dyDescent="0.2">
      <c r="A413" s="121">
        <f t="shared" si="7"/>
        <v>412</v>
      </c>
      <c r="B413" s="137"/>
      <c r="C413" s="124" t="s">
        <v>62</v>
      </c>
      <c r="D413" s="201"/>
      <c r="E413" s="214" t="s">
        <v>62</v>
      </c>
      <c r="F413" s="215" t="s">
        <v>62</v>
      </c>
      <c r="G413" s="213" t="s">
        <v>57</v>
      </c>
      <c r="H413" s="216" t="s">
        <v>57</v>
      </c>
      <c r="I413" s="213" t="s">
        <v>30</v>
      </c>
      <c r="J413" s="213" t="s">
        <v>30</v>
      </c>
    </row>
    <row r="414" spans="1:10" x14ac:dyDescent="0.2">
      <c r="A414" s="121">
        <f t="shared" si="7"/>
        <v>413</v>
      </c>
      <c r="B414" s="137"/>
      <c r="C414" s="124" t="s">
        <v>56</v>
      </c>
      <c r="D414" s="201"/>
      <c r="E414" s="214" t="s">
        <v>56</v>
      </c>
      <c r="F414" s="215" t="s">
        <v>56</v>
      </c>
      <c r="G414" s="213" t="s">
        <v>56</v>
      </c>
      <c r="H414" s="216" t="s">
        <v>56</v>
      </c>
      <c r="I414" s="213" t="s">
        <v>62</v>
      </c>
      <c r="J414" s="213" t="s">
        <v>62</v>
      </c>
    </row>
    <row r="415" spans="1:10" x14ac:dyDescent="0.2">
      <c r="A415" s="121">
        <f t="shared" si="7"/>
        <v>414</v>
      </c>
      <c r="B415" s="137"/>
      <c r="C415" s="124" t="s">
        <v>64</v>
      </c>
      <c r="D415" s="201"/>
      <c r="E415" s="214" t="s">
        <v>61</v>
      </c>
      <c r="F415" s="215" t="s">
        <v>61</v>
      </c>
      <c r="G415" s="213" t="s">
        <v>54</v>
      </c>
      <c r="H415" s="216" t="s">
        <v>54</v>
      </c>
      <c r="I415" s="213" t="s">
        <v>30</v>
      </c>
      <c r="J415" s="213" t="s">
        <v>30</v>
      </c>
    </row>
    <row r="416" spans="1:10" x14ac:dyDescent="0.2">
      <c r="A416" s="121">
        <f t="shared" si="7"/>
        <v>415</v>
      </c>
      <c r="B416" s="137"/>
      <c r="C416" s="124" t="s">
        <v>62</v>
      </c>
      <c r="D416" s="201"/>
      <c r="E416" s="214" t="s">
        <v>63</v>
      </c>
      <c r="F416" s="215" t="s">
        <v>63</v>
      </c>
      <c r="G416" s="213" t="s">
        <v>62</v>
      </c>
      <c r="H416" s="216" t="s">
        <v>62</v>
      </c>
      <c r="I416" s="213" t="s">
        <v>30</v>
      </c>
      <c r="J416" s="213" t="s">
        <v>30</v>
      </c>
    </row>
    <row r="417" spans="1:10" x14ac:dyDescent="0.2">
      <c r="A417" s="121">
        <f t="shared" si="7"/>
        <v>416</v>
      </c>
      <c r="B417" s="137"/>
      <c r="C417" s="124" t="s">
        <v>54</v>
      </c>
      <c r="D417" s="201"/>
      <c r="E417" s="214" t="s">
        <v>65</v>
      </c>
      <c r="F417" s="215" t="s">
        <v>65</v>
      </c>
      <c r="G417" s="213" t="s">
        <v>60</v>
      </c>
      <c r="H417" s="216" t="s">
        <v>60</v>
      </c>
      <c r="I417" s="213" t="s">
        <v>58</v>
      </c>
      <c r="J417" s="213" t="s">
        <v>58</v>
      </c>
    </row>
    <row r="418" spans="1:10" x14ac:dyDescent="0.2">
      <c r="A418" s="121">
        <f t="shared" si="7"/>
        <v>417</v>
      </c>
      <c r="B418" s="137"/>
      <c r="C418" s="124" t="s">
        <v>54</v>
      </c>
      <c r="D418" s="201"/>
      <c r="E418" s="214" t="s">
        <v>30</v>
      </c>
      <c r="F418" s="215" t="s">
        <v>30</v>
      </c>
      <c r="G418" s="213" t="s">
        <v>30</v>
      </c>
      <c r="H418" s="216" t="s">
        <v>30</v>
      </c>
      <c r="I418" s="213" t="s">
        <v>60</v>
      </c>
      <c r="J418" s="213" t="s">
        <v>60</v>
      </c>
    </row>
    <row r="419" spans="1:10" x14ac:dyDescent="0.2">
      <c r="A419" s="121">
        <f t="shared" si="7"/>
        <v>418</v>
      </c>
      <c r="B419" s="137"/>
      <c r="C419" s="124" t="s">
        <v>64</v>
      </c>
      <c r="D419" s="201"/>
      <c r="E419" s="214" t="s">
        <v>37</v>
      </c>
      <c r="F419" s="215" t="s">
        <v>37</v>
      </c>
      <c r="G419" s="213" t="s">
        <v>37</v>
      </c>
      <c r="H419" s="216" t="s">
        <v>37</v>
      </c>
      <c r="I419" s="213" t="s">
        <v>37</v>
      </c>
      <c r="J419" s="213" t="s">
        <v>37</v>
      </c>
    </row>
    <row r="420" spans="1:10" x14ac:dyDescent="0.2">
      <c r="A420" s="121">
        <f t="shared" si="7"/>
        <v>419</v>
      </c>
      <c r="B420" s="137"/>
      <c r="C420" s="124" t="s">
        <v>55</v>
      </c>
      <c r="D420" s="201"/>
      <c r="E420" s="214" t="s">
        <v>58</v>
      </c>
      <c r="F420" s="215" t="s">
        <v>58</v>
      </c>
      <c r="G420" s="213" t="s">
        <v>61</v>
      </c>
      <c r="H420" s="216" t="s">
        <v>61</v>
      </c>
      <c r="I420" s="213" t="s">
        <v>37</v>
      </c>
      <c r="J420" s="213" t="s">
        <v>37</v>
      </c>
    </row>
    <row r="421" spans="1:10" x14ac:dyDescent="0.2">
      <c r="A421" s="121">
        <f t="shared" si="7"/>
        <v>420</v>
      </c>
      <c r="B421" s="137"/>
      <c r="C421" s="124" t="s">
        <v>59</v>
      </c>
      <c r="D421" s="201"/>
      <c r="E421" s="214" t="s">
        <v>55</v>
      </c>
      <c r="F421" s="215" t="s">
        <v>55</v>
      </c>
      <c r="G421" s="213" t="s">
        <v>61</v>
      </c>
      <c r="H421" s="216" t="s">
        <v>61</v>
      </c>
      <c r="I421" s="213" t="s">
        <v>62</v>
      </c>
      <c r="J421" s="213" t="s">
        <v>62</v>
      </c>
    </row>
    <row r="422" spans="1:10" x14ac:dyDescent="0.2">
      <c r="A422" s="121">
        <f t="shared" si="7"/>
        <v>421</v>
      </c>
      <c r="B422" s="137"/>
      <c r="C422" s="125" t="s">
        <v>58</v>
      </c>
      <c r="D422" s="201"/>
      <c r="E422" s="214" t="s">
        <v>63</v>
      </c>
      <c r="F422" s="215" t="s">
        <v>63</v>
      </c>
      <c r="G422" s="213" t="s">
        <v>62</v>
      </c>
      <c r="H422" s="216" t="s">
        <v>62</v>
      </c>
      <c r="I422" s="213" t="s">
        <v>37</v>
      </c>
      <c r="J422" s="213" t="s">
        <v>37</v>
      </c>
    </row>
    <row r="423" spans="1:10" x14ac:dyDescent="0.2">
      <c r="A423" s="121">
        <f t="shared" si="7"/>
        <v>422</v>
      </c>
      <c r="B423" s="137"/>
      <c r="C423" s="125" t="s">
        <v>58</v>
      </c>
      <c r="D423" s="201"/>
      <c r="E423" s="214" t="s">
        <v>59</v>
      </c>
      <c r="F423" s="215" t="s">
        <v>59</v>
      </c>
      <c r="G423" s="213" t="s">
        <v>62</v>
      </c>
      <c r="H423" s="216" t="s">
        <v>62</v>
      </c>
      <c r="I423" s="213" t="s">
        <v>66</v>
      </c>
      <c r="J423" s="213" t="s">
        <v>66</v>
      </c>
    </row>
    <row r="424" spans="1:10" x14ac:dyDescent="0.2">
      <c r="A424" s="121">
        <f t="shared" si="7"/>
        <v>423</v>
      </c>
      <c r="B424" s="137"/>
      <c r="C424" s="123" t="s">
        <v>55</v>
      </c>
      <c r="D424" s="201"/>
      <c r="E424" s="214" t="s">
        <v>61</v>
      </c>
      <c r="F424" s="215" t="s">
        <v>61</v>
      </c>
      <c r="G424" s="213" t="s">
        <v>61</v>
      </c>
      <c r="H424" s="216" t="s">
        <v>61</v>
      </c>
      <c r="I424" s="201" t="s">
        <v>62</v>
      </c>
      <c r="J424" s="213" t="s">
        <v>62</v>
      </c>
    </row>
    <row r="425" spans="1:10" x14ac:dyDescent="0.2">
      <c r="A425" s="121">
        <f t="shared" si="7"/>
        <v>424</v>
      </c>
      <c r="B425" s="137"/>
      <c r="C425" s="291"/>
      <c r="D425" s="201"/>
      <c r="E425" s="214" t="s">
        <v>55</v>
      </c>
      <c r="F425" s="215" t="s">
        <v>55</v>
      </c>
      <c r="G425" s="213" t="s">
        <v>30</v>
      </c>
      <c r="H425" s="216" t="s">
        <v>30</v>
      </c>
      <c r="I425" s="201" t="s">
        <v>37</v>
      </c>
      <c r="J425" s="213" t="s">
        <v>37</v>
      </c>
    </row>
    <row r="426" spans="1:10" x14ac:dyDescent="0.2">
      <c r="A426" s="121">
        <f t="shared" si="7"/>
        <v>425</v>
      </c>
      <c r="B426" s="137"/>
      <c r="C426" s="291"/>
      <c r="D426" s="201"/>
      <c r="E426" s="214" t="s">
        <v>58</v>
      </c>
      <c r="F426" s="215" t="s">
        <v>58</v>
      </c>
      <c r="G426" s="213" t="s">
        <v>61</v>
      </c>
      <c r="H426" s="216" t="s">
        <v>61</v>
      </c>
      <c r="I426" s="201" t="s">
        <v>30</v>
      </c>
      <c r="J426" s="213" t="s">
        <v>30</v>
      </c>
    </row>
    <row r="427" spans="1:10" x14ac:dyDescent="0.2">
      <c r="A427" s="121">
        <f t="shared" si="7"/>
        <v>426</v>
      </c>
      <c r="B427" s="137"/>
      <c r="C427" s="291"/>
      <c r="D427" s="201"/>
      <c r="E427" s="214" t="s">
        <v>32</v>
      </c>
      <c r="F427" s="215" t="s">
        <v>32</v>
      </c>
      <c r="G427" s="213" t="s">
        <v>55</v>
      </c>
      <c r="H427" s="216" t="s">
        <v>55</v>
      </c>
      <c r="I427" s="201" t="s">
        <v>58</v>
      </c>
      <c r="J427" s="213" t="s">
        <v>58</v>
      </c>
    </row>
    <row r="428" spans="1:10" ht="17" thickBot="1" x14ac:dyDescent="0.25">
      <c r="A428" s="121">
        <f t="shared" si="7"/>
        <v>427</v>
      </c>
      <c r="B428" s="137"/>
      <c r="C428" s="291"/>
      <c r="D428" s="201"/>
      <c r="E428" s="292" t="s">
        <v>30</v>
      </c>
      <c r="F428" s="241" t="s">
        <v>30</v>
      </c>
      <c r="G428" s="213" t="s">
        <v>54</v>
      </c>
      <c r="H428" s="216" t="s">
        <v>54</v>
      </c>
      <c r="I428" s="201" t="s">
        <v>68</v>
      </c>
      <c r="J428" s="213" t="s">
        <v>68</v>
      </c>
    </row>
    <row r="429" spans="1:10" ht="18" thickTop="1" thickBot="1" x14ac:dyDescent="0.25">
      <c r="A429" s="121">
        <f t="shared" si="7"/>
        <v>428</v>
      </c>
      <c r="B429" s="137"/>
      <c r="C429" s="291"/>
      <c r="D429" s="290"/>
      <c r="E429" s="223" t="s">
        <v>37</v>
      </c>
      <c r="F429" s="242" t="s">
        <v>37</v>
      </c>
      <c r="G429" s="259" t="s">
        <v>37</v>
      </c>
      <c r="H429" s="235" t="s">
        <v>37</v>
      </c>
      <c r="I429" s="201" t="s">
        <v>54</v>
      </c>
      <c r="J429" s="213" t="s">
        <v>54</v>
      </c>
    </row>
    <row r="430" spans="1:10" ht="17" thickTop="1" x14ac:dyDescent="0.2">
      <c r="A430" s="121">
        <f t="shared" si="7"/>
        <v>429</v>
      </c>
      <c r="B430" s="137"/>
      <c r="C430" s="291"/>
      <c r="D430" s="201"/>
      <c r="E430" s="195" t="s">
        <v>66</v>
      </c>
      <c r="F430" s="285" t="s">
        <v>66</v>
      </c>
      <c r="G430" s="213" t="s">
        <v>59</v>
      </c>
      <c r="H430" s="216" t="s">
        <v>59</v>
      </c>
      <c r="I430" s="213" t="s">
        <v>66</v>
      </c>
      <c r="J430" s="213" t="s">
        <v>66</v>
      </c>
    </row>
    <row r="431" spans="1:10" x14ac:dyDescent="0.2">
      <c r="A431" s="121">
        <f t="shared" si="7"/>
        <v>430</v>
      </c>
      <c r="B431" s="137"/>
      <c r="C431" s="291"/>
      <c r="D431" s="201"/>
      <c r="E431" s="200" t="s">
        <v>56</v>
      </c>
      <c r="F431" s="203" t="s">
        <v>56</v>
      </c>
      <c r="G431" s="213" t="s">
        <v>61</v>
      </c>
      <c r="H431" s="216" t="s">
        <v>61</v>
      </c>
      <c r="I431" s="213" t="s">
        <v>69</v>
      </c>
      <c r="J431" s="213" t="s">
        <v>69</v>
      </c>
    </row>
    <row r="432" spans="1:10" x14ac:dyDescent="0.2">
      <c r="A432" s="121">
        <f t="shared" si="7"/>
        <v>431</v>
      </c>
      <c r="B432" s="137"/>
      <c r="C432" s="291"/>
      <c r="D432" s="201"/>
      <c r="E432" s="214" t="s">
        <v>37</v>
      </c>
      <c r="F432" s="203" t="s">
        <v>37</v>
      </c>
      <c r="G432" s="213" t="s">
        <v>63</v>
      </c>
      <c r="H432" s="216" t="s">
        <v>63</v>
      </c>
      <c r="I432" s="213" t="s">
        <v>37</v>
      </c>
      <c r="J432" s="213" t="s">
        <v>37</v>
      </c>
    </row>
    <row r="433" spans="1:10" x14ac:dyDescent="0.2">
      <c r="A433" s="121">
        <f t="shared" si="7"/>
        <v>432</v>
      </c>
      <c r="B433" s="137"/>
      <c r="C433" s="291"/>
      <c r="D433" s="201"/>
      <c r="E433" s="214" t="s">
        <v>37</v>
      </c>
      <c r="F433" s="203" t="s">
        <v>37</v>
      </c>
      <c r="G433" s="213" t="s">
        <v>59</v>
      </c>
      <c r="H433" s="216" t="s">
        <v>59</v>
      </c>
      <c r="I433" s="213" t="s">
        <v>69</v>
      </c>
      <c r="J433" s="213" t="s">
        <v>69</v>
      </c>
    </row>
    <row r="434" spans="1:10" x14ac:dyDescent="0.2">
      <c r="A434" s="121">
        <f t="shared" si="7"/>
        <v>433</v>
      </c>
      <c r="B434" s="137"/>
      <c r="C434" s="291"/>
      <c r="D434" s="201"/>
      <c r="E434" s="214" t="s">
        <v>57</v>
      </c>
      <c r="F434" s="203" t="s">
        <v>57</v>
      </c>
      <c r="G434" s="213" t="s">
        <v>56</v>
      </c>
      <c r="H434" s="216" t="s">
        <v>56</v>
      </c>
      <c r="I434" s="213" t="s">
        <v>58</v>
      </c>
      <c r="J434" s="203" t="s">
        <v>58</v>
      </c>
    </row>
    <row r="435" spans="1:10" x14ac:dyDescent="0.2">
      <c r="A435" s="121">
        <f t="shared" si="7"/>
        <v>434</v>
      </c>
      <c r="B435" s="137"/>
      <c r="C435" s="291"/>
      <c r="D435" s="201"/>
      <c r="E435" s="214" t="s">
        <v>62</v>
      </c>
      <c r="F435" s="199" t="s">
        <v>62</v>
      </c>
      <c r="G435" s="213" t="s">
        <v>54</v>
      </c>
      <c r="H435" s="216" t="s">
        <v>54</v>
      </c>
      <c r="I435" s="213" t="s">
        <v>37</v>
      </c>
      <c r="J435" s="203" t="s">
        <v>37</v>
      </c>
    </row>
    <row r="436" spans="1:10" x14ac:dyDescent="0.2">
      <c r="A436" s="121">
        <f t="shared" si="7"/>
        <v>435</v>
      </c>
      <c r="B436" s="137"/>
      <c r="C436" s="291"/>
      <c r="D436" s="201"/>
      <c r="E436" s="214" t="s">
        <v>30</v>
      </c>
      <c r="F436" s="199" t="s">
        <v>30</v>
      </c>
      <c r="G436" s="213" t="s">
        <v>57</v>
      </c>
      <c r="H436" s="204" t="s">
        <v>57</v>
      </c>
      <c r="I436" s="213" t="s">
        <v>57</v>
      </c>
      <c r="J436" s="203" t="s">
        <v>57</v>
      </c>
    </row>
    <row r="437" spans="1:10" x14ac:dyDescent="0.2">
      <c r="A437" s="121">
        <f t="shared" si="7"/>
        <v>436</v>
      </c>
      <c r="B437" s="137"/>
      <c r="C437" s="291"/>
      <c r="D437" s="201"/>
      <c r="E437" s="214" t="s">
        <v>62</v>
      </c>
      <c r="F437" s="199" t="s">
        <v>62</v>
      </c>
      <c r="G437" s="213" t="s">
        <v>56</v>
      </c>
      <c r="H437" s="204" t="s">
        <v>56</v>
      </c>
      <c r="I437" s="213" t="s">
        <v>66</v>
      </c>
      <c r="J437" s="203" t="s">
        <v>66</v>
      </c>
    </row>
    <row r="438" spans="1:10" x14ac:dyDescent="0.2">
      <c r="A438" s="121">
        <f t="shared" si="7"/>
        <v>437</v>
      </c>
      <c r="B438" s="137"/>
      <c r="C438" s="291"/>
      <c r="D438" s="201"/>
      <c r="E438" s="214" t="s">
        <v>62</v>
      </c>
      <c r="F438" s="199" t="s">
        <v>62</v>
      </c>
      <c r="G438" s="213" t="s">
        <v>65</v>
      </c>
      <c r="H438" s="204" t="s">
        <v>65</v>
      </c>
      <c r="I438" s="213" t="s">
        <v>60</v>
      </c>
      <c r="J438" s="203" t="s">
        <v>60</v>
      </c>
    </row>
    <row r="439" spans="1:10" x14ac:dyDescent="0.2">
      <c r="A439" s="121">
        <f t="shared" si="7"/>
        <v>438</v>
      </c>
      <c r="B439" s="137"/>
      <c r="C439" s="291"/>
      <c r="D439" s="201"/>
      <c r="E439" s="214" t="s">
        <v>69</v>
      </c>
      <c r="F439" s="199" t="s">
        <v>69</v>
      </c>
      <c r="G439" s="213" t="s">
        <v>63</v>
      </c>
      <c r="H439" s="204" t="s">
        <v>63</v>
      </c>
      <c r="I439" s="213" t="s">
        <v>58</v>
      </c>
      <c r="J439" s="203" t="s">
        <v>58</v>
      </c>
    </row>
    <row r="440" spans="1:10" x14ac:dyDescent="0.2">
      <c r="A440" s="121">
        <f t="shared" si="7"/>
        <v>439</v>
      </c>
      <c r="B440" s="137"/>
      <c r="C440" s="291"/>
      <c r="D440" s="290"/>
      <c r="E440" s="218" t="s">
        <v>37</v>
      </c>
      <c r="F440" s="220" t="s">
        <v>37</v>
      </c>
      <c r="G440" s="213" t="s">
        <v>37</v>
      </c>
      <c r="H440" s="204" t="s">
        <v>37</v>
      </c>
      <c r="I440" s="213" t="s">
        <v>63</v>
      </c>
      <c r="J440" s="203" t="s">
        <v>63</v>
      </c>
    </row>
    <row r="441" spans="1:10" x14ac:dyDescent="0.2">
      <c r="A441" s="121">
        <f t="shared" si="7"/>
        <v>440</v>
      </c>
      <c r="B441" s="137"/>
      <c r="C441" s="291"/>
      <c r="D441" s="201"/>
      <c r="E441" s="214" t="s">
        <v>30</v>
      </c>
      <c r="F441" s="199" t="s">
        <v>30</v>
      </c>
      <c r="G441" s="213" t="s">
        <v>62</v>
      </c>
      <c r="H441" s="204" t="s">
        <v>62</v>
      </c>
      <c r="I441" s="213" t="s">
        <v>66</v>
      </c>
      <c r="J441" s="203" t="s">
        <v>66</v>
      </c>
    </row>
    <row r="442" spans="1:10" x14ac:dyDescent="0.2">
      <c r="A442" s="121">
        <f t="shared" si="7"/>
        <v>441</v>
      </c>
      <c r="B442" s="137"/>
      <c r="C442" s="291"/>
      <c r="D442" s="201"/>
      <c r="E442" s="214" t="s">
        <v>30</v>
      </c>
      <c r="F442" s="199" t="s">
        <v>30</v>
      </c>
      <c r="G442" s="213" t="s">
        <v>65</v>
      </c>
      <c r="H442" s="204" t="s">
        <v>65</v>
      </c>
      <c r="I442" s="213" t="s">
        <v>56</v>
      </c>
      <c r="J442" s="203" t="s">
        <v>56</v>
      </c>
    </row>
    <row r="443" spans="1:10" x14ac:dyDescent="0.2">
      <c r="A443" s="121">
        <f t="shared" si="7"/>
        <v>442</v>
      </c>
      <c r="B443" s="137"/>
      <c r="C443" s="291"/>
      <c r="D443" s="201"/>
      <c r="E443" s="214" t="s">
        <v>58</v>
      </c>
      <c r="F443" s="199" t="s">
        <v>58</v>
      </c>
      <c r="G443" s="213" t="s">
        <v>61</v>
      </c>
      <c r="H443" s="204" t="s">
        <v>61</v>
      </c>
      <c r="I443" s="213" t="s">
        <v>69</v>
      </c>
      <c r="J443" s="203" t="s">
        <v>69</v>
      </c>
    </row>
    <row r="444" spans="1:10" x14ac:dyDescent="0.2">
      <c r="A444" s="121">
        <f t="shared" si="7"/>
        <v>443</v>
      </c>
      <c r="B444" s="137"/>
      <c r="C444" s="291"/>
      <c r="D444" s="201"/>
      <c r="E444" s="214" t="s">
        <v>58</v>
      </c>
      <c r="F444" s="199" t="s">
        <v>58</v>
      </c>
      <c r="G444" s="213" t="s">
        <v>57</v>
      </c>
      <c r="H444" s="204" t="s">
        <v>57</v>
      </c>
      <c r="I444" s="213" t="s">
        <v>69</v>
      </c>
      <c r="J444" s="203" t="s">
        <v>69</v>
      </c>
    </row>
    <row r="445" spans="1:10" x14ac:dyDescent="0.2">
      <c r="A445" s="121">
        <f t="shared" si="7"/>
        <v>444</v>
      </c>
      <c r="B445" s="137"/>
      <c r="C445" s="291"/>
      <c r="D445" s="201"/>
      <c r="E445" s="214" t="s">
        <v>63</v>
      </c>
      <c r="F445" s="199" t="s">
        <v>63</v>
      </c>
      <c r="G445" s="213" t="s">
        <v>60</v>
      </c>
      <c r="H445" s="204" t="s">
        <v>60</v>
      </c>
      <c r="I445" s="213" t="s">
        <v>58</v>
      </c>
      <c r="J445" s="203" t="s">
        <v>58</v>
      </c>
    </row>
    <row r="446" spans="1:10" x14ac:dyDescent="0.2">
      <c r="A446" s="121">
        <f t="shared" si="7"/>
        <v>445</v>
      </c>
      <c r="B446" s="137"/>
      <c r="C446" s="291"/>
      <c r="D446" s="201"/>
      <c r="E446" s="214" t="s">
        <v>66</v>
      </c>
      <c r="F446" s="199" t="s">
        <v>66</v>
      </c>
      <c r="G446" s="213" t="s">
        <v>62</v>
      </c>
      <c r="H446" s="204" t="s">
        <v>62</v>
      </c>
      <c r="I446" s="201" t="s">
        <v>37</v>
      </c>
      <c r="J446" s="203" t="s">
        <v>37</v>
      </c>
    </row>
    <row r="447" spans="1:10" x14ac:dyDescent="0.2">
      <c r="A447" s="121">
        <f t="shared" si="7"/>
        <v>446</v>
      </c>
      <c r="B447" s="137"/>
      <c r="C447" s="291"/>
      <c r="D447" s="201"/>
      <c r="E447" s="214" t="s">
        <v>61</v>
      </c>
      <c r="F447" s="199" t="s">
        <v>61</v>
      </c>
      <c r="G447" s="213" t="s">
        <v>66</v>
      </c>
      <c r="H447" s="204" t="s">
        <v>66</v>
      </c>
      <c r="I447" s="201" t="s">
        <v>60</v>
      </c>
      <c r="J447" s="203" t="s">
        <v>60</v>
      </c>
    </row>
    <row r="448" spans="1:10" x14ac:dyDescent="0.2">
      <c r="A448" s="121">
        <f t="shared" si="7"/>
        <v>447</v>
      </c>
      <c r="B448" s="137"/>
      <c r="C448" s="291"/>
      <c r="D448" s="201"/>
      <c r="E448" s="214" t="s">
        <v>62</v>
      </c>
      <c r="F448" s="199" t="s">
        <v>62</v>
      </c>
      <c r="G448" s="213" t="s">
        <v>54</v>
      </c>
      <c r="H448" s="204" t="s">
        <v>54</v>
      </c>
      <c r="I448" s="201" t="s">
        <v>56</v>
      </c>
      <c r="J448" s="203" t="s">
        <v>56</v>
      </c>
    </row>
    <row r="449" spans="1:10" x14ac:dyDescent="0.2">
      <c r="A449" s="121">
        <f t="shared" si="7"/>
        <v>448</v>
      </c>
      <c r="B449" s="137"/>
      <c r="C449" s="291"/>
      <c r="D449" s="201"/>
      <c r="E449" s="214" t="s">
        <v>57</v>
      </c>
      <c r="F449" s="199" t="s">
        <v>57</v>
      </c>
      <c r="G449" s="213" t="s">
        <v>55</v>
      </c>
      <c r="H449" s="204" t="s">
        <v>55</v>
      </c>
      <c r="I449" s="213" t="s">
        <v>57</v>
      </c>
      <c r="J449" s="213" t="s">
        <v>57</v>
      </c>
    </row>
    <row r="450" spans="1:10" x14ac:dyDescent="0.2">
      <c r="A450" s="121">
        <f t="shared" si="7"/>
        <v>449</v>
      </c>
      <c r="B450" s="137"/>
      <c r="C450" s="291"/>
      <c r="D450" s="201"/>
      <c r="E450" s="214" t="s">
        <v>37</v>
      </c>
      <c r="F450" s="203" t="s">
        <v>37</v>
      </c>
      <c r="G450" s="213" t="s">
        <v>68</v>
      </c>
      <c r="H450" s="204" t="s">
        <v>68</v>
      </c>
      <c r="I450" s="213" t="s">
        <v>30</v>
      </c>
      <c r="J450" s="213" t="s">
        <v>30</v>
      </c>
    </row>
    <row r="451" spans="1:10" x14ac:dyDescent="0.2">
      <c r="A451" s="121">
        <f t="shared" si="7"/>
        <v>450</v>
      </c>
      <c r="B451" s="137"/>
      <c r="C451" s="291"/>
      <c r="D451" s="201"/>
      <c r="E451" s="214" t="s">
        <v>30</v>
      </c>
      <c r="F451" s="203" t="s">
        <v>30</v>
      </c>
      <c r="G451" s="201" t="s">
        <v>55</v>
      </c>
      <c r="H451" s="204" t="s">
        <v>55</v>
      </c>
      <c r="I451" s="213" t="s">
        <v>30</v>
      </c>
      <c r="J451" s="213" t="s">
        <v>30</v>
      </c>
    </row>
    <row r="452" spans="1:10" x14ac:dyDescent="0.2">
      <c r="A452" s="121">
        <f t="shared" si="7"/>
        <v>451</v>
      </c>
      <c r="B452" s="137"/>
      <c r="C452" s="291"/>
      <c r="D452" s="201"/>
      <c r="E452" s="214" t="s">
        <v>68</v>
      </c>
      <c r="F452" s="203" t="s">
        <v>68</v>
      </c>
      <c r="G452" s="201" t="s">
        <v>59</v>
      </c>
      <c r="H452" s="204" t="s">
        <v>59</v>
      </c>
      <c r="I452" s="213" t="s">
        <v>61</v>
      </c>
      <c r="J452" s="213" t="s">
        <v>61</v>
      </c>
    </row>
    <row r="453" spans="1:10" ht="17" thickBot="1" x14ac:dyDescent="0.25">
      <c r="A453" s="121">
        <f t="shared" si="7"/>
        <v>452</v>
      </c>
      <c r="B453" s="137"/>
      <c r="C453" s="291"/>
      <c r="D453" s="201"/>
      <c r="E453" s="214" t="s">
        <v>37</v>
      </c>
      <c r="F453" s="203" t="s">
        <v>37</v>
      </c>
      <c r="G453" s="248" t="s">
        <v>37</v>
      </c>
      <c r="H453" s="249" t="s">
        <v>37</v>
      </c>
      <c r="I453" s="213" t="s">
        <v>59</v>
      </c>
      <c r="J453" s="213" t="s">
        <v>59</v>
      </c>
    </row>
    <row r="454" spans="1:10" ht="18" thickTop="1" thickBot="1" x14ac:dyDescent="0.25">
      <c r="A454" s="121">
        <f t="shared" si="7"/>
        <v>453</v>
      </c>
      <c r="B454" s="137"/>
      <c r="C454" s="291"/>
      <c r="D454" s="201"/>
      <c r="E454" s="263" t="s">
        <v>61</v>
      </c>
      <c r="F454" s="203" t="s">
        <v>61</v>
      </c>
      <c r="G454" s="251" t="s">
        <v>62</v>
      </c>
      <c r="H454" s="252" t="s">
        <v>62</v>
      </c>
      <c r="I454" s="259" t="s">
        <v>57</v>
      </c>
      <c r="J454" s="259" t="s">
        <v>57</v>
      </c>
    </row>
    <row r="455" spans="1:10" ht="17" thickTop="1" x14ac:dyDescent="0.2">
      <c r="A455" s="121">
        <f t="shared" si="7"/>
        <v>454</v>
      </c>
      <c r="B455" s="137"/>
      <c r="C455" s="291"/>
      <c r="D455" s="201"/>
      <c r="E455" s="214" t="s">
        <v>54</v>
      </c>
      <c r="F455" s="203" t="s">
        <v>54</v>
      </c>
      <c r="G455" s="196" t="s">
        <v>54</v>
      </c>
      <c r="H455" s="204" t="s">
        <v>54</v>
      </c>
      <c r="I455" s="213" t="s">
        <v>69</v>
      </c>
      <c r="J455" s="213" t="s">
        <v>69</v>
      </c>
    </row>
    <row r="456" spans="1:10" x14ac:dyDescent="0.2">
      <c r="A456" s="121">
        <f t="shared" si="7"/>
        <v>455</v>
      </c>
      <c r="B456" s="137"/>
      <c r="C456" s="291"/>
      <c r="D456" s="201"/>
      <c r="E456" s="214" t="s">
        <v>66</v>
      </c>
      <c r="F456" s="203" t="s">
        <v>66</v>
      </c>
      <c r="G456" s="213" t="s">
        <v>64</v>
      </c>
      <c r="H456" s="216" t="s">
        <v>64</v>
      </c>
      <c r="I456" s="213" t="s">
        <v>62</v>
      </c>
      <c r="J456" s="213" t="s">
        <v>62</v>
      </c>
    </row>
    <row r="457" spans="1:10" x14ac:dyDescent="0.2">
      <c r="A457" s="121">
        <f t="shared" si="7"/>
        <v>456</v>
      </c>
      <c r="B457" s="137"/>
      <c r="C457" s="291"/>
      <c r="D457" s="201"/>
      <c r="E457" s="214" t="s">
        <v>37</v>
      </c>
      <c r="F457" s="215" t="s">
        <v>37</v>
      </c>
      <c r="G457" s="213" t="s">
        <v>56</v>
      </c>
      <c r="H457" s="216" t="s">
        <v>56</v>
      </c>
      <c r="I457" s="213" t="s">
        <v>58</v>
      </c>
      <c r="J457" s="213" t="s">
        <v>58</v>
      </c>
    </row>
    <row r="458" spans="1:10" x14ac:dyDescent="0.2">
      <c r="A458" s="121">
        <f t="shared" si="7"/>
        <v>457</v>
      </c>
      <c r="B458" s="137"/>
      <c r="C458" s="291"/>
      <c r="D458" s="201"/>
      <c r="E458" s="214" t="s">
        <v>58</v>
      </c>
      <c r="F458" s="215" t="s">
        <v>58</v>
      </c>
      <c r="G458" s="213" t="s">
        <v>59</v>
      </c>
      <c r="H458" s="216" t="s">
        <v>59</v>
      </c>
      <c r="I458" s="213" t="s">
        <v>54</v>
      </c>
      <c r="J458" s="213" t="s">
        <v>54</v>
      </c>
    </row>
    <row r="459" spans="1:10" x14ac:dyDescent="0.2">
      <c r="A459" s="121">
        <f t="shared" si="7"/>
        <v>458</v>
      </c>
      <c r="B459" s="137"/>
      <c r="C459" s="291"/>
      <c r="D459" s="201"/>
      <c r="E459" s="214" t="s">
        <v>30</v>
      </c>
      <c r="F459" s="215" t="s">
        <v>30</v>
      </c>
      <c r="G459" s="213" t="s">
        <v>61</v>
      </c>
      <c r="H459" s="216" t="s">
        <v>61</v>
      </c>
      <c r="I459" s="213" t="s">
        <v>53</v>
      </c>
      <c r="J459" s="213" t="s">
        <v>53</v>
      </c>
    </row>
    <row r="460" spans="1:10" x14ac:dyDescent="0.2">
      <c r="A460" s="121">
        <f t="shared" si="7"/>
        <v>459</v>
      </c>
      <c r="B460" s="137"/>
      <c r="C460" s="291"/>
      <c r="D460" s="201"/>
      <c r="E460" s="214" t="s">
        <v>59</v>
      </c>
      <c r="F460" s="215" t="s">
        <v>59</v>
      </c>
      <c r="G460" s="213" t="s">
        <v>61</v>
      </c>
      <c r="H460" s="216" t="s">
        <v>61</v>
      </c>
      <c r="I460" s="213" t="s">
        <v>59</v>
      </c>
      <c r="J460" s="202" t="s">
        <v>59</v>
      </c>
    </row>
    <row r="461" spans="1:10" x14ac:dyDescent="0.2">
      <c r="A461" s="121">
        <f t="shared" si="7"/>
        <v>460</v>
      </c>
      <c r="B461" s="137"/>
      <c r="C461" s="291"/>
      <c r="D461" s="201"/>
      <c r="E461" s="214" t="s">
        <v>62</v>
      </c>
      <c r="F461" s="215" t="s">
        <v>62</v>
      </c>
      <c r="G461" s="213" t="s">
        <v>61</v>
      </c>
      <c r="H461" s="216" t="s">
        <v>61</v>
      </c>
      <c r="I461" s="213" t="s">
        <v>65</v>
      </c>
      <c r="J461" s="202" t="s">
        <v>65</v>
      </c>
    </row>
    <row r="462" spans="1:10" x14ac:dyDescent="0.2">
      <c r="A462" s="121">
        <f t="shared" si="7"/>
        <v>461</v>
      </c>
      <c r="B462" s="137"/>
      <c r="C462" s="291"/>
      <c r="D462" s="201"/>
      <c r="E462" s="214" t="s">
        <v>65</v>
      </c>
      <c r="F462" s="215" t="s">
        <v>65</v>
      </c>
      <c r="G462" s="213" t="s">
        <v>55</v>
      </c>
      <c r="H462" s="216" t="s">
        <v>55</v>
      </c>
      <c r="I462" s="202" t="s">
        <v>58</v>
      </c>
      <c r="J462" s="202" t="s">
        <v>58</v>
      </c>
    </row>
    <row r="463" spans="1:10" x14ac:dyDescent="0.2">
      <c r="A463" s="121">
        <f t="shared" si="7"/>
        <v>462</v>
      </c>
      <c r="B463" s="137"/>
      <c r="C463" s="291"/>
      <c r="D463" s="201"/>
      <c r="E463" s="214" t="s">
        <v>30</v>
      </c>
      <c r="F463" s="215" t="s">
        <v>30</v>
      </c>
      <c r="G463" s="213" t="s">
        <v>65</v>
      </c>
      <c r="H463" s="216" t="s">
        <v>65</v>
      </c>
      <c r="I463" s="202" t="s">
        <v>62</v>
      </c>
      <c r="J463" s="202" t="s">
        <v>62</v>
      </c>
    </row>
    <row r="464" spans="1:10" x14ac:dyDescent="0.2">
      <c r="A464" s="121">
        <f t="shared" si="7"/>
        <v>463</v>
      </c>
      <c r="B464" s="137"/>
      <c r="C464" s="291"/>
      <c r="D464" s="201"/>
      <c r="E464" s="214" t="s">
        <v>37</v>
      </c>
      <c r="F464" s="215" t="s">
        <v>37</v>
      </c>
      <c r="G464" s="213" t="s">
        <v>59</v>
      </c>
      <c r="H464" s="216" t="s">
        <v>59</v>
      </c>
      <c r="I464" s="202" t="s">
        <v>57</v>
      </c>
      <c r="J464" s="202" t="s">
        <v>57</v>
      </c>
    </row>
    <row r="465" spans="1:10" x14ac:dyDescent="0.2">
      <c r="A465" s="121">
        <f t="shared" si="7"/>
        <v>464</v>
      </c>
      <c r="B465" s="137"/>
      <c r="C465" s="291"/>
      <c r="D465" s="201"/>
      <c r="E465" s="214" t="s">
        <v>58</v>
      </c>
      <c r="F465" s="215" t="s">
        <v>58</v>
      </c>
      <c r="G465" s="213" t="s">
        <v>59</v>
      </c>
      <c r="H465" s="216" t="s">
        <v>59</v>
      </c>
      <c r="I465" s="202" t="s">
        <v>63</v>
      </c>
      <c r="J465" s="202" t="s">
        <v>63</v>
      </c>
    </row>
    <row r="466" spans="1:10" x14ac:dyDescent="0.2">
      <c r="A466" s="121">
        <f t="shared" si="7"/>
        <v>465</v>
      </c>
      <c r="B466" s="137"/>
      <c r="C466" s="291"/>
      <c r="D466" s="201"/>
      <c r="E466" s="214" t="s">
        <v>30</v>
      </c>
      <c r="F466" s="215" t="s">
        <v>30</v>
      </c>
      <c r="G466" s="213" t="s">
        <v>62</v>
      </c>
      <c r="H466" s="216" t="s">
        <v>62</v>
      </c>
      <c r="I466" s="202" t="s">
        <v>56</v>
      </c>
      <c r="J466" s="202" t="s">
        <v>56</v>
      </c>
    </row>
    <row r="467" spans="1:10" x14ac:dyDescent="0.2">
      <c r="A467" s="121">
        <f t="shared" si="7"/>
        <v>466</v>
      </c>
      <c r="B467" s="137"/>
      <c r="C467" s="291"/>
      <c r="D467" s="201"/>
      <c r="E467" s="214" t="s">
        <v>56</v>
      </c>
      <c r="F467" s="215" t="s">
        <v>56</v>
      </c>
      <c r="G467" s="213" t="s">
        <v>65</v>
      </c>
      <c r="H467" s="207" t="s">
        <v>65</v>
      </c>
      <c r="I467" s="201" t="s">
        <v>65</v>
      </c>
      <c r="J467" s="203" t="s">
        <v>65</v>
      </c>
    </row>
    <row r="468" spans="1:10" ht="17" thickBot="1" x14ac:dyDescent="0.25">
      <c r="A468" s="121">
        <f t="shared" si="7"/>
        <v>467</v>
      </c>
      <c r="B468" s="137"/>
      <c r="C468" s="291"/>
      <c r="D468" s="201"/>
      <c r="E468" s="214" t="s">
        <v>30</v>
      </c>
      <c r="F468" s="215" t="s">
        <v>30</v>
      </c>
      <c r="G468" s="213" t="s">
        <v>54</v>
      </c>
      <c r="H468" s="207" t="s">
        <v>54</v>
      </c>
      <c r="I468" s="248" t="s">
        <v>58</v>
      </c>
      <c r="J468" s="231" t="s">
        <v>58</v>
      </c>
    </row>
    <row r="469" spans="1:10" ht="18" thickTop="1" thickBot="1" x14ac:dyDescent="0.25">
      <c r="A469" s="121">
        <f t="shared" si="7"/>
        <v>468</v>
      </c>
      <c r="B469" s="137"/>
      <c r="C469" s="291"/>
      <c r="D469" s="201"/>
      <c r="E469" s="214" t="s">
        <v>62</v>
      </c>
      <c r="F469" s="215" t="s">
        <v>62</v>
      </c>
      <c r="G469" s="293" t="s">
        <v>61</v>
      </c>
      <c r="H469" s="294" t="s">
        <v>61</v>
      </c>
      <c r="I469" s="251" t="s">
        <v>66</v>
      </c>
      <c r="J469" s="295" t="s">
        <v>66</v>
      </c>
    </row>
    <row r="470" spans="1:10" ht="17" thickTop="1" x14ac:dyDescent="0.2">
      <c r="A470" s="121">
        <f t="shared" si="7"/>
        <v>469</v>
      </c>
      <c r="B470" s="137"/>
      <c r="C470" s="291"/>
      <c r="D470" s="201"/>
      <c r="E470" s="214" t="s">
        <v>59</v>
      </c>
      <c r="F470" s="215" t="s">
        <v>59</v>
      </c>
      <c r="G470" s="202" t="s">
        <v>65</v>
      </c>
      <c r="H470" s="207" t="s">
        <v>65</v>
      </c>
      <c r="I470" s="196" t="s">
        <v>66</v>
      </c>
      <c r="J470" s="296" t="s">
        <v>66</v>
      </c>
    </row>
    <row r="471" spans="1:10" x14ac:dyDescent="0.2">
      <c r="A471" s="121">
        <f t="shared" si="7"/>
        <v>470</v>
      </c>
      <c r="B471" s="137"/>
      <c r="C471" s="291"/>
      <c r="D471" s="201"/>
      <c r="E471" s="214" t="s">
        <v>30</v>
      </c>
      <c r="F471" s="215" t="s">
        <v>30</v>
      </c>
      <c r="G471" s="202" t="s">
        <v>56</v>
      </c>
      <c r="H471" s="207" t="s">
        <v>56</v>
      </c>
      <c r="I471" s="202" t="s">
        <v>62</v>
      </c>
      <c r="J471" s="230" t="s">
        <v>62</v>
      </c>
    </row>
    <row r="472" spans="1:10" x14ac:dyDescent="0.2">
      <c r="A472" s="121">
        <f t="shared" si="7"/>
        <v>471</v>
      </c>
      <c r="B472" s="137"/>
      <c r="C472" s="291"/>
      <c r="D472" s="201"/>
      <c r="E472" s="214" t="s">
        <v>62</v>
      </c>
      <c r="F472" s="215" t="s">
        <v>62</v>
      </c>
      <c r="G472" s="202" t="s">
        <v>65</v>
      </c>
      <c r="H472" s="207" t="s">
        <v>65</v>
      </c>
      <c r="I472" s="202" t="s">
        <v>57</v>
      </c>
      <c r="J472" s="202" t="s">
        <v>57</v>
      </c>
    </row>
    <row r="473" spans="1:10" ht="17" thickBot="1" x14ac:dyDescent="0.25">
      <c r="A473" s="121">
        <f t="shared" si="7"/>
        <v>472</v>
      </c>
      <c r="B473" s="137"/>
      <c r="C473" s="291"/>
      <c r="D473" s="201"/>
      <c r="E473" s="214" t="s">
        <v>37</v>
      </c>
      <c r="F473" s="215" t="s">
        <v>37</v>
      </c>
      <c r="G473" s="248" t="s">
        <v>57</v>
      </c>
      <c r="H473" s="297" t="s">
        <v>57</v>
      </c>
      <c r="I473" s="202" t="s">
        <v>58</v>
      </c>
      <c r="J473" s="202" t="s">
        <v>58</v>
      </c>
    </row>
    <row r="474" spans="1:10" ht="18" thickTop="1" thickBot="1" x14ac:dyDescent="0.25">
      <c r="A474" s="121">
        <f t="shared" ref="A474:A537" si="8">A473+1</f>
        <v>473</v>
      </c>
      <c r="B474" s="137"/>
      <c r="C474" s="291"/>
      <c r="D474" s="201"/>
      <c r="E474" s="263" t="s">
        <v>37</v>
      </c>
      <c r="F474" s="215" t="s">
        <v>37</v>
      </c>
      <c r="G474" s="251" t="s">
        <v>30</v>
      </c>
      <c r="H474" s="252" t="s">
        <v>30</v>
      </c>
      <c r="I474" s="225" t="s">
        <v>57</v>
      </c>
      <c r="J474" s="225" t="s">
        <v>57</v>
      </c>
    </row>
    <row r="475" spans="1:10" ht="17" thickTop="1" x14ac:dyDescent="0.2">
      <c r="A475" s="121">
        <f t="shared" si="8"/>
        <v>474</v>
      </c>
      <c r="B475" s="137"/>
      <c r="C475" s="291"/>
      <c r="D475" s="201"/>
      <c r="E475" s="214" t="s">
        <v>62</v>
      </c>
      <c r="F475" s="215" t="s">
        <v>62</v>
      </c>
      <c r="G475" s="196" t="s">
        <v>56</v>
      </c>
      <c r="H475" s="204" t="s">
        <v>56</v>
      </c>
      <c r="I475" s="202" t="s">
        <v>55</v>
      </c>
      <c r="J475" s="202" t="s">
        <v>55</v>
      </c>
    </row>
    <row r="476" spans="1:10" x14ac:dyDescent="0.2">
      <c r="A476" s="121">
        <f t="shared" si="8"/>
        <v>475</v>
      </c>
      <c r="B476" s="137"/>
      <c r="C476" s="291"/>
      <c r="D476" s="201"/>
      <c r="E476" s="214" t="s">
        <v>64</v>
      </c>
      <c r="F476" s="215" t="s">
        <v>64</v>
      </c>
      <c r="G476" s="202" t="s">
        <v>59</v>
      </c>
      <c r="H476" s="197" t="s">
        <v>59</v>
      </c>
      <c r="I476" s="202" t="s">
        <v>56</v>
      </c>
      <c r="J476" s="202" t="s">
        <v>56</v>
      </c>
    </row>
    <row r="477" spans="1:10" x14ac:dyDescent="0.2">
      <c r="A477" s="121">
        <f t="shared" si="8"/>
        <v>476</v>
      </c>
      <c r="B477" s="137"/>
      <c r="C477" s="291"/>
      <c r="D477" s="201"/>
      <c r="E477" s="214" t="s">
        <v>37</v>
      </c>
      <c r="F477" s="215" t="s">
        <v>37</v>
      </c>
      <c r="G477" s="202" t="s">
        <v>65</v>
      </c>
      <c r="H477" s="197" t="s">
        <v>65</v>
      </c>
      <c r="I477" s="201" t="s">
        <v>63</v>
      </c>
      <c r="J477" s="202" t="s">
        <v>63</v>
      </c>
    </row>
    <row r="478" spans="1:10" x14ac:dyDescent="0.2">
      <c r="A478" s="121">
        <f t="shared" si="8"/>
        <v>477</v>
      </c>
      <c r="B478" s="137"/>
      <c r="C478" s="291"/>
      <c r="D478" s="201"/>
      <c r="E478" s="214" t="s">
        <v>56</v>
      </c>
      <c r="F478" s="203" t="s">
        <v>56</v>
      </c>
      <c r="G478" s="202" t="s">
        <v>56</v>
      </c>
      <c r="H478" s="207" t="s">
        <v>56</v>
      </c>
      <c r="I478" s="201" t="s">
        <v>66</v>
      </c>
      <c r="J478" s="203" t="s">
        <v>66</v>
      </c>
    </row>
    <row r="479" spans="1:10" x14ac:dyDescent="0.2">
      <c r="A479" s="121">
        <f t="shared" si="8"/>
        <v>478</v>
      </c>
      <c r="B479" s="137"/>
      <c r="C479" s="291"/>
      <c r="D479" s="201"/>
      <c r="E479" s="214" t="s">
        <v>58</v>
      </c>
      <c r="F479" s="203" t="s">
        <v>58</v>
      </c>
      <c r="G479" s="202" t="s">
        <v>55</v>
      </c>
      <c r="H479" s="207" t="s">
        <v>55</v>
      </c>
      <c r="I479" s="201" t="s">
        <v>56</v>
      </c>
      <c r="J479" s="230" t="s">
        <v>56</v>
      </c>
    </row>
    <row r="480" spans="1:10" x14ac:dyDescent="0.2">
      <c r="A480" s="121">
        <f t="shared" si="8"/>
        <v>479</v>
      </c>
      <c r="B480" s="137"/>
      <c r="C480" s="291"/>
      <c r="D480" s="201"/>
      <c r="E480" s="214" t="s">
        <v>30</v>
      </c>
      <c r="F480" s="203" t="s">
        <v>30</v>
      </c>
      <c r="G480" s="202" t="s">
        <v>55</v>
      </c>
      <c r="H480" s="207" t="s">
        <v>55</v>
      </c>
      <c r="I480" s="201" t="s">
        <v>62</v>
      </c>
      <c r="J480" s="230" t="s">
        <v>62</v>
      </c>
    </row>
    <row r="481" spans="1:10" x14ac:dyDescent="0.2">
      <c r="A481" s="121">
        <f t="shared" si="8"/>
        <v>480</v>
      </c>
      <c r="B481" s="137"/>
      <c r="C481" s="291"/>
      <c r="D481" s="201"/>
      <c r="E481" s="214" t="s">
        <v>30</v>
      </c>
      <c r="F481" s="203" t="s">
        <v>30</v>
      </c>
      <c r="G481" s="202" t="s">
        <v>63</v>
      </c>
      <c r="H481" s="207" t="s">
        <v>63</v>
      </c>
      <c r="I481" s="201" t="s">
        <v>60</v>
      </c>
      <c r="J481" s="230" t="s">
        <v>60</v>
      </c>
    </row>
    <row r="482" spans="1:10" x14ac:dyDescent="0.2">
      <c r="A482" s="121">
        <f t="shared" si="8"/>
        <v>481</v>
      </c>
      <c r="B482" s="137"/>
      <c r="C482" s="291"/>
      <c r="D482" s="201"/>
      <c r="E482" s="200" t="s">
        <v>66</v>
      </c>
      <c r="F482" s="203" t="s">
        <v>66</v>
      </c>
      <c r="G482" s="202" t="s">
        <v>61</v>
      </c>
      <c r="H482" s="207" t="s">
        <v>61</v>
      </c>
      <c r="I482" s="202" t="s">
        <v>37</v>
      </c>
      <c r="J482" s="230" t="s">
        <v>37</v>
      </c>
    </row>
    <row r="483" spans="1:10" x14ac:dyDescent="0.2">
      <c r="A483" s="121">
        <f t="shared" si="8"/>
        <v>482</v>
      </c>
      <c r="B483" s="137"/>
      <c r="C483" s="291"/>
      <c r="D483" s="201"/>
      <c r="E483" s="200" t="s">
        <v>30</v>
      </c>
      <c r="F483" s="199" t="s">
        <v>30</v>
      </c>
      <c r="G483" s="202" t="s">
        <v>63</v>
      </c>
      <c r="H483" s="207" t="s">
        <v>63</v>
      </c>
      <c r="I483" s="202" t="s">
        <v>64</v>
      </c>
      <c r="J483" s="230" t="s">
        <v>64</v>
      </c>
    </row>
    <row r="484" spans="1:10" ht="17" thickBot="1" x14ac:dyDescent="0.25">
      <c r="A484" s="121">
        <f t="shared" si="8"/>
        <v>483</v>
      </c>
      <c r="B484" s="137"/>
      <c r="C484" s="291"/>
      <c r="D484" s="201"/>
      <c r="E484" s="221" t="s">
        <v>64</v>
      </c>
      <c r="F484" s="222" t="s">
        <v>64</v>
      </c>
      <c r="G484" s="201" t="s">
        <v>60</v>
      </c>
      <c r="H484" s="204" t="s">
        <v>60</v>
      </c>
      <c r="I484" s="202" t="s">
        <v>37</v>
      </c>
      <c r="J484" s="230" t="s">
        <v>37</v>
      </c>
    </row>
    <row r="485" spans="1:10" ht="18" thickTop="1" thickBot="1" x14ac:dyDescent="0.25">
      <c r="A485" s="121">
        <f t="shared" si="8"/>
        <v>484</v>
      </c>
      <c r="B485" s="137"/>
      <c r="C485" s="291"/>
      <c r="D485" s="201"/>
      <c r="E485" s="223" t="s">
        <v>56</v>
      </c>
      <c r="F485" s="224" t="s">
        <v>56</v>
      </c>
      <c r="G485" s="234" t="s">
        <v>62</v>
      </c>
      <c r="H485" s="298" t="s">
        <v>62</v>
      </c>
      <c r="I485" s="202" t="s">
        <v>60</v>
      </c>
      <c r="J485" s="230" t="s">
        <v>60</v>
      </c>
    </row>
    <row r="486" spans="1:10" ht="17" thickTop="1" x14ac:dyDescent="0.2">
      <c r="A486" s="121">
        <f t="shared" si="8"/>
        <v>485</v>
      </c>
      <c r="B486" s="137"/>
      <c r="C486" s="291"/>
      <c r="D486" s="201"/>
      <c r="E486" s="299" t="s">
        <v>66</v>
      </c>
      <c r="F486" s="194" t="s">
        <v>66</v>
      </c>
      <c r="G486" s="201" t="s">
        <v>30</v>
      </c>
      <c r="H486" s="197" t="s">
        <v>30</v>
      </c>
      <c r="I486" s="202" t="s">
        <v>32</v>
      </c>
      <c r="J486" s="230" t="s">
        <v>32</v>
      </c>
    </row>
    <row r="487" spans="1:10" x14ac:dyDescent="0.2">
      <c r="A487" s="121">
        <f t="shared" si="8"/>
        <v>486</v>
      </c>
      <c r="B487" s="137"/>
      <c r="C487" s="291"/>
      <c r="D487" s="201"/>
      <c r="E487" s="214" t="s">
        <v>68</v>
      </c>
      <c r="F487" s="199" t="s">
        <v>68</v>
      </c>
      <c r="G487" s="201"/>
      <c r="H487" s="204"/>
      <c r="I487" s="202" t="s">
        <v>62</v>
      </c>
      <c r="J487" s="230" t="s">
        <v>62</v>
      </c>
    </row>
    <row r="488" spans="1:10" x14ac:dyDescent="0.2">
      <c r="A488" s="121">
        <f t="shared" si="8"/>
        <v>487</v>
      </c>
      <c r="B488" s="137"/>
      <c r="C488" s="291"/>
      <c r="D488" s="201"/>
      <c r="E488" s="214" t="s">
        <v>65</v>
      </c>
      <c r="F488" s="199" t="s">
        <v>65</v>
      </c>
      <c r="G488" s="201"/>
      <c r="H488" s="204"/>
      <c r="I488" s="201" t="s">
        <v>58</v>
      </c>
      <c r="J488" s="230" t="s">
        <v>58</v>
      </c>
    </row>
    <row r="489" spans="1:10" x14ac:dyDescent="0.2">
      <c r="A489" s="121">
        <f t="shared" si="8"/>
        <v>488</v>
      </c>
      <c r="B489" s="137"/>
      <c r="C489" s="291"/>
      <c r="D489" s="201"/>
      <c r="E489" s="214" t="s">
        <v>66</v>
      </c>
      <c r="F489" s="199" t="s">
        <v>66</v>
      </c>
      <c r="G489" s="201"/>
      <c r="H489" s="204"/>
      <c r="I489" s="201" t="s">
        <v>62</v>
      </c>
      <c r="J489" s="230" t="s">
        <v>62</v>
      </c>
    </row>
    <row r="490" spans="1:10" x14ac:dyDescent="0.2">
      <c r="A490" s="121">
        <f t="shared" si="8"/>
        <v>489</v>
      </c>
      <c r="B490" s="137"/>
      <c r="C490" s="291"/>
      <c r="D490" s="201"/>
      <c r="E490" s="214" t="s">
        <v>58</v>
      </c>
      <c r="F490" s="199" t="s">
        <v>58</v>
      </c>
      <c r="G490" s="201"/>
      <c r="H490" s="204"/>
      <c r="I490" s="201" t="s">
        <v>66</v>
      </c>
      <c r="J490" s="230" t="s">
        <v>66</v>
      </c>
    </row>
    <row r="491" spans="1:10" x14ac:dyDescent="0.2">
      <c r="A491" s="121">
        <f t="shared" si="8"/>
        <v>490</v>
      </c>
      <c r="B491" s="137"/>
      <c r="C491" s="291"/>
      <c r="D491" s="201"/>
      <c r="E491" s="214" t="s">
        <v>61</v>
      </c>
      <c r="F491" s="199" t="s">
        <v>61</v>
      </c>
      <c r="G491" s="201"/>
      <c r="H491" s="204"/>
      <c r="I491" s="201" t="s">
        <v>54</v>
      </c>
      <c r="J491" s="230" t="s">
        <v>54</v>
      </c>
    </row>
    <row r="492" spans="1:10" x14ac:dyDescent="0.2">
      <c r="A492" s="121">
        <f t="shared" si="8"/>
        <v>491</v>
      </c>
      <c r="B492" s="137"/>
      <c r="C492" s="291"/>
      <c r="D492" s="201"/>
      <c r="E492" s="214" t="s">
        <v>32</v>
      </c>
      <c r="F492" s="199" t="s">
        <v>32</v>
      </c>
      <c r="G492" s="201"/>
      <c r="H492" s="204"/>
      <c r="I492" s="201" t="s">
        <v>65</v>
      </c>
      <c r="J492" s="230" t="s">
        <v>65</v>
      </c>
    </row>
    <row r="493" spans="1:10" x14ac:dyDescent="0.2">
      <c r="A493" s="121">
        <f t="shared" si="8"/>
        <v>492</v>
      </c>
      <c r="B493" s="137"/>
      <c r="C493" s="291"/>
      <c r="D493" s="201"/>
      <c r="E493" s="214" t="s">
        <v>63</v>
      </c>
      <c r="F493" s="199" t="s">
        <v>63</v>
      </c>
      <c r="G493" s="201"/>
      <c r="H493" s="204"/>
      <c r="I493" s="201" t="s">
        <v>65</v>
      </c>
      <c r="J493" s="230" t="s">
        <v>65</v>
      </c>
    </row>
    <row r="494" spans="1:10" x14ac:dyDescent="0.2">
      <c r="A494" s="121">
        <f t="shared" si="8"/>
        <v>493</v>
      </c>
      <c r="B494" s="137"/>
      <c r="C494" s="291"/>
      <c r="D494" s="201"/>
      <c r="E494" s="214" t="s">
        <v>58</v>
      </c>
      <c r="F494" s="199" t="s">
        <v>58</v>
      </c>
      <c r="G494" s="201"/>
      <c r="H494" s="204"/>
      <c r="I494" s="213" t="s">
        <v>37</v>
      </c>
      <c r="J494" s="230" t="s">
        <v>37</v>
      </c>
    </row>
    <row r="495" spans="1:10" x14ac:dyDescent="0.2">
      <c r="A495" s="121">
        <f t="shared" si="8"/>
        <v>494</v>
      </c>
      <c r="B495" s="137"/>
      <c r="C495" s="291"/>
      <c r="D495" s="201"/>
      <c r="E495" s="214" t="s">
        <v>61</v>
      </c>
      <c r="F495" s="199" t="s">
        <v>61</v>
      </c>
      <c r="G495" s="201"/>
      <c r="H495" s="204"/>
      <c r="I495" s="213" t="s">
        <v>58</v>
      </c>
      <c r="J495" s="230" t="s">
        <v>58</v>
      </c>
    </row>
    <row r="496" spans="1:10" x14ac:dyDescent="0.2">
      <c r="A496" s="121">
        <f t="shared" si="8"/>
        <v>495</v>
      </c>
      <c r="B496" s="137"/>
      <c r="C496" s="291"/>
      <c r="D496" s="290"/>
      <c r="E496" s="218" t="s">
        <v>60</v>
      </c>
      <c r="F496" s="220" t="s">
        <v>60</v>
      </c>
      <c r="G496" s="201"/>
      <c r="H496" s="204"/>
      <c r="I496" s="213" t="s">
        <v>62</v>
      </c>
      <c r="J496" s="230" t="s">
        <v>62</v>
      </c>
    </row>
    <row r="497" spans="1:10" x14ac:dyDescent="0.2">
      <c r="A497" s="121">
        <f t="shared" si="8"/>
        <v>496</v>
      </c>
      <c r="B497" s="137"/>
      <c r="C497" s="291"/>
      <c r="D497" s="201"/>
      <c r="E497" s="214" t="s">
        <v>60</v>
      </c>
      <c r="F497" s="215" t="s">
        <v>60</v>
      </c>
      <c r="G497" s="201"/>
      <c r="H497" s="204"/>
      <c r="I497" s="213" t="s">
        <v>32</v>
      </c>
      <c r="J497" s="230" t="s">
        <v>32</v>
      </c>
    </row>
    <row r="498" spans="1:10" x14ac:dyDescent="0.2">
      <c r="A498" s="121">
        <f t="shared" si="8"/>
        <v>497</v>
      </c>
      <c r="B498" s="137"/>
      <c r="C498" s="291"/>
      <c r="D498" s="201"/>
      <c r="E498" s="214" t="s">
        <v>30</v>
      </c>
      <c r="F498" s="215" t="s">
        <v>30</v>
      </c>
      <c r="G498" s="201"/>
      <c r="H498" s="204"/>
      <c r="I498" s="201" t="s">
        <v>57</v>
      </c>
      <c r="J498" s="230" t="s">
        <v>57</v>
      </c>
    </row>
    <row r="499" spans="1:10" x14ac:dyDescent="0.2">
      <c r="A499" s="121">
        <f t="shared" si="8"/>
        <v>498</v>
      </c>
      <c r="B499" s="137"/>
      <c r="C499" s="291"/>
      <c r="D499" s="201"/>
      <c r="E499" s="214" t="s">
        <v>30</v>
      </c>
      <c r="F499" s="215" t="s">
        <v>30</v>
      </c>
      <c r="G499" s="201"/>
      <c r="H499" s="204"/>
      <c r="I499" s="201" t="s">
        <v>66</v>
      </c>
      <c r="J499" s="230" t="s">
        <v>66</v>
      </c>
    </row>
    <row r="500" spans="1:10" x14ac:dyDescent="0.2">
      <c r="A500" s="121">
        <f t="shared" si="8"/>
        <v>499</v>
      </c>
      <c r="B500" s="137"/>
      <c r="C500" s="291"/>
      <c r="D500" s="201"/>
      <c r="E500" s="214" t="s">
        <v>62</v>
      </c>
      <c r="F500" s="215" t="s">
        <v>62</v>
      </c>
      <c r="G500" s="201"/>
      <c r="H500" s="204"/>
      <c r="I500" s="201" t="s">
        <v>53</v>
      </c>
      <c r="J500" s="230" t="s">
        <v>53</v>
      </c>
    </row>
    <row r="501" spans="1:10" x14ac:dyDescent="0.2">
      <c r="A501" s="121">
        <f t="shared" si="8"/>
        <v>500</v>
      </c>
      <c r="B501" s="137"/>
      <c r="C501" s="291"/>
      <c r="D501" s="201"/>
      <c r="E501" s="214" t="s">
        <v>57</v>
      </c>
      <c r="F501" s="215" t="s">
        <v>57</v>
      </c>
      <c r="G501" s="201"/>
      <c r="H501" s="204"/>
      <c r="I501" s="201" t="s">
        <v>54</v>
      </c>
      <c r="J501" s="230" t="s">
        <v>54</v>
      </c>
    </row>
    <row r="502" spans="1:10" x14ac:dyDescent="0.2">
      <c r="A502" s="121">
        <f t="shared" si="8"/>
        <v>501</v>
      </c>
      <c r="B502" s="137"/>
      <c r="C502" s="291"/>
      <c r="D502" s="201"/>
      <c r="E502" s="214" t="s">
        <v>62</v>
      </c>
      <c r="F502" s="215" t="s">
        <v>62</v>
      </c>
      <c r="G502" s="201"/>
      <c r="H502" s="204"/>
      <c r="I502" s="201"/>
      <c r="J502" s="109"/>
    </row>
    <row r="503" spans="1:10" x14ac:dyDescent="0.2">
      <c r="A503" s="121">
        <f t="shared" si="8"/>
        <v>502</v>
      </c>
      <c r="B503" s="137"/>
      <c r="C503" s="291"/>
      <c r="D503" s="201"/>
      <c r="E503" s="214" t="s">
        <v>58</v>
      </c>
      <c r="F503" s="215" t="s">
        <v>58</v>
      </c>
      <c r="G503" s="201"/>
      <c r="H503" s="204"/>
      <c r="I503" s="201"/>
      <c r="J503" s="109"/>
    </row>
    <row r="504" spans="1:10" x14ac:dyDescent="0.2">
      <c r="A504" s="121">
        <f t="shared" si="8"/>
        <v>503</v>
      </c>
      <c r="B504" s="137"/>
      <c r="C504" s="291"/>
      <c r="D504" s="201"/>
      <c r="E504" s="214" t="s">
        <v>60</v>
      </c>
      <c r="F504" s="215" t="s">
        <v>60</v>
      </c>
      <c r="G504" s="201"/>
      <c r="H504" s="204"/>
      <c r="I504" s="201"/>
      <c r="J504" s="109"/>
    </row>
    <row r="505" spans="1:10" x14ac:dyDescent="0.2">
      <c r="A505" s="121">
        <f t="shared" si="8"/>
        <v>504</v>
      </c>
      <c r="B505" s="137"/>
      <c r="C505" s="291"/>
      <c r="D505" s="290"/>
      <c r="E505" s="218" t="s">
        <v>60</v>
      </c>
      <c r="F505" s="219" t="s">
        <v>60</v>
      </c>
      <c r="G505" s="201"/>
      <c r="H505" s="204"/>
      <c r="I505" s="201"/>
      <c r="J505" s="109"/>
    </row>
    <row r="506" spans="1:10" x14ac:dyDescent="0.2">
      <c r="A506" s="121">
        <f t="shared" si="8"/>
        <v>505</v>
      </c>
      <c r="B506" s="137"/>
      <c r="C506" s="291"/>
      <c r="D506" s="201"/>
      <c r="E506" s="214" t="s">
        <v>66</v>
      </c>
      <c r="F506" s="215" t="s">
        <v>66</v>
      </c>
      <c r="G506" s="201"/>
      <c r="H506" s="204"/>
      <c r="I506" s="201"/>
      <c r="J506" s="109"/>
    </row>
    <row r="507" spans="1:10" x14ac:dyDescent="0.2">
      <c r="A507" s="121">
        <f t="shared" si="8"/>
        <v>506</v>
      </c>
      <c r="B507" s="137"/>
      <c r="C507" s="291"/>
      <c r="D507" s="201"/>
      <c r="E507" s="214" t="s">
        <v>30</v>
      </c>
      <c r="F507" s="215" t="s">
        <v>30</v>
      </c>
      <c r="G507" s="201"/>
      <c r="H507" s="204"/>
      <c r="I507" s="201"/>
      <c r="J507" s="109"/>
    </row>
    <row r="508" spans="1:10" x14ac:dyDescent="0.2">
      <c r="A508" s="121">
        <f t="shared" si="8"/>
        <v>507</v>
      </c>
      <c r="B508" s="137"/>
      <c r="C508" s="291"/>
      <c r="D508" s="201"/>
      <c r="E508" s="214" t="s">
        <v>37</v>
      </c>
      <c r="F508" s="215" t="s">
        <v>37</v>
      </c>
      <c r="G508" s="201"/>
      <c r="H508" s="204"/>
      <c r="I508" s="201"/>
      <c r="J508" s="109"/>
    </row>
    <row r="509" spans="1:10" x14ac:dyDescent="0.2">
      <c r="A509" s="121">
        <f t="shared" si="8"/>
        <v>508</v>
      </c>
      <c r="B509" s="137"/>
      <c r="C509" s="291"/>
      <c r="D509" s="201"/>
      <c r="E509" s="214" t="s">
        <v>37</v>
      </c>
      <c r="F509" s="215" t="s">
        <v>37</v>
      </c>
      <c r="G509" s="201"/>
      <c r="H509" s="204"/>
      <c r="I509" s="201"/>
      <c r="J509" s="109"/>
    </row>
    <row r="510" spans="1:10" x14ac:dyDescent="0.2">
      <c r="A510" s="121">
        <f t="shared" si="8"/>
        <v>509</v>
      </c>
      <c r="B510" s="137"/>
      <c r="C510" s="291"/>
      <c r="D510" s="201"/>
      <c r="E510" s="214" t="s">
        <v>58</v>
      </c>
      <c r="F510" s="215" t="s">
        <v>58</v>
      </c>
      <c r="G510" s="201"/>
      <c r="H510" s="204"/>
      <c r="I510" s="201"/>
      <c r="J510" s="109"/>
    </row>
    <row r="511" spans="1:10" x14ac:dyDescent="0.2">
      <c r="A511" s="121">
        <f t="shared" si="8"/>
        <v>510</v>
      </c>
      <c r="B511" s="137"/>
      <c r="C511" s="291"/>
      <c r="D511" s="201"/>
      <c r="E511" s="214" t="s">
        <v>62</v>
      </c>
      <c r="F511" s="215" t="s">
        <v>62</v>
      </c>
      <c r="G511" s="201"/>
      <c r="H511" s="204"/>
      <c r="I511" s="201"/>
      <c r="J511" s="109"/>
    </row>
    <row r="512" spans="1:10" x14ac:dyDescent="0.2">
      <c r="A512" s="121">
        <f t="shared" si="8"/>
        <v>511</v>
      </c>
      <c r="B512" s="137"/>
      <c r="C512" s="291"/>
      <c r="D512" s="201"/>
      <c r="E512" s="214" t="s">
        <v>30</v>
      </c>
      <c r="F512" s="215" t="s">
        <v>30</v>
      </c>
      <c r="G512" s="201"/>
      <c r="H512" s="204"/>
      <c r="I512" s="201"/>
      <c r="J512" s="109"/>
    </row>
    <row r="513" spans="1:10" x14ac:dyDescent="0.2">
      <c r="A513" s="121">
        <f t="shared" si="8"/>
        <v>512</v>
      </c>
      <c r="B513" s="137"/>
      <c r="C513" s="291"/>
      <c r="D513" s="290"/>
      <c r="E513" s="218" t="s">
        <v>37</v>
      </c>
      <c r="F513" s="219" t="s">
        <v>37</v>
      </c>
      <c r="G513" s="201"/>
      <c r="H513" s="204"/>
      <c r="I513" s="201"/>
      <c r="J513" s="109"/>
    </row>
    <row r="514" spans="1:10" x14ac:dyDescent="0.2">
      <c r="A514" s="121">
        <f t="shared" si="8"/>
        <v>513</v>
      </c>
      <c r="B514" s="137"/>
      <c r="C514" s="291"/>
      <c r="D514" s="201"/>
      <c r="E514" s="214" t="s">
        <v>62</v>
      </c>
      <c r="F514" s="215" t="s">
        <v>62</v>
      </c>
      <c r="G514" s="201"/>
      <c r="H514" s="204"/>
      <c r="I514" s="201"/>
      <c r="J514" s="109"/>
    </row>
    <row r="515" spans="1:10" x14ac:dyDescent="0.2">
      <c r="A515" s="121">
        <f t="shared" si="8"/>
        <v>514</v>
      </c>
      <c r="B515" s="137"/>
      <c r="C515" s="291"/>
      <c r="D515" s="201"/>
      <c r="E515" s="214" t="s">
        <v>37</v>
      </c>
      <c r="F515" s="215" t="s">
        <v>37</v>
      </c>
      <c r="G515" s="201"/>
      <c r="H515" s="204"/>
      <c r="I515" s="201"/>
      <c r="J515" s="109"/>
    </row>
    <row r="516" spans="1:10" x14ac:dyDescent="0.2">
      <c r="A516" s="121">
        <f t="shared" si="8"/>
        <v>515</v>
      </c>
      <c r="B516" s="137"/>
      <c r="C516" s="291"/>
      <c r="D516" s="201"/>
      <c r="E516" s="214" t="s">
        <v>30</v>
      </c>
      <c r="F516" s="215" t="s">
        <v>30</v>
      </c>
      <c r="G516" s="201"/>
      <c r="H516" s="204"/>
      <c r="I516" s="201"/>
      <c r="J516" s="109"/>
    </row>
    <row r="517" spans="1:10" x14ac:dyDescent="0.2">
      <c r="A517" s="121">
        <f t="shared" si="8"/>
        <v>516</v>
      </c>
      <c r="B517" s="137"/>
      <c r="C517" s="291"/>
      <c r="D517" s="201"/>
      <c r="E517" s="214" t="s">
        <v>30</v>
      </c>
      <c r="F517" s="215" t="s">
        <v>30</v>
      </c>
      <c r="G517" s="201"/>
      <c r="H517" s="204"/>
      <c r="I517" s="201"/>
      <c r="J517" s="109"/>
    </row>
    <row r="518" spans="1:10" x14ac:dyDescent="0.2">
      <c r="A518" s="121">
        <f t="shared" si="8"/>
        <v>517</v>
      </c>
      <c r="B518" s="137"/>
      <c r="C518" s="291"/>
      <c r="D518" s="201"/>
      <c r="E518" s="214" t="s">
        <v>37</v>
      </c>
      <c r="F518" s="215" t="s">
        <v>37</v>
      </c>
      <c r="G518" s="201"/>
      <c r="H518" s="204"/>
      <c r="I518" s="201"/>
      <c r="J518" s="109"/>
    </row>
    <row r="519" spans="1:10" x14ac:dyDescent="0.2">
      <c r="A519" s="121">
        <f t="shared" si="8"/>
        <v>518</v>
      </c>
      <c r="B519" s="137"/>
      <c r="C519" s="291"/>
      <c r="D519" s="201"/>
      <c r="E519" s="214" t="s">
        <v>30</v>
      </c>
      <c r="F519" s="215" t="s">
        <v>30</v>
      </c>
      <c r="G519" s="201"/>
      <c r="H519" s="204"/>
      <c r="I519" s="201"/>
      <c r="J519" s="109"/>
    </row>
    <row r="520" spans="1:10" ht="17" thickBot="1" x14ac:dyDescent="0.25">
      <c r="A520" s="121">
        <f t="shared" si="8"/>
        <v>519</v>
      </c>
      <c r="B520" s="137"/>
      <c r="C520" s="291"/>
      <c r="D520" s="201"/>
      <c r="E520" s="221" t="s">
        <v>68</v>
      </c>
      <c r="F520" s="241" t="s">
        <v>68</v>
      </c>
      <c r="G520" s="201"/>
      <c r="H520" s="204"/>
      <c r="I520" s="201"/>
      <c r="J520" s="109"/>
    </row>
    <row r="521" spans="1:10" ht="18" thickTop="1" thickBot="1" x14ac:dyDescent="0.25">
      <c r="A521" s="121">
        <f t="shared" si="8"/>
        <v>520</v>
      </c>
      <c r="B521" s="137"/>
      <c r="C521" s="291"/>
      <c r="D521" s="201"/>
      <c r="E521" s="223" t="s">
        <v>61</v>
      </c>
      <c r="F521" s="300" t="s">
        <v>61</v>
      </c>
      <c r="G521" s="234"/>
      <c r="H521" s="301"/>
      <c r="I521" s="201"/>
      <c r="J521" s="109"/>
    </row>
    <row r="522" spans="1:10" ht="17" thickTop="1" x14ac:dyDescent="0.2">
      <c r="A522" s="121">
        <f t="shared" si="8"/>
        <v>521</v>
      </c>
      <c r="B522" s="137"/>
      <c r="C522" s="291"/>
      <c r="D522" s="201"/>
      <c r="E522" s="195" t="s">
        <v>62</v>
      </c>
      <c r="F522" s="285" t="s">
        <v>62</v>
      </c>
      <c r="G522" s="201"/>
      <c r="H522" s="204"/>
      <c r="I522" s="201"/>
      <c r="J522" s="109"/>
    </row>
    <row r="523" spans="1:10" x14ac:dyDescent="0.2">
      <c r="A523" s="121">
        <f t="shared" si="8"/>
        <v>522</v>
      </c>
      <c r="B523" s="137"/>
      <c r="C523" s="291"/>
      <c r="D523" s="201"/>
      <c r="E523" s="200" t="s">
        <v>68</v>
      </c>
      <c r="F523" s="215" t="s">
        <v>68</v>
      </c>
      <c r="G523" s="201"/>
      <c r="H523" s="204"/>
      <c r="I523" s="201"/>
      <c r="J523" s="109"/>
    </row>
    <row r="524" spans="1:10" x14ac:dyDescent="0.2">
      <c r="A524" s="121">
        <f t="shared" si="8"/>
        <v>523</v>
      </c>
      <c r="B524" s="137"/>
      <c r="C524" s="291"/>
      <c r="D524" s="201"/>
      <c r="E524" s="214" t="s">
        <v>62</v>
      </c>
      <c r="F524" s="215" t="s">
        <v>62</v>
      </c>
      <c r="G524" s="201"/>
      <c r="H524" s="204"/>
      <c r="I524" s="201"/>
      <c r="J524" s="109"/>
    </row>
    <row r="525" spans="1:10" x14ac:dyDescent="0.2">
      <c r="A525" s="121">
        <f t="shared" si="8"/>
        <v>524</v>
      </c>
      <c r="B525" s="137"/>
      <c r="C525" s="291"/>
      <c r="D525" s="201"/>
      <c r="E525" s="214" t="s">
        <v>56</v>
      </c>
      <c r="F525" s="215" t="s">
        <v>56</v>
      </c>
      <c r="G525" s="201"/>
      <c r="H525" s="204"/>
      <c r="I525" s="201"/>
      <c r="J525" s="109"/>
    </row>
    <row r="526" spans="1:10" x14ac:dyDescent="0.2">
      <c r="A526" s="121">
        <f t="shared" si="8"/>
        <v>525</v>
      </c>
      <c r="B526" s="137"/>
      <c r="C526" s="291"/>
      <c r="D526" s="201"/>
      <c r="E526" s="214" t="s">
        <v>60</v>
      </c>
      <c r="F526" s="215" t="s">
        <v>60</v>
      </c>
      <c r="G526" s="201"/>
      <c r="H526" s="204"/>
      <c r="I526" s="201"/>
      <c r="J526" s="109"/>
    </row>
    <row r="527" spans="1:10" x14ac:dyDescent="0.2">
      <c r="A527" s="121">
        <f t="shared" si="8"/>
        <v>526</v>
      </c>
      <c r="B527" s="137"/>
      <c r="C527" s="291"/>
      <c r="D527" s="201"/>
      <c r="E527" s="214" t="s">
        <v>69</v>
      </c>
      <c r="F527" s="203" t="s">
        <v>69</v>
      </c>
      <c r="G527" s="201"/>
      <c r="H527" s="204"/>
      <c r="I527" s="201"/>
      <c r="J527" s="109"/>
    </row>
    <row r="528" spans="1:10" x14ac:dyDescent="0.2">
      <c r="A528" s="121">
        <f t="shared" si="8"/>
        <v>527</v>
      </c>
      <c r="B528" s="137"/>
      <c r="C528" s="291"/>
      <c r="D528" s="290"/>
      <c r="E528" s="218" t="s">
        <v>63</v>
      </c>
      <c r="F528" s="240" t="s">
        <v>63</v>
      </c>
      <c r="G528" s="201"/>
      <c r="H528" s="204"/>
      <c r="I528" s="201"/>
      <c r="J528" s="109"/>
    </row>
    <row r="529" spans="1:10" x14ac:dyDescent="0.2">
      <c r="A529" s="121">
        <f t="shared" si="8"/>
        <v>528</v>
      </c>
      <c r="B529" s="137"/>
      <c r="C529" s="291"/>
      <c r="D529" s="201"/>
      <c r="E529" s="214" t="s">
        <v>68</v>
      </c>
      <c r="F529" s="203" t="s">
        <v>68</v>
      </c>
      <c r="G529" s="201"/>
      <c r="H529" s="204"/>
      <c r="I529" s="201"/>
      <c r="J529" s="109"/>
    </row>
    <row r="530" spans="1:10" x14ac:dyDescent="0.2">
      <c r="A530" s="121">
        <f t="shared" si="8"/>
        <v>529</v>
      </c>
      <c r="B530" s="137"/>
      <c r="C530" s="291"/>
      <c r="D530" s="201"/>
      <c r="E530" s="214" t="s">
        <v>37</v>
      </c>
      <c r="F530" s="203" t="s">
        <v>37</v>
      </c>
      <c r="G530" s="201"/>
      <c r="H530" s="204"/>
      <c r="I530" s="201"/>
      <c r="J530" s="109"/>
    </row>
    <row r="531" spans="1:10" x14ac:dyDescent="0.2">
      <c r="A531" s="121">
        <f t="shared" si="8"/>
        <v>530</v>
      </c>
      <c r="B531" s="137"/>
      <c r="C531" s="291"/>
      <c r="D531" s="201"/>
      <c r="E531" s="214" t="s">
        <v>56</v>
      </c>
      <c r="F531" s="203" t="s">
        <v>56</v>
      </c>
      <c r="G531" s="201"/>
      <c r="H531" s="204"/>
      <c r="I531" s="201"/>
      <c r="J531" s="109"/>
    </row>
    <row r="532" spans="1:10" x14ac:dyDescent="0.2">
      <c r="A532" s="121">
        <f t="shared" si="8"/>
        <v>531</v>
      </c>
      <c r="B532" s="137"/>
      <c r="C532" s="291"/>
      <c r="D532" s="201"/>
      <c r="E532" s="214" t="s">
        <v>30</v>
      </c>
      <c r="F532" s="203" t="s">
        <v>30</v>
      </c>
      <c r="G532" s="201"/>
      <c r="H532" s="204"/>
      <c r="I532" s="201"/>
      <c r="J532" s="109"/>
    </row>
    <row r="533" spans="1:10" x14ac:dyDescent="0.2">
      <c r="A533" s="121">
        <f t="shared" si="8"/>
        <v>532</v>
      </c>
      <c r="B533" s="137"/>
      <c r="C533" s="291"/>
      <c r="D533" s="201"/>
      <c r="E533" s="214" t="s">
        <v>56</v>
      </c>
      <c r="F533" s="203" t="s">
        <v>56</v>
      </c>
      <c r="G533" s="201"/>
      <c r="H533" s="204"/>
      <c r="I533" s="201"/>
      <c r="J533" s="109"/>
    </row>
    <row r="534" spans="1:10" x14ac:dyDescent="0.2">
      <c r="A534" s="121">
        <f t="shared" si="8"/>
        <v>533</v>
      </c>
      <c r="B534" s="137"/>
      <c r="C534" s="291"/>
      <c r="D534" s="201"/>
      <c r="E534" s="214" t="s">
        <v>30</v>
      </c>
      <c r="F534" s="203" t="s">
        <v>30</v>
      </c>
      <c r="G534" s="201"/>
      <c r="H534" s="204"/>
      <c r="I534" s="201"/>
      <c r="J534" s="109"/>
    </row>
    <row r="535" spans="1:10" x14ac:dyDescent="0.2">
      <c r="A535" s="121">
        <f t="shared" si="8"/>
        <v>534</v>
      </c>
      <c r="B535" s="137"/>
      <c r="C535" s="291"/>
      <c r="D535" s="201"/>
      <c r="E535" s="214" t="s">
        <v>56</v>
      </c>
      <c r="F535" s="203" t="s">
        <v>56</v>
      </c>
      <c r="G535" s="201"/>
      <c r="H535" s="204"/>
      <c r="I535" s="201"/>
      <c r="J535" s="109"/>
    </row>
    <row r="536" spans="1:10" x14ac:dyDescent="0.2">
      <c r="A536" s="121">
        <f t="shared" si="8"/>
        <v>535</v>
      </c>
      <c r="B536" s="137"/>
      <c r="C536" s="291"/>
      <c r="D536" s="201"/>
      <c r="E536" s="200" t="s">
        <v>68</v>
      </c>
      <c r="F536" s="203" t="s">
        <v>68</v>
      </c>
      <c r="G536" s="201"/>
      <c r="H536" s="204"/>
      <c r="I536" s="201"/>
      <c r="J536" s="109"/>
    </row>
    <row r="537" spans="1:10" x14ac:dyDescent="0.2">
      <c r="A537" s="121">
        <f t="shared" si="8"/>
        <v>536</v>
      </c>
      <c r="B537" s="137"/>
      <c r="C537" s="291"/>
      <c r="D537" s="201"/>
      <c r="E537" s="200" t="s">
        <v>57</v>
      </c>
      <c r="F537" s="203" t="s">
        <v>57</v>
      </c>
      <c r="G537" s="201"/>
      <c r="H537" s="204"/>
      <c r="I537" s="201"/>
      <c r="J537" s="109"/>
    </row>
    <row r="538" spans="1:10" x14ac:dyDescent="0.2">
      <c r="A538" s="121">
        <f t="shared" ref="A538:A601" si="9">A537+1</f>
        <v>537</v>
      </c>
      <c r="B538" s="137"/>
      <c r="C538" s="291"/>
      <c r="D538" s="201"/>
      <c r="E538" s="200" t="s">
        <v>66</v>
      </c>
      <c r="F538" s="203" t="s">
        <v>66</v>
      </c>
      <c r="G538" s="201"/>
      <c r="H538" s="204"/>
      <c r="I538" s="201"/>
      <c r="J538" s="109"/>
    </row>
    <row r="539" spans="1:10" x14ac:dyDescent="0.2">
      <c r="A539" s="121">
        <f t="shared" si="9"/>
        <v>538</v>
      </c>
      <c r="B539" s="137"/>
      <c r="C539" s="291"/>
      <c r="D539" s="201"/>
      <c r="E539" s="200" t="s">
        <v>68</v>
      </c>
      <c r="F539" s="203" t="s">
        <v>68</v>
      </c>
      <c r="G539" s="201"/>
      <c r="H539" s="204"/>
      <c r="I539" s="201"/>
      <c r="J539" s="109"/>
    </row>
    <row r="540" spans="1:10" x14ac:dyDescent="0.2">
      <c r="A540" s="121">
        <f t="shared" si="9"/>
        <v>539</v>
      </c>
      <c r="B540" s="137"/>
      <c r="C540" s="291"/>
      <c r="D540" s="290"/>
      <c r="E540" s="243" t="s">
        <v>61</v>
      </c>
      <c r="F540" s="220" t="s">
        <v>61</v>
      </c>
      <c r="G540" s="201"/>
      <c r="H540" s="204"/>
      <c r="I540" s="201"/>
      <c r="J540" s="109"/>
    </row>
    <row r="541" spans="1:10" x14ac:dyDescent="0.2">
      <c r="A541" s="121">
        <f t="shared" si="9"/>
        <v>540</v>
      </c>
      <c r="B541" s="137"/>
      <c r="C541" s="291"/>
      <c r="D541" s="201"/>
      <c r="E541" s="200" t="s">
        <v>54</v>
      </c>
      <c r="F541" s="203" t="s">
        <v>54</v>
      </c>
      <c r="G541" s="201"/>
      <c r="H541" s="204"/>
      <c r="I541" s="201"/>
      <c r="J541" s="109"/>
    </row>
    <row r="542" spans="1:10" x14ac:dyDescent="0.2">
      <c r="A542" s="121">
        <f t="shared" si="9"/>
        <v>541</v>
      </c>
      <c r="B542" s="137"/>
      <c r="C542" s="291"/>
      <c r="D542" s="201"/>
      <c r="E542" s="200" t="s">
        <v>69</v>
      </c>
      <c r="F542" s="203" t="s">
        <v>69</v>
      </c>
      <c r="G542" s="201"/>
      <c r="H542" s="204"/>
      <c r="I542" s="201"/>
      <c r="J542" s="109"/>
    </row>
    <row r="543" spans="1:10" x14ac:dyDescent="0.2">
      <c r="A543" s="121">
        <f t="shared" si="9"/>
        <v>542</v>
      </c>
      <c r="B543" s="137"/>
      <c r="C543" s="291"/>
      <c r="D543" s="201"/>
      <c r="E543" s="200" t="s">
        <v>69</v>
      </c>
      <c r="F543" s="203" t="s">
        <v>69</v>
      </c>
      <c r="G543" s="201"/>
      <c r="H543" s="204"/>
      <c r="I543" s="201"/>
      <c r="J543" s="109"/>
    </row>
    <row r="544" spans="1:10" x14ac:dyDescent="0.2">
      <c r="A544" s="121">
        <f t="shared" si="9"/>
        <v>543</v>
      </c>
      <c r="B544" s="137"/>
      <c r="C544" s="291"/>
      <c r="D544" s="201"/>
      <c r="E544" s="200" t="s">
        <v>66</v>
      </c>
      <c r="F544" s="203" t="s">
        <v>66</v>
      </c>
      <c r="G544" s="201"/>
      <c r="H544" s="204"/>
      <c r="I544" s="201"/>
      <c r="J544" s="109"/>
    </row>
    <row r="545" spans="1:10" x14ac:dyDescent="0.2">
      <c r="A545" s="121">
        <f t="shared" si="9"/>
        <v>544</v>
      </c>
      <c r="B545" s="137"/>
      <c r="C545" s="291"/>
      <c r="D545" s="201"/>
      <c r="E545" s="200" t="s">
        <v>58</v>
      </c>
      <c r="F545" s="203" t="s">
        <v>58</v>
      </c>
      <c r="G545" s="201"/>
      <c r="H545" s="204"/>
      <c r="I545" s="201"/>
      <c r="J545" s="109"/>
    </row>
    <row r="546" spans="1:10" x14ac:dyDescent="0.2">
      <c r="A546" s="121">
        <f t="shared" si="9"/>
        <v>545</v>
      </c>
      <c r="B546" s="137"/>
      <c r="C546" s="291"/>
      <c r="D546" s="201"/>
      <c r="E546" s="200" t="s">
        <v>30</v>
      </c>
      <c r="F546" s="203" t="s">
        <v>30</v>
      </c>
      <c r="G546" s="201"/>
      <c r="H546" s="204"/>
      <c r="I546" s="201"/>
      <c r="J546" s="109"/>
    </row>
    <row r="547" spans="1:10" x14ac:dyDescent="0.2">
      <c r="A547" s="121">
        <f t="shared" si="9"/>
        <v>546</v>
      </c>
      <c r="B547" s="137"/>
      <c r="C547" s="291"/>
      <c r="D547" s="201"/>
      <c r="E547" s="200" t="s">
        <v>54</v>
      </c>
      <c r="F547" s="203" t="s">
        <v>54</v>
      </c>
      <c r="G547" s="201"/>
      <c r="H547" s="204"/>
      <c r="I547" s="201"/>
      <c r="J547" s="109"/>
    </row>
    <row r="548" spans="1:10" x14ac:dyDescent="0.2">
      <c r="A548" s="121">
        <f t="shared" si="9"/>
        <v>547</v>
      </c>
      <c r="B548" s="137"/>
      <c r="C548" s="291"/>
      <c r="D548" s="201"/>
      <c r="E548" s="214" t="s">
        <v>65</v>
      </c>
      <c r="F548" s="215" t="s">
        <v>65</v>
      </c>
      <c r="G548" s="201"/>
      <c r="H548" s="204"/>
      <c r="I548" s="201"/>
      <c r="J548" s="109"/>
    </row>
    <row r="549" spans="1:10" x14ac:dyDescent="0.2">
      <c r="A549" s="121">
        <f t="shared" si="9"/>
        <v>548</v>
      </c>
      <c r="B549" s="137"/>
      <c r="C549" s="291"/>
      <c r="D549" s="201"/>
      <c r="E549" s="214" t="s">
        <v>56</v>
      </c>
      <c r="F549" s="215" t="s">
        <v>56</v>
      </c>
      <c r="G549" s="201"/>
      <c r="H549" s="204"/>
      <c r="I549" s="201"/>
      <c r="J549" s="109"/>
    </row>
    <row r="550" spans="1:10" x14ac:dyDescent="0.2">
      <c r="A550" s="121">
        <f t="shared" si="9"/>
        <v>549</v>
      </c>
      <c r="B550" s="137"/>
      <c r="C550" s="291"/>
      <c r="D550" s="290"/>
      <c r="E550" s="218" t="s">
        <v>56</v>
      </c>
      <c r="F550" s="219" t="s">
        <v>56</v>
      </c>
      <c r="G550" s="201"/>
      <c r="H550" s="204"/>
      <c r="I550" s="201"/>
      <c r="J550" s="109"/>
    </row>
    <row r="551" spans="1:10" x14ac:dyDescent="0.2">
      <c r="A551" s="121">
        <f t="shared" si="9"/>
        <v>550</v>
      </c>
      <c r="B551" s="137"/>
      <c r="C551" s="291"/>
      <c r="D551" s="201"/>
      <c r="E551" s="214" t="s">
        <v>61</v>
      </c>
      <c r="F551" s="215" t="s">
        <v>61</v>
      </c>
      <c r="G551" s="201"/>
      <c r="H551" s="204"/>
      <c r="I551" s="201"/>
      <c r="J551" s="109"/>
    </row>
    <row r="552" spans="1:10" x14ac:dyDescent="0.2">
      <c r="A552" s="121">
        <f t="shared" si="9"/>
        <v>551</v>
      </c>
      <c r="B552" s="137"/>
      <c r="C552" s="291"/>
      <c r="D552" s="201"/>
      <c r="E552" s="214" t="s">
        <v>58</v>
      </c>
      <c r="F552" s="215" t="s">
        <v>58</v>
      </c>
      <c r="G552" s="201"/>
      <c r="H552" s="204"/>
      <c r="I552" s="201"/>
      <c r="J552" s="109"/>
    </row>
    <row r="553" spans="1:10" x14ac:dyDescent="0.2">
      <c r="A553" s="121">
        <f t="shared" si="9"/>
        <v>552</v>
      </c>
      <c r="B553" s="137"/>
      <c r="C553" s="291"/>
      <c r="D553" s="201"/>
      <c r="E553" s="214" t="s">
        <v>65</v>
      </c>
      <c r="F553" s="215" t="s">
        <v>65</v>
      </c>
      <c r="G553" s="201"/>
      <c r="H553" s="204"/>
      <c r="I553" s="201"/>
      <c r="J553" s="109"/>
    </row>
    <row r="554" spans="1:10" x14ac:dyDescent="0.2">
      <c r="A554" s="121">
        <f t="shared" si="9"/>
        <v>553</v>
      </c>
      <c r="B554" s="137"/>
      <c r="C554" s="291"/>
      <c r="D554" s="201"/>
      <c r="E554" s="214" t="s">
        <v>63</v>
      </c>
      <c r="F554" s="215" t="s">
        <v>63</v>
      </c>
      <c r="G554" s="201"/>
      <c r="H554" s="204"/>
      <c r="I554" s="201"/>
      <c r="J554" s="109"/>
    </row>
    <row r="555" spans="1:10" x14ac:dyDescent="0.2">
      <c r="A555" s="121">
        <f t="shared" si="9"/>
        <v>554</v>
      </c>
      <c r="B555" s="137"/>
      <c r="C555" s="291"/>
      <c r="D555" s="201"/>
      <c r="E555" s="214" t="s">
        <v>65</v>
      </c>
      <c r="F555" s="215" t="s">
        <v>65</v>
      </c>
      <c r="G555" s="201"/>
      <c r="H555" s="204"/>
      <c r="I555" s="201"/>
      <c r="J555" s="109"/>
    </row>
    <row r="556" spans="1:10" x14ac:dyDescent="0.2">
      <c r="A556" s="121">
        <f t="shared" si="9"/>
        <v>555</v>
      </c>
      <c r="B556" s="137"/>
      <c r="C556" s="291"/>
      <c r="D556" s="201"/>
      <c r="E556" s="214" t="s">
        <v>66</v>
      </c>
      <c r="F556" s="215" t="s">
        <v>66</v>
      </c>
      <c r="G556" s="201"/>
      <c r="H556" s="204"/>
      <c r="I556" s="201"/>
      <c r="J556" s="109"/>
    </row>
    <row r="557" spans="1:10" x14ac:dyDescent="0.2">
      <c r="A557" s="121">
        <f t="shared" si="9"/>
        <v>556</v>
      </c>
      <c r="B557" s="137"/>
      <c r="C557" s="291"/>
      <c r="D557" s="201"/>
      <c r="E557" s="214" t="s">
        <v>62</v>
      </c>
      <c r="F557" s="215" t="s">
        <v>62</v>
      </c>
      <c r="G557" s="201"/>
      <c r="H557" s="204"/>
      <c r="I557" s="201"/>
      <c r="J557" s="109"/>
    </row>
    <row r="558" spans="1:10" x14ac:dyDescent="0.2">
      <c r="A558" s="121">
        <f t="shared" si="9"/>
        <v>557</v>
      </c>
      <c r="B558" s="137"/>
      <c r="C558" s="291"/>
      <c r="D558" s="201"/>
      <c r="E558" s="214" t="s">
        <v>63</v>
      </c>
      <c r="F558" s="215" t="s">
        <v>63</v>
      </c>
      <c r="G558" s="201"/>
      <c r="H558" s="204"/>
      <c r="I558" s="201"/>
      <c r="J558" s="109"/>
    </row>
    <row r="559" spans="1:10" x14ac:dyDescent="0.2">
      <c r="A559" s="121">
        <f t="shared" si="9"/>
        <v>558</v>
      </c>
      <c r="B559" s="137"/>
      <c r="C559" s="291"/>
      <c r="D559" s="201"/>
      <c r="E559" s="214" t="s">
        <v>65</v>
      </c>
      <c r="F559" s="206" t="s">
        <v>65</v>
      </c>
      <c r="G559" s="201"/>
      <c r="H559" s="204"/>
      <c r="I559" s="201"/>
      <c r="J559" s="109"/>
    </row>
    <row r="560" spans="1:10" x14ac:dyDescent="0.2">
      <c r="A560" s="121">
        <f t="shared" si="9"/>
        <v>559</v>
      </c>
      <c r="B560" s="137"/>
      <c r="C560" s="291"/>
      <c r="D560" s="201"/>
      <c r="E560" s="214" t="s">
        <v>56</v>
      </c>
      <c r="F560" s="206" t="s">
        <v>56</v>
      </c>
      <c r="G560" s="201"/>
      <c r="H560" s="204"/>
      <c r="I560" s="201"/>
      <c r="J560" s="109"/>
    </row>
    <row r="561" spans="1:10" x14ac:dyDescent="0.2">
      <c r="A561" s="121">
        <f t="shared" si="9"/>
        <v>560</v>
      </c>
      <c r="B561" s="137"/>
      <c r="C561" s="291"/>
      <c r="D561" s="201"/>
      <c r="E561" s="205" t="s">
        <v>61</v>
      </c>
      <c r="F561" s="206" t="s">
        <v>61</v>
      </c>
      <c r="G561" s="201"/>
      <c r="H561" s="204"/>
      <c r="I561" s="201"/>
      <c r="J561" s="109"/>
    </row>
    <row r="562" spans="1:10" x14ac:dyDescent="0.2">
      <c r="A562" s="121">
        <f t="shared" si="9"/>
        <v>561</v>
      </c>
      <c r="B562" s="137"/>
      <c r="C562" s="291"/>
      <c r="D562" s="201"/>
      <c r="E562" s="205" t="s">
        <v>55</v>
      </c>
      <c r="F562" s="206" t="s">
        <v>55</v>
      </c>
      <c r="G562" s="201"/>
      <c r="H562" s="204"/>
      <c r="I562" s="201"/>
      <c r="J562" s="109"/>
    </row>
    <row r="563" spans="1:10" x14ac:dyDescent="0.2">
      <c r="A563" s="121">
        <f t="shared" si="9"/>
        <v>562</v>
      </c>
      <c r="B563" s="137"/>
      <c r="C563" s="291"/>
      <c r="D563" s="201"/>
      <c r="E563" s="205" t="s">
        <v>65</v>
      </c>
      <c r="F563" s="206" t="s">
        <v>65</v>
      </c>
      <c r="G563" s="201"/>
      <c r="H563" s="204"/>
      <c r="I563" s="201"/>
      <c r="J563" s="109"/>
    </row>
    <row r="564" spans="1:10" x14ac:dyDescent="0.2">
      <c r="A564" s="121">
        <f t="shared" si="9"/>
        <v>563</v>
      </c>
      <c r="B564" s="137"/>
      <c r="C564" s="291"/>
      <c r="D564" s="201"/>
      <c r="E564" s="205" t="s">
        <v>65</v>
      </c>
      <c r="F564" s="206" t="s">
        <v>65</v>
      </c>
      <c r="G564" s="201"/>
      <c r="H564" s="204"/>
      <c r="I564" s="201"/>
      <c r="J564" s="109"/>
    </row>
    <row r="565" spans="1:10" x14ac:dyDescent="0.2">
      <c r="A565" s="121">
        <f t="shared" si="9"/>
        <v>564</v>
      </c>
      <c r="B565" s="137"/>
      <c r="C565" s="291"/>
      <c r="D565" s="201"/>
      <c r="E565" s="205" t="s">
        <v>57</v>
      </c>
      <c r="F565" s="206" t="s">
        <v>57</v>
      </c>
      <c r="G565" s="201"/>
      <c r="H565" s="204"/>
      <c r="I565" s="201"/>
      <c r="J565" s="109"/>
    </row>
    <row r="566" spans="1:10" x14ac:dyDescent="0.2">
      <c r="A566" s="121">
        <f t="shared" si="9"/>
        <v>565</v>
      </c>
      <c r="B566" s="137"/>
      <c r="C566" s="291"/>
      <c r="D566" s="201"/>
      <c r="E566" s="200" t="s">
        <v>61</v>
      </c>
      <c r="F566" s="203" t="s">
        <v>61</v>
      </c>
      <c r="G566" s="201"/>
      <c r="H566" s="204"/>
      <c r="I566" s="201"/>
      <c r="J566" s="109"/>
    </row>
    <row r="567" spans="1:10" x14ac:dyDescent="0.2">
      <c r="A567" s="121">
        <f t="shared" si="9"/>
        <v>566</v>
      </c>
      <c r="B567" s="137"/>
      <c r="C567" s="291"/>
      <c r="D567" s="201"/>
      <c r="E567" s="200" t="s">
        <v>54</v>
      </c>
      <c r="F567" s="203" t="s">
        <v>54</v>
      </c>
      <c r="G567" s="201"/>
      <c r="H567" s="204"/>
      <c r="I567" s="201"/>
      <c r="J567" s="109"/>
    </row>
    <row r="568" spans="1:10" x14ac:dyDescent="0.2">
      <c r="A568" s="121">
        <f t="shared" si="9"/>
        <v>567</v>
      </c>
      <c r="B568" s="137"/>
      <c r="C568" s="291"/>
      <c r="D568" s="201"/>
      <c r="E568" s="200" t="s">
        <v>57</v>
      </c>
      <c r="F568" s="199" t="s">
        <v>57</v>
      </c>
      <c r="G568" s="201"/>
      <c r="H568" s="204"/>
      <c r="I568" s="201"/>
      <c r="J568" s="109"/>
    </row>
    <row r="569" spans="1:10" x14ac:dyDescent="0.2">
      <c r="A569" s="121">
        <f t="shared" si="9"/>
        <v>568</v>
      </c>
      <c r="B569" s="137"/>
      <c r="C569" s="291"/>
      <c r="D569" s="201"/>
      <c r="E569" s="200" t="s">
        <v>57</v>
      </c>
      <c r="F569" s="199" t="s">
        <v>57</v>
      </c>
      <c r="G569" s="201"/>
      <c r="H569" s="204"/>
      <c r="I569" s="201"/>
      <c r="J569" s="109"/>
    </row>
    <row r="570" spans="1:10" x14ac:dyDescent="0.2">
      <c r="A570" s="121">
        <f t="shared" si="9"/>
        <v>569</v>
      </c>
      <c r="B570" s="137"/>
      <c r="C570" s="291"/>
      <c r="D570" s="201"/>
      <c r="E570" s="200" t="s">
        <v>66</v>
      </c>
      <c r="F570" s="199" t="s">
        <v>66</v>
      </c>
      <c r="G570" s="201"/>
      <c r="H570" s="204"/>
      <c r="I570" s="201"/>
      <c r="J570" s="109"/>
    </row>
    <row r="571" spans="1:10" ht="17" thickBot="1" x14ac:dyDescent="0.25">
      <c r="A571" s="121">
        <f t="shared" si="9"/>
        <v>570</v>
      </c>
      <c r="B571" s="137"/>
      <c r="C571" s="291"/>
      <c r="D571" s="201"/>
      <c r="E571" s="221" t="s">
        <v>58</v>
      </c>
      <c r="F571" s="222" t="s">
        <v>58</v>
      </c>
      <c r="G571" s="201"/>
      <c r="H571" s="204"/>
      <c r="I571" s="201"/>
      <c r="J571" s="109"/>
    </row>
    <row r="572" spans="1:10" ht="18" thickTop="1" thickBot="1" x14ac:dyDescent="0.25">
      <c r="A572" s="121">
        <f t="shared" si="9"/>
        <v>571</v>
      </c>
      <c r="B572" s="137"/>
      <c r="C572" s="291"/>
      <c r="D572" s="201"/>
      <c r="E572" s="223" t="s">
        <v>66</v>
      </c>
      <c r="F572" s="224" t="s">
        <v>66</v>
      </c>
      <c r="G572" s="234"/>
      <c r="H572" s="301"/>
      <c r="I572" s="201"/>
      <c r="J572" s="109"/>
    </row>
    <row r="573" spans="1:10" ht="17" thickTop="1" x14ac:dyDescent="0.2">
      <c r="A573" s="121">
        <f t="shared" si="9"/>
        <v>572</v>
      </c>
      <c r="B573" s="137"/>
      <c r="C573" s="291"/>
      <c r="D573" s="201"/>
      <c r="E573" s="195" t="s">
        <v>60</v>
      </c>
      <c r="F573" s="194" t="s">
        <v>60</v>
      </c>
      <c r="G573" s="201"/>
      <c r="H573" s="204"/>
      <c r="I573" s="201"/>
      <c r="J573" s="109"/>
    </row>
    <row r="574" spans="1:10" x14ac:dyDescent="0.2">
      <c r="A574" s="121">
        <f t="shared" si="9"/>
        <v>573</v>
      </c>
      <c r="B574" s="137"/>
      <c r="C574" s="291"/>
      <c r="D574" s="201"/>
      <c r="E574" s="200" t="s">
        <v>66</v>
      </c>
      <c r="F574" s="199" t="s">
        <v>66</v>
      </c>
      <c r="G574" s="201"/>
      <c r="H574" s="204"/>
      <c r="I574" s="201"/>
      <c r="J574" s="109"/>
    </row>
    <row r="575" spans="1:10" x14ac:dyDescent="0.2">
      <c r="A575" s="121">
        <f t="shared" si="9"/>
        <v>574</v>
      </c>
      <c r="B575" s="137"/>
      <c r="C575" s="291"/>
      <c r="D575" s="201"/>
      <c r="E575" s="200" t="s">
        <v>57</v>
      </c>
      <c r="F575" s="199" t="s">
        <v>57</v>
      </c>
      <c r="G575" s="201"/>
      <c r="H575" s="204"/>
      <c r="I575" s="201"/>
      <c r="J575" s="109"/>
    </row>
    <row r="576" spans="1:10" x14ac:dyDescent="0.2">
      <c r="A576" s="121">
        <f t="shared" si="9"/>
        <v>575</v>
      </c>
      <c r="B576" s="137"/>
      <c r="C576" s="291"/>
      <c r="D576" s="201"/>
      <c r="E576" s="200" t="s">
        <v>68</v>
      </c>
      <c r="F576" s="199" t="s">
        <v>68</v>
      </c>
      <c r="G576" s="201"/>
      <c r="H576" s="204"/>
      <c r="I576" s="201"/>
      <c r="J576" s="109"/>
    </row>
    <row r="577" spans="1:10" x14ac:dyDescent="0.2">
      <c r="A577" s="121">
        <f t="shared" si="9"/>
        <v>576</v>
      </c>
      <c r="B577" s="137"/>
      <c r="C577" s="291"/>
      <c r="D577" s="201"/>
      <c r="E577" s="200" t="s">
        <v>55</v>
      </c>
      <c r="F577" s="199" t="s">
        <v>55</v>
      </c>
      <c r="G577" s="201"/>
      <c r="H577" s="204"/>
      <c r="I577" s="201"/>
      <c r="J577" s="109"/>
    </row>
    <row r="578" spans="1:10" x14ac:dyDescent="0.2">
      <c r="A578" s="121">
        <f t="shared" si="9"/>
        <v>577</v>
      </c>
      <c r="B578" s="137"/>
      <c r="C578" s="291"/>
      <c r="D578" s="201"/>
      <c r="E578" s="200" t="s">
        <v>37</v>
      </c>
      <c r="F578" s="199" t="s">
        <v>37</v>
      </c>
      <c r="G578" s="201"/>
      <c r="H578" s="204"/>
      <c r="I578" s="201"/>
      <c r="J578" s="109"/>
    </row>
    <row r="579" spans="1:10" x14ac:dyDescent="0.2">
      <c r="A579" s="121">
        <f t="shared" si="9"/>
        <v>578</v>
      </c>
      <c r="B579" s="137"/>
      <c r="C579" s="291"/>
      <c r="D579" s="201"/>
      <c r="E579" s="205" t="s">
        <v>61</v>
      </c>
      <c r="F579" s="199" t="s">
        <v>61</v>
      </c>
      <c r="G579" s="201"/>
      <c r="H579" s="204"/>
      <c r="I579" s="201"/>
      <c r="J579" s="109"/>
    </row>
    <row r="580" spans="1:10" x14ac:dyDescent="0.2">
      <c r="A580" s="121">
        <f t="shared" si="9"/>
        <v>579</v>
      </c>
      <c r="B580" s="137"/>
      <c r="C580" s="291"/>
      <c r="D580" s="201"/>
      <c r="E580" s="205" t="s">
        <v>58</v>
      </c>
      <c r="F580" s="206" t="s">
        <v>58</v>
      </c>
      <c r="G580" s="201"/>
      <c r="H580" s="204"/>
      <c r="I580" s="201"/>
      <c r="J580" s="109"/>
    </row>
    <row r="581" spans="1:10" x14ac:dyDescent="0.2">
      <c r="A581" s="121">
        <f t="shared" si="9"/>
        <v>580</v>
      </c>
      <c r="B581" s="137"/>
      <c r="C581" s="291"/>
      <c r="D581" s="201"/>
      <c r="E581" s="205" t="s">
        <v>30</v>
      </c>
      <c r="F581" s="206" t="s">
        <v>30</v>
      </c>
      <c r="G581" s="201"/>
      <c r="H581" s="204"/>
      <c r="I581" s="201"/>
      <c r="J581" s="109"/>
    </row>
    <row r="582" spans="1:10" x14ac:dyDescent="0.2">
      <c r="A582" s="121">
        <f t="shared" si="9"/>
        <v>581</v>
      </c>
      <c r="B582" s="137"/>
      <c r="C582" s="291"/>
      <c r="D582" s="201"/>
      <c r="E582" s="205" t="s">
        <v>54</v>
      </c>
      <c r="F582" s="206" t="s">
        <v>54</v>
      </c>
      <c r="G582" s="201"/>
      <c r="H582" s="204"/>
      <c r="I582" s="201"/>
      <c r="J582" s="109"/>
    </row>
    <row r="583" spans="1:10" x14ac:dyDescent="0.2">
      <c r="A583" s="121">
        <f t="shared" si="9"/>
        <v>582</v>
      </c>
      <c r="B583" s="137"/>
      <c r="C583" s="291"/>
      <c r="D583" s="201"/>
      <c r="E583" s="205" t="s">
        <v>55</v>
      </c>
      <c r="F583" s="206" t="s">
        <v>55</v>
      </c>
      <c r="G583" s="201"/>
      <c r="H583" s="204"/>
      <c r="I583" s="201"/>
      <c r="J583" s="109"/>
    </row>
    <row r="584" spans="1:10" x14ac:dyDescent="0.2">
      <c r="A584" s="121">
        <f t="shared" si="9"/>
        <v>583</v>
      </c>
      <c r="B584" s="137"/>
      <c r="C584" s="291"/>
      <c r="D584" s="201"/>
      <c r="E584" s="205" t="s">
        <v>57</v>
      </c>
      <c r="F584" s="206" t="s">
        <v>57</v>
      </c>
      <c r="G584" s="201"/>
      <c r="H584" s="204"/>
      <c r="I584" s="201"/>
      <c r="J584" s="109"/>
    </row>
    <row r="585" spans="1:10" x14ac:dyDescent="0.2">
      <c r="A585" s="121">
        <f t="shared" si="9"/>
        <v>584</v>
      </c>
      <c r="B585" s="137"/>
      <c r="C585" s="291"/>
      <c r="D585" s="201"/>
      <c r="E585" s="205" t="s">
        <v>69</v>
      </c>
      <c r="F585" s="206" t="s">
        <v>69</v>
      </c>
      <c r="G585" s="201"/>
      <c r="H585" s="204"/>
      <c r="I585" s="201"/>
      <c r="J585" s="109"/>
    </row>
    <row r="586" spans="1:10" x14ac:dyDescent="0.2">
      <c r="A586" s="121">
        <f t="shared" si="9"/>
        <v>585</v>
      </c>
      <c r="B586" s="137"/>
      <c r="C586" s="291"/>
      <c r="D586" s="201"/>
      <c r="E586" s="205" t="s">
        <v>30</v>
      </c>
      <c r="F586" s="203" t="s">
        <v>30</v>
      </c>
      <c r="G586" s="201"/>
      <c r="H586" s="204"/>
      <c r="I586" s="201"/>
      <c r="J586" s="109"/>
    </row>
    <row r="587" spans="1:10" x14ac:dyDescent="0.2">
      <c r="A587" s="121">
        <f t="shared" si="9"/>
        <v>586</v>
      </c>
      <c r="B587" s="137"/>
      <c r="C587" s="291"/>
      <c r="D587" s="201"/>
      <c r="E587" s="200" t="s">
        <v>61</v>
      </c>
      <c r="F587" s="199" t="s">
        <v>61</v>
      </c>
      <c r="G587" s="201"/>
      <c r="H587" s="204"/>
      <c r="I587" s="201"/>
      <c r="J587" s="109"/>
    </row>
    <row r="588" spans="1:10" x14ac:dyDescent="0.2">
      <c r="A588" s="121">
        <f t="shared" si="9"/>
        <v>587</v>
      </c>
      <c r="B588" s="137"/>
      <c r="C588" s="291"/>
      <c r="D588" s="201"/>
      <c r="E588" s="200" t="s">
        <v>68</v>
      </c>
      <c r="F588" s="199" t="s">
        <v>68</v>
      </c>
      <c r="G588" s="201"/>
      <c r="H588" s="204"/>
      <c r="I588" s="201"/>
      <c r="J588" s="109"/>
    </row>
    <row r="589" spans="1:10" x14ac:dyDescent="0.2">
      <c r="A589" s="121">
        <f t="shared" si="9"/>
        <v>588</v>
      </c>
      <c r="B589" s="137"/>
      <c r="C589" s="291"/>
      <c r="D589" s="201"/>
      <c r="E589" s="200" t="s">
        <v>68</v>
      </c>
      <c r="F589" s="199" t="s">
        <v>68</v>
      </c>
      <c r="G589" s="201"/>
      <c r="H589" s="204"/>
      <c r="I589" s="201"/>
      <c r="J589" s="109"/>
    </row>
    <row r="590" spans="1:10" x14ac:dyDescent="0.2">
      <c r="A590" s="121">
        <f t="shared" si="9"/>
        <v>589</v>
      </c>
      <c r="B590" s="137"/>
      <c r="C590" s="291"/>
      <c r="D590" s="201"/>
      <c r="E590" s="200" t="s">
        <v>57</v>
      </c>
      <c r="F590" s="199" t="s">
        <v>57</v>
      </c>
      <c r="G590" s="201"/>
      <c r="H590" s="204"/>
      <c r="I590" s="201"/>
      <c r="J590" s="109"/>
    </row>
    <row r="591" spans="1:10" x14ac:dyDescent="0.2">
      <c r="A591" s="121">
        <f t="shared" si="9"/>
        <v>590</v>
      </c>
      <c r="B591" s="137"/>
      <c r="C591" s="291"/>
      <c r="D591" s="201"/>
      <c r="E591" s="200" t="s">
        <v>56</v>
      </c>
      <c r="F591" s="199" t="s">
        <v>56</v>
      </c>
      <c r="G591" s="201"/>
      <c r="H591" s="204"/>
      <c r="I591" s="201"/>
      <c r="J591" s="109"/>
    </row>
    <row r="592" spans="1:10" x14ac:dyDescent="0.2">
      <c r="A592" s="121">
        <f t="shared" si="9"/>
        <v>591</v>
      </c>
      <c r="B592" s="137"/>
      <c r="C592" s="291"/>
      <c r="D592" s="201"/>
      <c r="E592" s="200" t="s">
        <v>56</v>
      </c>
      <c r="F592" s="199" t="s">
        <v>56</v>
      </c>
      <c r="G592" s="201"/>
      <c r="H592" s="204"/>
      <c r="I592" s="201"/>
      <c r="J592" s="109"/>
    </row>
    <row r="593" spans="1:10" x14ac:dyDescent="0.2">
      <c r="A593" s="121">
        <f t="shared" si="9"/>
        <v>592</v>
      </c>
      <c r="B593" s="137"/>
      <c r="C593" s="291"/>
      <c r="D593" s="201"/>
      <c r="E593" s="200" t="s">
        <v>56</v>
      </c>
      <c r="F593" s="199" t="s">
        <v>56</v>
      </c>
      <c r="G593" s="201"/>
      <c r="H593" s="204"/>
      <c r="I593" s="201"/>
      <c r="J593" s="109"/>
    </row>
    <row r="594" spans="1:10" x14ac:dyDescent="0.2">
      <c r="A594" s="121">
        <f t="shared" si="9"/>
        <v>593</v>
      </c>
      <c r="B594" s="137"/>
      <c r="C594" s="291"/>
      <c r="D594" s="201"/>
      <c r="E594" s="200" t="s">
        <v>37</v>
      </c>
      <c r="F594" s="199" t="s">
        <v>37</v>
      </c>
      <c r="G594" s="201"/>
      <c r="H594" s="204"/>
      <c r="I594" s="201"/>
      <c r="J594" s="109"/>
    </row>
    <row r="595" spans="1:10" x14ac:dyDescent="0.2">
      <c r="A595" s="121">
        <f t="shared" si="9"/>
        <v>594</v>
      </c>
      <c r="B595" s="137"/>
      <c r="C595" s="291"/>
      <c r="D595" s="201"/>
      <c r="E595" s="200" t="s">
        <v>56</v>
      </c>
      <c r="F595" s="199" t="s">
        <v>56</v>
      </c>
      <c r="G595" s="201"/>
      <c r="H595" s="204"/>
      <c r="I595" s="201"/>
      <c r="J595" s="109"/>
    </row>
    <row r="596" spans="1:10" x14ac:dyDescent="0.2">
      <c r="A596" s="121">
        <f t="shared" si="9"/>
        <v>595</v>
      </c>
      <c r="B596" s="137"/>
      <c r="C596" s="291"/>
      <c r="D596" s="201"/>
      <c r="E596" s="214" t="s">
        <v>56</v>
      </c>
      <c r="F596" s="199" t="s">
        <v>56</v>
      </c>
      <c r="G596" s="201"/>
      <c r="H596" s="204"/>
      <c r="I596" s="201"/>
      <c r="J596" s="109"/>
    </row>
    <row r="597" spans="1:10" x14ac:dyDescent="0.2">
      <c r="A597" s="121">
        <f t="shared" si="9"/>
        <v>596</v>
      </c>
      <c r="B597" s="137"/>
      <c r="C597" s="291"/>
      <c r="D597" s="201"/>
      <c r="E597" s="214" t="s">
        <v>30</v>
      </c>
      <c r="F597" s="199" t="s">
        <v>30</v>
      </c>
      <c r="G597" s="201"/>
      <c r="H597" s="204"/>
      <c r="I597" s="201"/>
      <c r="J597" s="109"/>
    </row>
    <row r="598" spans="1:10" x14ac:dyDescent="0.2">
      <c r="A598" s="121">
        <f t="shared" si="9"/>
        <v>597</v>
      </c>
      <c r="B598" s="137"/>
      <c r="C598" s="291"/>
      <c r="D598" s="201"/>
      <c r="E598" s="214" t="s">
        <v>60</v>
      </c>
      <c r="F598" s="199" t="s">
        <v>60</v>
      </c>
      <c r="G598" s="201"/>
      <c r="H598" s="204"/>
      <c r="I598" s="201"/>
      <c r="J598" s="109"/>
    </row>
    <row r="599" spans="1:10" x14ac:dyDescent="0.2">
      <c r="A599" s="121">
        <f t="shared" si="9"/>
        <v>598</v>
      </c>
      <c r="B599" s="137"/>
      <c r="C599" s="291"/>
      <c r="D599" s="201"/>
      <c r="E599" s="214" t="s">
        <v>56</v>
      </c>
      <c r="F599" s="199" t="s">
        <v>56</v>
      </c>
      <c r="G599" s="201"/>
      <c r="H599" s="204"/>
      <c r="I599" s="201"/>
      <c r="J599" s="109"/>
    </row>
    <row r="600" spans="1:10" x14ac:dyDescent="0.2">
      <c r="A600" s="121">
        <f t="shared" si="9"/>
        <v>599</v>
      </c>
      <c r="B600" s="137"/>
      <c r="C600" s="291"/>
      <c r="D600" s="201"/>
      <c r="E600" s="214" t="s">
        <v>66</v>
      </c>
      <c r="F600" s="199" t="s">
        <v>66</v>
      </c>
      <c r="G600" s="201"/>
      <c r="H600" s="204"/>
      <c r="I600" s="201"/>
      <c r="J600" s="109"/>
    </row>
    <row r="601" spans="1:10" x14ac:dyDescent="0.2">
      <c r="A601" s="121">
        <f t="shared" si="9"/>
        <v>600</v>
      </c>
      <c r="B601" s="137"/>
      <c r="C601" s="291"/>
      <c r="D601" s="201"/>
      <c r="E601" s="214" t="s">
        <v>57</v>
      </c>
      <c r="F601" s="199" t="s">
        <v>57</v>
      </c>
      <c r="G601" s="201"/>
      <c r="H601" s="204"/>
      <c r="I601" s="201"/>
      <c r="J601" s="109"/>
    </row>
    <row r="602" spans="1:10" x14ac:dyDescent="0.2">
      <c r="A602" s="121">
        <f t="shared" ref="A602:A605" si="10">A601+1</f>
        <v>601</v>
      </c>
      <c r="B602" s="137"/>
      <c r="C602" s="291"/>
      <c r="D602" s="201"/>
      <c r="E602" s="214" t="s">
        <v>37</v>
      </c>
      <c r="F602" s="199" t="s">
        <v>37</v>
      </c>
      <c r="G602" s="201"/>
      <c r="H602" s="204"/>
      <c r="I602" s="201"/>
      <c r="J602" s="109"/>
    </row>
    <row r="603" spans="1:10" x14ac:dyDescent="0.2">
      <c r="A603" s="121">
        <f t="shared" si="10"/>
        <v>602</v>
      </c>
      <c r="B603" s="137"/>
      <c r="C603" s="291"/>
      <c r="D603" s="201"/>
      <c r="E603" s="214" t="s">
        <v>56</v>
      </c>
      <c r="F603" s="199" t="s">
        <v>56</v>
      </c>
      <c r="G603" s="201"/>
      <c r="H603" s="204"/>
      <c r="I603" s="201"/>
      <c r="J603" s="109"/>
    </row>
    <row r="604" spans="1:10" x14ac:dyDescent="0.2">
      <c r="A604" s="121">
        <f t="shared" si="10"/>
        <v>603</v>
      </c>
      <c r="B604" s="137"/>
      <c r="C604" s="291"/>
      <c r="D604" s="201"/>
      <c r="E604" s="214" t="s">
        <v>65</v>
      </c>
      <c r="F604" s="199" t="s">
        <v>65</v>
      </c>
      <c r="G604" s="201"/>
      <c r="H604" s="204"/>
      <c r="I604" s="201"/>
      <c r="J604" s="109"/>
    </row>
    <row r="605" spans="1:10" x14ac:dyDescent="0.2">
      <c r="A605" s="121">
        <f t="shared" si="10"/>
        <v>604</v>
      </c>
      <c r="B605" s="137"/>
      <c r="C605" s="291"/>
      <c r="D605" s="201"/>
      <c r="E605" s="200" t="s">
        <v>30</v>
      </c>
      <c r="F605" s="199" t="s">
        <v>30</v>
      </c>
      <c r="G605" s="201"/>
      <c r="H605" s="204"/>
      <c r="I605" s="201"/>
      <c r="J605" s="109"/>
    </row>
    <row r="606" spans="1:10" x14ac:dyDescent="0.2">
      <c r="A606" s="121">
        <f>A605+1</f>
        <v>605</v>
      </c>
      <c r="B606" s="137"/>
      <c r="C606" s="291"/>
      <c r="D606" s="201"/>
      <c r="E606" s="200" t="s">
        <v>30</v>
      </c>
      <c r="F606" s="199" t="s">
        <v>30</v>
      </c>
      <c r="G606" s="201"/>
      <c r="H606" s="204"/>
      <c r="I606" s="201"/>
      <c r="J606" s="109"/>
    </row>
  </sheetData>
  <conditionalFormatting sqref="H607:H1048576">
    <cfRule type="colorScale" priority="2">
      <colorScale>
        <cfvo type="min"/>
        <cfvo type="max"/>
        <color theme="0"/>
        <color rgb="FF3366FF"/>
      </colorScale>
    </cfRule>
  </conditionalFormatting>
  <conditionalFormatting sqref="F2:F606">
    <cfRule type="colorScale" priority="1">
      <colorScale>
        <cfvo type="min"/>
        <cfvo type="max"/>
        <color rgb="FFFFFFFF"/>
        <color rgb="FF3366FF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1"/>
  </sheetPr>
  <dimension ref="A1:F606"/>
  <sheetViews>
    <sheetView workbookViewId="0">
      <pane ySplit="1" topLeftCell="A2" activePane="bottomLeft" state="frozenSplit"/>
      <selection pane="bottomLeft" activeCell="H13" sqref="H13"/>
    </sheetView>
  </sheetViews>
  <sheetFormatPr baseColWidth="10" defaultRowHeight="16" x14ac:dyDescent="0.2"/>
  <cols>
    <col min="1" max="1" width="8" style="183" customWidth="1"/>
    <col min="2" max="2" width="14.5" style="184" customWidth="1"/>
    <col min="3" max="3" width="17.5" style="180" bestFit="1" customWidth="1"/>
    <col min="4" max="4" width="13.5" style="185" customWidth="1"/>
    <col min="5" max="5" width="17.5" style="186" bestFit="1" customWidth="1"/>
    <col min="6" max="6" width="10.83203125" style="10"/>
  </cols>
  <sheetData>
    <row r="1" spans="1:5" ht="42" x14ac:dyDescent="0.2">
      <c r="A1" s="111" t="s">
        <v>52</v>
      </c>
      <c r="B1" s="112" t="s">
        <v>110</v>
      </c>
      <c r="C1" s="113" t="s">
        <v>104</v>
      </c>
      <c r="D1" s="114" t="s">
        <v>109</v>
      </c>
      <c r="E1" s="115" t="s">
        <v>104</v>
      </c>
    </row>
    <row r="2" spans="1:5" x14ac:dyDescent="0.2">
      <c r="A2" s="116">
        <v>1</v>
      </c>
      <c r="B2" s="117" t="s">
        <v>53</v>
      </c>
      <c r="C2" s="118"/>
      <c r="D2" s="119" t="s">
        <v>53</v>
      </c>
      <c r="E2" s="120"/>
    </row>
    <row r="3" spans="1:5" x14ac:dyDescent="0.2">
      <c r="A3" s="121">
        <f>A2+1</f>
        <v>2</v>
      </c>
      <c r="B3" s="122" t="s">
        <v>54</v>
      </c>
      <c r="C3" s="118"/>
      <c r="D3" s="123" t="s">
        <v>54</v>
      </c>
      <c r="E3" s="120">
        <v>90.2</v>
      </c>
    </row>
    <row r="4" spans="1:5" x14ac:dyDescent="0.2">
      <c r="A4" s="121">
        <f t="shared" ref="A4:A67" si="0">A3+1</f>
        <v>3</v>
      </c>
      <c r="B4" s="122" t="s">
        <v>59</v>
      </c>
      <c r="C4" s="118"/>
      <c r="D4" s="124" t="s">
        <v>60</v>
      </c>
      <c r="E4" s="120">
        <v>68.3</v>
      </c>
    </row>
    <row r="5" spans="1:5" x14ac:dyDescent="0.2">
      <c r="A5" s="121">
        <f t="shared" si="0"/>
        <v>4</v>
      </c>
      <c r="B5" s="122" t="s">
        <v>62</v>
      </c>
      <c r="C5" s="118"/>
      <c r="D5" s="124" t="s">
        <v>63</v>
      </c>
      <c r="E5" s="120">
        <v>1</v>
      </c>
    </row>
    <row r="6" spans="1:5" x14ac:dyDescent="0.2">
      <c r="A6" s="121">
        <f t="shared" si="0"/>
        <v>5</v>
      </c>
      <c r="B6" s="122" t="s">
        <v>62</v>
      </c>
      <c r="C6" s="118"/>
      <c r="D6" s="124" t="s">
        <v>56</v>
      </c>
      <c r="E6" s="120">
        <v>24.9</v>
      </c>
    </row>
    <row r="7" spans="1:5" x14ac:dyDescent="0.2">
      <c r="A7" s="121">
        <f t="shared" si="0"/>
        <v>6</v>
      </c>
      <c r="B7" s="122" t="s">
        <v>57</v>
      </c>
      <c r="C7" s="118"/>
      <c r="D7" s="124" t="s">
        <v>55</v>
      </c>
      <c r="E7" s="120">
        <v>58.4</v>
      </c>
    </row>
    <row r="8" spans="1:5" x14ac:dyDescent="0.2">
      <c r="A8" s="121">
        <f t="shared" si="0"/>
        <v>7</v>
      </c>
      <c r="B8" s="122" t="s">
        <v>65</v>
      </c>
      <c r="C8" s="118"/>
      <c r="D8" s="124" t="s">
        <v>62</v>
      </c>
      <c r="E8" s="120">
        <v>7.1</v>
      </c>
    </row>
    <row r="9" spans="1:5" x14ac:dyDescent="0.2">
      <c r="A9" s="121">
        <f t="shared" si="0"/>
        <v>8</v>
      </c>
      <c r="B9" s="122" t="s">
        <v>32</v>
      </c>
      <c r="C9" s="118"/>
      <c r="D9" s="124" t="s">
        <v>67</v>
      </c>
      <c r="E9" s="120">
        <v>6.2</v>
      </c>
    </row>
    <row r="10" spans="1:5" x14ac:dyDescent="0.2">
      <c r="A10" s="121">
        <f t="shared" si="0"/>
        <v>9</v>
      </c>
      <c r="B10" s="122" t="s">
        <v>60</v>
      </c>
      <c r="C10" s="118"/>
      <c r="D10" s="124" t="s">
        <v>61</v>
      </c>
      <c r="E10" s="120">
        <v>72.400000000000006</v>
      </c>
    </row>
    <row r="11" spans="1:5" x14ac:dyDescent="0.2">
      <c r="A11" s="121">
        <f t="shared" si="0"/>
        <v>10</v>
      </c>
      <c r="B11" s="122" t="s">
        <v>59</v>
      </c>
      <c r="C11" s="118"/>
      <c r="D11" s="125" t="s">
        <v>57</v>
      </c>
      <c r="E11" s="120">
        <v>22.3</v>
      </c>
    </row>
    <row r="12" spans="1:5" x14ac:dyDescent="0.2">
      <c r="A12" s="121">
        <f t="shared" si="0"/>
        <v>11</v>
      </c>
      <c r="B12" s="122" t="s">
        <v>62</v>
      </c>
      <c r="C12" s="118"/>
      <c r="D12" s="125" t="s">
        <v>68</v>
      </c>
      <c r="E12" s="120">
        <v>24.7</v>
      </c>
    </row>
    <row r="13" spans="1:5" x14ac:dyDescent="0.2">
      <c r="A13" s="121">
        <f t="shared" si="0"/>
        <v>12</v>
      </c>
      <c r="B13" s="122" t="s">
        <v>68</v>
      </c>
      <c r="C13" s="118"/>
      <c r="D13" s="124" t="s">
        <v>68</v>
      </c>
      <c r="E13" s="120">
        <v>4.9000000000000004</v>
      </c>
    </row>
    <row r="14" spans="1:5" x14ac:dyDescent="0.2">
      <c r="A14" s="121">
        <f t="shared" si="0"/>
        <v>13</v>
      </c>
      <c r="B14" s="122" t="s">
        <v>30</v>
      </c>
      <c r="C14" s="118"/>
      <c r="D14" s="124" t="s">
        <v>61</v>
      </c>
      <c r="E14" s="120">
        <v>58.3</v>
      </c>
    </row>
    <row r="15" spans="1:5" x14ac:dyDescent="0.2">
      <c r="A15" s="121">
        <f t="shared" si="0"/>
        <v>14</v>
      </c>
      <c r="B15" s="122" t="s">
        <v>62</v>
      </c>
      <c r="C15" s="118"/>
      <c r="D15" s="124" t="s">
        <v>65</v>
      </c>
      <c r="E15" s="120">
        <v>17.600000000000001</v>
      </c>
    </row>
    <row r="16" spans="1:5" x14ac:dyDescent="0.2">
      <c r="A16" s="121">
        <f t="shared" si="0"/>
        <v>15</v>
      </c>
      <c r="B16" s="122" t="s">
        <v>68</v>
      </c>
      <c r="C16" s="118"/>
      <c r="D16" s="124" t="s">
        <v>62</v>
      </c>
      <c r="E16" s="120">
        <v>6</v>
      </c>
    </row>
    <row r="17" spans="1:5" x14ac:dyDescent="0.2">
      <c r="A17" s="121">
        <f t="shared" si="0"/>
        <v>16</v>
      </c>
      <c r="B17" s="122" t="s">
        <v>65</v>
      </c>
      <c r="C17" s="118"/>
      <c r="D17" s="124" t="s">
        <v>65</v>
      </c>
      <c r="E17" s="120">
        <v>15.6</v>
      </c>
    </row>
    <row r="18" spans="1:5" x14ac:dyDescent="0.2">
      <c r="A18" s="121">
        <f t="shared" si="0"/>
        <v>17</v>
      </c>
      <c r="B18" s="122" t="s">
        <v>56</v>
      </c>
      <c r="C18" s="118"/>
      <c r="D18" s="124" t="s">
        <v>58</v>
      </c>
      <c r="E18" s="120">
        <v>62.4</v>
      </c>
    </row>
    <row r="19" spans="1:5" x14ac:dyDescent="0.2">
      <c r="A19" s="121">
        <f t="shared" si="0"/>
        <v>18</v>
      </c>
      <c r="B19" s="122" t="s">
        <v>30</v>
      </c>
      <c r="C19" s="118"/>
      <c r="D19" s="124" t="s">
        <v>60</v>
      </c>
      <c r="E19" s="120">
        <v>44.8</v>
      </c>
    </row>
    <row r="20" spans="1:5" x14ac:dyDescent="0.2">
      <c r="A20" s="121">
        <f t="shared" si="0"/>
        <v>19</v>
      </c>
      <c r="B20" s="122" t="s">
        <v>57</v>
      </c>
      <c r="C20" s="118"/>
      <c r="D20" s="124" t="s">
        <v>63</v>
      </c>
      <c r="E20" s="120">
        <v>0.5</v>
      </c>
    </row>
    <row r="21" spans="1:5" x14ac:dyDescent="0.2">
      <c r="A21" s="121">
        <f t="shared" si="0"/>
        <v>20</v>
      </c>
      <c r="B21" s="122" t="s">
        <v>54</v>
      </c>
      <c r="C21" s="118">
        <v>100</v>
      </c>
      <c r="D21" s="124" t="s">
        <v>65</v>
      </c>
      <c r="E21" s="120">
        <v>29.9</v>
      </c>
    </row>
    <row r="22" spans="1:5" x14ac:dyDescent="0.2">
      <c r="A22" s="121">
        <f t="shared" si="0"/>
        <v>21</v>
      </c>
      <c r="B22" s="126" t="s">
        <v>56</v>
      </c>
      <c r="C22" s="118">
        <v>96.95</v>
      </c>
      <c r="D22" s="127" t="s">
        <v>37</v>
      </c>
      <c r="E22" s="120">
        <v>46.4</v>
      </c>
    </row>
    <row r="23" spans="1:5" x14ac:dyDescent="0.2">
      <c r="A23" s="121">
        <f t="shared" si="0"/>
        <v>22</v>
      </c>
      <c r="B23" s="128" t="s">
        <v>37</v>
      </c>
      <c r="C23" s="118">
        <v>85.287599999999998</v>
      </c>
      <c r="D23" s="124" t="s">
        <v>58</v>
      </c>
      <c r="E23" s="120">
        <v>15.7</v>
      </c>
    </row>
    <row r="24" spans="1:5" x14ac:dyDescent="0.2">
      <c r="A24" s="121">
        <f t="shared" si="0"/>
        <v>23</v>
      </c>
      <c r="B24" s="126" t="s">
        <v>65</v>
      </c>
      <c r="C24" s="118">
        <v>17.566200000000002</v>
      </c>
      <c r="D24" s="129" t="s">
        <v>63</v>
      </c>
      <c r="E24" s="120">
        <v>5</v>
      </c>
    </row>
    <row r="25" spans="1:5" x14ac:dyDescent="0.2">
      <c r="A25" s="121">
        <f t="shared" si="0"/>
        <v>24</v>
      </c>
      <c r="B25" s="126" t="s">
        <v>58</v>
      </c>
      <c r="C25" s="118">
        <v>71.602400000000003</v>
      </c>
      <c r="D25" s="124" t="s">
        <v>37</v>
      </c>
      <c r="E25" s="120">
        <v>83</v>
      </c>
    </row>
    <row r="26" spans="1:5" ht="17" thickBot="1" x14ac:dyDescent="0.25">
      <c r="A26" s="121">
        <f t="shared" si="0"/>
        <v>25</v>
      </c>
      <c r="B26" s="130" t="s">
        <v>61</v>
      </c>
      <c r="C26" s="118">
        <v>40.8324</v>
      </c>
      <c r="D26" s="125" t="s">
        <v>58</v>
      </c>
      <c r="E26" s="120">
        <v>81.599999999999994</v>
      </c>
    </row>
    <row r="27" spans="1:5" ht="18" thickTop="1" thickBot="1" x14ac:dyDescent="0.25">
      <c r="A27" s="131">
        <f t="shared" si="0"/>
        <v>26</v>
      </c>
      <c r="B27" s="132" t="s">
        <v>59</v>
      </c>
      <c r="C27" s="118">
        <v>18.440999999999999</v>
      </c>
      <c r="D27" s="133" t="s">
        <v>68</v>
      </c>
      <c r="E27" s="120">
        <v>31.7</v>
      </c>
    </row>
    <row r="28" spans="1:5" ht="18" thickTop="1" thickBot="1" x14ac:dyDescent="0.25">
      <c r="A28" s="121">
        <f t="shared" si="0"/>
        <v>27</v>
      </c>
      <c r="B28" s="134" t="s">
        <v>62</v>
      </c>
      <c r="C28" s="118">
        <v>36.0426</v>
      </c>
      <c r="D28" s="135" t="s">
        <v>54</v>
      </c>
      <c r="E28" s="120">
        <v>27.3</v>
      </c>
    </row>
    <row r="29" spans="1:5" ht="17" thickTop="1" x14ac:dyDescent="0.2">
      <c r="A29" s="121">
        <f t="shared" si="0"/>
        <v>28</v>
      </c>
      <c r="B29" s="126" t="s">
        <v>53</v>
      </c>
      <c r="C29" s="118">
        <v>65.960399999999993</v>
      </c>
      <c r="D29" s="129" t="s">
        <v>66</v>
      </c>
      <c r="E29" s="120">
        <v>39.4</v>
      </c>
    </row>
    <row r="30" spans="1:5" x14ac:dyDescent="0.2">
      <c r="A30" s="121">
        <f t="shared" si="0"/>
        <v>29</v>
      </c>
      <c r="B30" s="126" t="s">
        <v>56</v>
      </c>
      <c r="C30" s="118">
        <v>3.4625000000000004</v>
      </c>
      <c r="D30" s="124" t="s">
        <v>37</v>
      </c>
      <c r="E30" s="120">
        <v>96.7</v>
      </c>
    </row>
    <row r="31" spans="1:5" x14ac:dyDescent="0.2">
      <c r="A31" s="121">
        <f t="shared" si="0"/>
        <v>30</v>
      </c>
      <c r="B31" s="126" t="s">
        <v>53</v>
      </c>
      <c r="C31" s="118">
        <v>8.4948999999999995</v>
      </c>
      <c r="D31" s="124" t="s">
        <v>61</v>
      </c>
      <c r="E31" s="120">
        <v>22.8</v>
      </c>
    </row>
    <row r="32" spans="1:5" x14ac:dyDescent="0.2">
      <c r="A32" s="121">
        <f t="shared" si="0"/>
        <v>31</v>
      </c>
      <c r="B32" s="126" t="s">
        <v>63</v>
      </c>
      <c r="C32" s="118">
        <v>69.249799999999993</v>
      </c>
      <c r="D32" s="124" t="s">
        <v>55</v>
      </c>
      <c r="E32" s="120">
        <v>0</v>
      </c>
    </row>
    <row r="33" spans="1:5" x14ac:dyDescent="0.2">
      <c r="A33" s="121">
        <f t="shared" si="0"/>
        <v>32</v>
      </c>
      <c r="B33" s="126" t="s">
        <v>58</v>
      </c>
      <c r="C33" s="118">
        <v>34.0548</v>
      </c>
      <c r="D33" s="136" t="s">
        <v>30</v>
      </c>
      <c r="E33" s="120">
        <v>52.6</v>
      </c>
    </row>
    <row r="34" spans="1:5" x14ac:dyDescent="0.2">
      <c r="A34" s="121">
        <f t="shared" si="0"/>
        <v>33</v>
      </c>
      <c r="B34" s="137" t="s">
        <v>56</v>
      </c>
      <c r="C34" s="118">
        <v>0</v>
      </c>
      <c r="D34" s="125" t="s">
        <v>54</v>
      </c>
      <c r="E34" s="120">
        <v>65.5</v>
      </c>
    </row>
    <row r="35" spans="1:5" x14ac:dyDescent="0.2">
      <c r="A35" s="121">
        <f t="shared" si="0"/>
        <v>34</v>
      </c>
      <c r="B35" s="137" t="s">
        <v>58</v>
      </c>
      <c r="C35" s="118">
        <v>48.026000000000003</v>
      </c>
      <c r="D35" s="138" t="s">
        <v>67</v>
      </c>
      <c r="E35" s="120">
        <v>0</v>
      </c>
    </row>
    <row r="36" spans="1:5" x14ac:dyDescent="0.2">
      <c r="A36" s="121">
        <f t="shared" si="0"/>
        <v>35</v>
      </c>
      <c r="B36" s="137" t="s">
        <v>60</v>
      </c>
      <c r="C36" s="118">
        <v>53.190499999999993</v>
      </c>
      <c r="D36" s="124" t="s">
        <v>30</v>
      </c>
      <c r="E36" s="120">
        <v>7.3</v>
      </c>
    </row>
    <row r="37" spans="1:5" ht="17" thickBot="1" x14ac:dyDescent="0.25">
      <c r="A37" s="121">
        <f t="shared" si="0"/>
        <v>36</v>
      </c>
      <c r="B37" s="139" t="s">
        <v>30</v>
      </c>
      <c r="C37" s="118">
        <v>0</v>
      </c>
      <c r="D37" s="124" t="s">
        <v>30</v>
      </c>
      <c r="E37" s="120">
        <v>16.3</v>
      </c>
    </row>
    <row r="38" spans="1:5" ht="18" thickTop="1" thickBot="1" x14ac:dyDescent="0.25">
      <c r="A38" s="131">
        <f t="shared" si="0"/>
        <v>37</v>
      </c>
      <c r="B38" s="140" t="s">
        <v>63</v>
      </c>
      <c r="C38" s="118">
        <v>14.447799999999999</v>
      </c>
      <c r="D38" s="141" t="s">
        <v>37</v>
      </c>
      <c r="E38" s="120">
        <v>10.3</v>
      </c>
    </row>
    <row r="39" spans="1:5" ht="17" thickTop="1" x14ac:dyDescent="0.2">
      <c r="A39" s="121">
        <f t="shared" si="0"/>
        <v>38</v>
      </c>
      <c r="B39" s="142" t="s">
        <v>54</v>
      </c>
      <c r="C39" s="118">
        <v>30.715199999999999</v>
      </c>
      <c r="D39" s="124" t="s">
        <v>62</v>
      </c>
      <c r="E39" s="120">
        <v>0.5</v>
      </c>
    </row>
    <row r="40" spans="1:5" x14ac:dyDescent="0.2">
      <c r="A40" s="121">
        <f t="shared" si="0"/>
        <v>39</v>
      </c>
      <c r="B40" s="126" t="s">
        <v>37</v>
      </c>
      <c r="C40" s="118">
        <v>80.708399999999997</v>
      </c>
      <c r="D40" s="124" t="s">
        <v>57</v>
      </c>
      <c r="E40" s="120">
        <v>0.7</v>
      </c>
    </row>
    <row r="41" spans="1:5" x14ac:dyDescent="0.2">
      <c r="A41" s="121">
        <f t="shared" si="0"/>
        <v>40</v>
      </c>
      <c r="B41" s="126" t="s">
        <v>32</v>
      </c>
      <c r="C41" s="118">
        <v>88.5017</v>
      </c>
      <c r="D41" s="124" t="s">
        <v>64</v>
      </c>
      <c r="E41" s="120">
        <v>8</v>
      </c>
    </row>
    <row r="42" spans="1:5" x14ac:dyDescent="0.2">
      <c r="A42" s="121">
        <f t="shared" si="0"/>
        <v>41</v>
      </c>
      <c r="B42" s="126" t="s">
        <v>57</v>
      </c>
      <c r="C42" s="118">
        <v>39.649499999999996</v>
      </c>
      <c r="D42" s="124" t="s">
        <v>62</v>
      </c>
      <c r="E42" s="120">
        <v>3.8</v>
      </c>
    </row>
    <row r="43" spans="1:5" x14ac:dyDescent="0.2">
      <c r="A43" s="121">
        <f t="shared" si="0"/>
        <v>42</v>
      </c>
      <c r="B43" s="126" t="s">
        <v>69</v>
      </c>
      <c r="C43" s="118">
        <v>22.453200000000002</v>
      </c>
      <c r="D43" s="124" t="s">
        <v>67</v>
      </c>
      <c r="E43" s="120">
        <v>0</v>
      </c>
    </row>
    <row r="44" spans="1:5" x14ac:dyDescent="0.2">
      <c r="A44" s="121">
        <f t="shared" si="0"/>
        <v>43</v>
      </c>
      <c r="B44" s="126" t="s">
        <v>61</v>
      </c>
      <c r="C44" s="118">
        <v>53.471000000000004</v>
      </c>
      <c r="D44" s="124" t="s">
        <v>69</v>
      </c>
      <c r="E44" s="120">
        <v>13.7</v>
      </c>
    </row>
    <row r="45" spans="1:5" x14ac:dyDescent="0.2">
      <c r="A45" s="121">
        <f t="shared" si="0"/>
        <v>44</v>
      </c>
      <c r="B45" s="126" t="s">
        <v>53</v>
      </c>
      <c r="C45" s="118">
        <v>40.9754</v>
      </c>
      <c r="D45" s="124" t="s">
        <v>53</v>
      </c>
      <c r="E45" s="120">
        <v>5.5</v>
      </c>
    </row>
    <row r="46" spans="1:5" x14ac:dyDescent="0.2">
      <c r="A46" s="121">
        <f t="shared" si="0"/>
        <v>45</v>
      </c>
      <c r="B46" s="126" t="s">
        <v>62</v>
      </c>
      <c r="C46" s="118">
        <v>7.0993000000000004</v>
      </c>
      <c r="D46" s="124" t="s">
        <v>55</v>
      </c>
      <c r="E46" s="120">
        <v>4.9000000000000004</v>
      </c>
    </row>
    <row r="47" spans="1:5" ht="17" thickBot="1" x14ac:dyDescent="0.25">
      <c r="A47" s="121">
        <f t="shared" si="0"/>
        <v>46</v>
      </c>
      <c r="B47" s="130" t="s">
        <v>62</v>
      </c>
      <c r="C47" s="118">
        <v>39.319199999999995</v>
      </c>
      <c r="D47" s="124" t="s">
        <v>57</v>
      </c>
      <c r="E47" s="120">
        <v>6.5</v>
      </c>
    </row>
    <row r="48" spans="1:5" ht="18" thickTop="1" thickBot="1" x14ac:dyDescent="0.25">
      <c r="A48" s="131">
        <f t="shared" si="0"/>
        <v>47</v>
      </c>
      <c r="B48" s="132" t="s">
        <v>54</v>
      </c>
      <c r="C48" s="118">
        <v>40.1004</v>
      </c>
      <c r="D48" s="125" t="s">
        <v>32</v>
      </c>
      <c r="E48" s="120">
        <v>37.4</v>
      </c>
    </row>
    <row r="49" spans="1:5" ht="18" thickTop="1" thickBot="1" x14ac:dyDescent="0.25">
      <c r="A49" s="121">
        <f t="shared" si="0"/>
        <v>48</v>
      </c>
      <c r="B49" s="143" t="s">
        <v>65</v>
      </c>
      <c r="C49" s="118">
        <v>0.65059999999999996</v>
      </c>
      <c r="D49" s="136" t="s">
        <v>59</v>
      </c>
      <c r="E49" s="120">
        <v>43.7</v>
      </c>
    </row>
    <row r="50" spans="1:5" ht="18" thickTop="1" thickBot="1" x14ac:dyDescent="0.25">
      <c r="A50" s="121">
        <f t="shared" si="0"/>
        <v>49</v>
      </c>
      <c r="B50" s="128" t="s">
        <v>67</v>
      </c>
      <c r="C50" s="118">
        <v>14.571899999999999</v>
      </c>
      <c r="D50" s="144" t="s">
        <v>66</v>
      </c>
      <c r="E50" s="120">
        <v>21.6</v>
      </c>
    </row>
    <row r="51" spans="1:5" ht="17" thickTop="1" x14ac:dyDescent="0.2">
      <c r="A51" s="121">
        <f t="shared" si="0"/>
        <v>50</v>
      </c>
      <c r="B51" s="126" t="s">
        <v>58</v>
      </c>
      <c r="C51" s="118">
        <v>68.1096</v>
      </c>
      <c r="D51" s="138" t="s">
        <v>57</v>
      </c>
      <c r="E51" s="120">
        <v>62.7</v>
      </c>
    </row>
    <row r="52" spans="1:5" x14ac:dyDescent="0.2">
      <c r="A52" s="121">
        <f t="shared" si="0"/>
        <v>51</v>
      </c>
      <c r="B52" s="126" t="s">
        <v>54</v>
      </c>
      <c r="C52" s="118">
        <v>28.155599999999996</v>
      </c>
      <c r="D52" s="125" t="s">
        <v>30</v>
      </c>
      <c r="E52" s="120">
        <v>34.5</v>
      </c>
    </row>
    <row r="53" spans="1:5" x14ac:dyDescent="0.2">
      <c r="A53" s="121">
        <f t="shared" si="0"/>
        <v>52</v>
      </c>
      <c r="B53" s="126" t="s">
        <v>69</v>
      </c>
      <c r="C53" s="118">
        <v>0.4158</v>
      </c>
      <c r="D53" s="125" t="s">
        <v>55</v>
      </c>
      <c r="E53" s="120">
        <v>0.5</v>
      </c>
    </row>
    <row r="54" spans="1:5" x14ac:dyDescent="0.2">
      <c r="A54" s="121">
        <f t="shared" si="0"/>
        <v>53</v>
      </c>
      <c r="B54" s="126" t="s">
        <v>30</v>
      </c>
      <c r="C54" s="118">
        <v>28.1294</v>
      </c>
      <c r="D54" s="125" t="s">
        <v>61</v>
      </c>
      <c r="E54" s="120">
        <v>52</v>
      </c>
    </row>
    <row r="55" spans="1:5" x14ac:dyDescent="0.2">
      <c r="A55" s="121">
        <f t="shared" si="0"/>
        <v>54</v>
      </c>
      <c r="B55" s="126" t="s">
        <v>30</v>
      </c>
      <c r="C55" s="118">
        <v>56.258800000000001</v>
      </c>
      <c r="D55" s="124" t="s">
        <v>58</v>
      </c>
      <c r="E55" s="120">
        <v>8.3000000000000007</v>
      </c>
    </row>
    <row r="56" spans="1:5" x14ac:dyDescent="0.2">
      <c r="A56" s="121">
        <f t="shared" si="0"/>
        <v>55</v>
      </c>
      <c r="B56" s="126" t="s">
        <v>69</v>
      </c>
      <c r="C56" s="118">
        <v>5.8212000000000002</v>
      </c>
      <c r="D56" s="124" t="s">
        <v>30</v>
      </c>
      <c r="E56" s="120">
        <v>67.099999999999994</v>
      </c>
    </row>
    <row r="57" spans="1:5" x14ac:dyDescent="0.2">
      <c r="A57" s="121">
        <f t="shared" si="0"/>
        <v>56</v>
      </c>
      <c r="B57" s="126" t="s">
        <v>67</v>
      </c>
      <c r="C57" s="118">
        <v>1.3877999999999999</v>
      </c>
      <c r="D57" s="124" t="s">
        <v>57</v>
      </c>
      <c r="E57" s="120">
        <v>32.4</v>
      </c>
    </row>
    <row r="58" spans="1:5" x14ac:dyDescent="0.2">
      <c r="A58" s="121">
        <f t="shared" si="0"/>
        <v>57</v>
      </c>
      <c r="B58" s="126" t="s">
        <v>61</v>
      </c>
      <c r="C58" s="118">
        <v>84.581400000000002</v>
      </c>
      <c r="D58" s="124" t="s">
        <v>63</v>
      </c>
      <c r="E58" s="120">
        <v>1</v>
      </c>
    </row>
    <row r="59" spans="1:5" x14ac:dyDescent="0.2">
      <c r="A59" s="121">
        <f t="shared" si="0"/>
        <v>58</v>
      </c>
      <c r="B59" s="126" t="s">
        <v>62</v>
      </c>
      <c r="C59" s="118">
        <v>68.262500000000003</v>
      </c>
      <c r="D59" s="145" t="s">
        <v>53</v>
      </c>
      <c r="E59" s="120">
        <v>52</v>
      </c>
    </row>
    <row r="60" spans="1:5" x14ac:dyDescent="0.2">
      <c r="A60" s="121">
        <f t="shared" si="0"/>
        <v>59</v>
      </c>
      <c r="B60" s="126" t="s">
        <v>59</v>
      </c>
      <c r="C60" s="118">
        <v>41.662999999999997</v>
      </c>
      <c r="D60" s="124" t="s">
        <v>54</v>
      </c>
      <c r="E60" s="120">
        <v>47.8</v>
      </c>
    </row>
    <row r="61" spans="1:5" ht="17" thickBot="1" x14ac:dyDescent="0.25">
      <c r="A61" s="121">
        <f t="shared" si="0"/>
        <v>60</v>
      </c>
      <c r="B61" s="139" t="s">
        <v>59</v>
      </c>
      <c r="C61" s="118">
        <v>100</v>
      </c>
      <c r="D61" s="124" t="s">
        <v>64</v>
      </c>
      <c r="E61" s="120">
        <v>19.7</v>
      </c>
    </row>
    <row r="62" spans="1:5" ht="18" thickTop="1" thickBot="1" x14ac:dyDescent="0.25">
      <c r="A62" s="131">
        <f t="shared" si="0"/>
        <v>61</v>
      </c>
      <c r="B62" s="140" t="s">
        <v>58</v>
      </c>
      <c r="C62" s="118">
        <v>30.562000000000001</v>
      </c>
      <c r="D62" s="124" t="s">
        <v>59</v>
      </c>
      <c r="E62" s="120">
        <v>8.9</v>
      </c>
    </row>
    <row r="63" spans="1:5" ht="17" thickTop="1" x14ac:dyDescent="0.2">
      <c r="A63" s="121">
        <f t="shared" si="0"/>
        <v>62</v>
      </c>
      <c r="B63" s="142" t="s">
        <v>61</v>
      </c>
      <c r="C63" s="118">
        <v>69.026200000000003</v>
      </c>
      <c r="D63" s="124" t="s">
        <v>57</v>
      </c>
      <c r="E63" s="120">
        <v>55.5</v>
      </c>
    </row>
    <row r="64" spans="1:5" x14ac:dyDescent="0.2">
      <c r="A64" s="121">
        <f t="shared" si="0"/>
        <v>63</v>
      </c>
      <c r="B64" s="137" t="s">
        <v>69</v>
      </c>
      <c r="C64" s="118">
        <v>44.490600000000001</v>
      </c>
      <c r="D64" s="124" t="s">
        <v>55</v>
      </c>
      <c r="E64" s="120">
        <v>9.6999999999999993</v>
      </c>
    </row>
    <row r="65" spans="1:5" x14ac:dyDescent="0.2">
      <c r="A65" s="121">
        <f t="shared" si="0"/>
        <v>64</v>
      </c>
      <c r="B65" s="137" t="s">
        <v>63</v>
      </c>
      <c r="C65" s="118">
        <v>26.404600000000002</v>
      </c>
      <c r="D65" s="124" t="s">
        <v>55</v>
      </c>
      <c r="E65" s="120">
        <v>0</v>
      </c>
    </row>
    <row r="66" spans="1:5" ht="17" thickBot="1" x14ac:dyDescent="0.25">
      <c r="A66" s="121">
        <f t="shared" si="0"/>
        <v>65</v>
      </c>
      <c r="B66" s="139" t="s">
        <v>68</v>
      </c>
      <c r="C66" s="118">
        <v>37.3491</v>
      </c>
      <c r="D66" s="124" t="s">
        <v>54</v>
      </c>
      <c r="E66" s="120">
        <v>55.5</v>
      </c>
    </row>
    <row r="67" spans="1:5" ht="18" thickTop="1" thickBot="1" x14ac:dyDescent="0.25">
      <c r="A67" s="131">
        <f t="shared" si="0"/>
        <v>66</v>
      </c>
      <c r="B67" s="140" t="s">
        <v>30</v>
      </c>
      <c r="C67" s="118">
        <v>7.2592000000000008</v>
      </c>
      <c r="D67" s="125" t="s">
        <v>59</v>
      </c>
      <c r="E67" s="120">
        <v>93.6</v>
      </c>
    </row>
    <row r="68" spans="1:5" ht="17" thickTop="1" x14ac:dyDescent="0.2">
      <c r="A68" s="121">
        <f t="shared" ref="A68:A131" si="1">A67+1</f>
        <v>67</v>
      </c>
      <c r="B68" s="142" t="s">
        <v>37</v>
      </c>
      <c r="C68" s="118">
        <v>54.378000000000007</v>
      </c>
      <c r="D68" s="125" t="s">
        <v>54</v>
      </c>
      <c r="E68" s="120">
        <v>21.3</v>
      </c>
    </row>
    <row r="69" spans="1:5" x14ac:dyDescent="0.2">
      <c r="A69" s="121">
        <f t="shared" si="1"/>
        <v>68</v>
      </c>
      <c r="B69" s="126" t="s">
        <v>68</v>
      </c>
      <c r="C69" s="118">
        <v>33.120899999999999</v>
      </c>
      <c r="D69" s="125" t="s">
        <v>62</v>
      </c>
      <c r="E69" s="120">
        <v>19.100000000000001</v>
      </c>
    </row>
    <row r="70" spans="1:5" x14ac:dyDescent="0.2">
      <c r="A70" s="121">
        <f t="shared" si="1"/>
        <v>69</v>
      </c>
      <c r="B70" s="126" t="s">
        <v>37</v>
      </c>
      <c r="C70" s="118">
        <v>64.108800000000002</v>
      </c>
      <c r="D70" s="146" t="s">
        <v>54</v>
      </c>
      <c r="E70" s="120">
        <v>52.9</v>
      </c>
    </row>
    <row r="71" spans="1:5" x14ac:dyDescent="0.2">
      <c r="A71" s="121">
        <f t="shared" si="1"/>
        <v>70</v>
      </c>
      <c r="B71" s="126" t="s">
        <v>56</v>
      </c>
      <c r="C71" s="118">
        <v>15.9275</v>
      </c>
      <c r="D71" s="146" t="s">
        <v>63</v>
      </c>
      <c r="E71" s="120">
        <v>30.4</v>
      </c>
    </row>
    <row r="72" spans="1:5" x14ac:dyDescent="0.2">
      <c r="A72" s="121">
        <f t="shared" si="1"/>
        <v>71</v>
      </c>
      <c r="B72" s="126" t="s">
        <v>65</v>
      </c>
      <c r="C72" s="118">
        <v>0</v>
      </c>
      <c r="D72" s="146" t="s">
        <v>56</v>
      </c>
      <c r="E72" s="120">
        <v>36.700000000000003</v>
      </c>
    </row>
    <row r="73" spans="1:5" x14ac:dyDescent="0.2">
      <c r="A73" s="121">
        <f t="shared" si="1"/>
        <v>72</v>
      </c>
      <c r="B73" s="126" t="s">
        <v>58</v>
      </c>
      <c r="C73" s="118">
        <v>28.815600000000003</v>
      </c>
      <c r="D73" s="125" t="s">
        <v>55</v>
      </c>
      <c r="E73" s="120">
        <v>33</v>
      </c>
    </row>
    <row r="74" spans="1:5" ht="17" thickBot="1" x14ac:dyDescent="0.25">
      <c r="A74" s="121">
        <f t="shared" si="1"/>
        <v>73</v>
      </c>
      <c r="B74" s="130" t="s">
        <v>56</v>
      </c>
      <c r="C74" s="118">
        <v>39.472499999999997</v>
      </c>
      <c r="D74" s="136" t="s">
        <v>65</v>
      </c>
      <c r="E74" s="120">
        <v>74.8</v>
      </c>
    </row>
    <row r="75" spans="1:5" ht="18" thickTop="1" thickBot="1" x14ac:dyDescent="0.25">
      <c r="A75" s="131">
        <f t="shared" si="1"/>
        <v>74</v>
      </c>
      <c r="B75" s="147" t="s">
        <v>64</v>
      </c>
      <c r="C75" s="118">
        <v>0</v>
      </c>
      <c r="D75" s="135" t="s">
        <v>59</v>
      </c>
      <c r="E75" s="120">
        <v>82.6</v>
      </c>
    </row>
    <row r="76" spans="1:5" ht="17" thickTop="1" x14ac:dyDescent="0.2">
      <c r="A76" s="121">
        <f t="shared" si="1"/>
        <v>75</v>
      </c>
      <c r="B76" s="143" t="s">
        <v>62</v>
      </c>
      <c r="C76" s="118">
        <v>0</v>
      </c>
      <c r="D76" s="138" t="s">
        <v>61</v>
      </c>
      <c r="E76" s="120">
        <v>39.9</v>
      </c>
    </row>
    <row r="77" spans="1:5" x14ac:dyDescent="0.2">
      <c r="A77" s="121">
        <f t="shared" si="1"/>
        <v>76</v>
      </c>
      <c r="B77" s="126" t="s">
        <v>62</v>
      </c>
      <c r="C77" s="118">
        <v>19.659599999999998</v>
      </c>
      <c r="D77" s="146" t="s">
        <v>54</v>
      </c>
      <c r="E77" s="120">
        <v>39.200000000000003</v>
      </c>
    </row>
    <row r="78" spans="1:5" x14ac:dyDescent="0.2">
      <c r="A78" s="121">
        <f t="shared" si="1"/>
        <v>77</v>
      </c>
      <c r="B78" s="126" t="s">
        <v>64</v>
      </c>
      <c r="C78" s="118">
        <v>42.110999999999997</v>
      </c>
      <c r="D78" s="146" t="s">
        <v>62</v>
      </c>
      <c r="E78" s="120">
        <v>2.7</v>
      </c>
    </row>
    <row r="79" spans="1:5" x14ac:dyDescent="0.2">
      <c r="A79" s="121">
        <f t="shared" si="1"/>
        <v>78</v>
      </c>
      <c r="B79" s="126" t="s">
        <v>62</v>
      </c>
      <c r="C79" s="118">
        <v>0</v>
      </c>
      <c r="D79" s="146" t="s">
        <v>60</v>
      </c>
      <c r="E79" s="120">
        <v>44.8</v>
      </c>
    </row>
    <row r="80" spans="1:5" x14ac:dyDescent="0.2">
      <c r="A80" s="121">
        <f t="shared" si="1"/>
        <v>79</v>
      </c>
      <c r="B80" s="126" t="s">
        <v>60</v>
      </c>
      <c r="C80" s="118">
        <v>20.156399999999998</v>
      </c>
      <c r="D80" s="146" t="s">
        <v>63</v>
      </c>
      <c r="E80" s="120">
        <v>0</v>
      </c>
    </row>
    <row r="81" spans="1:5" ht="17" thickBot="1" x14ac:dyDescent="0.25">
      <c r="A81" s="121">
        <f t="shared" si="1"/>
        <v>80</v>
      </c>
      <c r="B81" s="126" t="s">
        <v>30</v>
      </c>
      <c r="C81" s="118">
        <v>81.666000000000011</v>
      </c>
      <c r="D81" s="148" t="s">
        <v>61</v>
      </c>
      <c r="E81" s="120">
        <v>44.2</v>
      </c>
    </row>
    <row r="82" spans="1:5" ht="18" thickTop="1" thickBot="1" x14ac:dyDescent="0.25">
      <c r="A82" s="121">
        <f t="shared" si="1"/>
        <v>81</v>
      </c>
      <c r="B82" s="149" t="s">
        <v>58</v>
      </c>
      <c r="C82" s="118">
        <v>55.4482</v>
      </c>
      <c r="D82" s="135" t="s">
        <v>64</v>
      </c>
      <c r="E82" s="120">
        <v>2.2999999999999998</v>
      </c>
    </row>
    <row r="83" spans="1:5" ht="18" thickTop="1" thickBot="1" x14ac:dyDescent="0.25">
      <c r="A83" s="121">
        <f t="shared" si="1"/>
        <v>82</v>
      </c>
      <c r="B83" s="139" t="s">
        <v>66</v>
      </c>
      <c r="C83" s="118">
        <v>80.047799999999995</v>
      </c>
      <c r="D83" s="150" t="s">
        <v>61</v>
      </c>
      <c r="E83" s="120">
        <v>45.7</v>
      </c>
    </row>
    <row r="84" spans="1:5" ht="18" thickTop="1" thickBot="1" x14ac:dyDescent="0.25">
      <c r="A84" s="131">
        <f t="shared" si="1"/>
        <v>83</v>
      </c>
      <c r="B84" s="140" t="s">
        <v>62</v>
      </c>
      <c r="C84" s="118">
        <v>17.475199999999997</v>
      </c>
      <c r="D84" s="125" t="s">
        <v>57</v>
      </c>
      <c r="E84" s="120">
        <v>25.2</v>
      </c>
    </row>
    <row r="85" spans="1:5" ht="17" thickTop="1" x14ac:dyDescent="0.2">
      <c r="A85" s="121">
        <f t="shared" si="1"/>
        <v>84</v>
      </c>
      <c r="B85" s="142" t="s">
        <v>30</v>
      </c>
      <c r="C85" s="118">
        <v>37.203399999999995</v>
      </c>
      <c r="D85" s="125" t="s">
        <v>60</v>
      </c>
      <c r="E85" s="120">
        <v>100</v>
      </c>
    </row>
    <row r="86" spans="1:5" x14ac:dyDescent="0.2">
      <c r="A86" s="121">
        <f t="shared" si="1"/>
        <v>85</v>
      </c>
      <c r="B86" s="126" t="s">
        <v>65</v>
      </c>
      <c r="C86" s="118">
        <v>3.9036</v>
      </c>
      <c r="D86" s="125" t="s">
        <v>61</v>
      </c>
      <c r="E86" s="120">
        <v>44.7</v>
      </c>
    </row>
    <row r="87" spans="1:5" x14ac:dyDescent="0.2">
      <c r="A87" s="121">
        <f t="shared" si="1"/>
        <v>86</v>
      </c>
      <c r="B87" s="126" t="s">
        <v>61</v>
      </c>
      <c r="C87" s="118">
        <v>79.720399999999998</v>
      </c>
      <c r="D87" s="124" t="s">
        <v>30</v>
      </c>
      <c r="E87" s="120">
        <v>21.8</v>
      </c>
    </row>
    <row r="88" spans="1:5" x14ac:dyDescent="0.2">
      <c r="A88" s="121">
        <f t="shared" si="1"/>
        <v>87</v>
      </c>
      <c r="B88" s="126" t="s">
        <v>57</v>
      </c>
      <c r="C88" s="118">
        <v>39.649499999999996</v>
      </c>
      <c r="D88" s="145" t="s">
        <v>57</v>
      </c>
      <c r="E88" s="120">
        <v>76.400000000000006</v>
      </c>
    </row>
    <row r="89" spans="1:5" x14ac:dyDescent="0.2">
      <c r="A89" s="121">
        <f t="shared" si="1"/>
        <v>88</v>
      </c>
      <c r="B89" s="126" t="s">
        <v>55</v>
      </c>
      <c r="C89" s="118">
        <v>0</v>
      </c>
      <c r="D89" s="124" t="s">
        <v>55</v>
      </c>
      <c r="E89" s="120">
        <v>34.1</v>
      </c>
    </row>
    <row r="90" spans="1:5" x14ac:dyDescent="0.2">
      <c r="A90" s="121">
        <f t="shared" si="1"/>
        <v>89</v>
      </c>
      <c r="B90" s="126" t="s">
        <v>60</v>
      </c>
      <c r="C90" s="118">
        <v>38.633099999999999</v>
      </c>
      <c r="D90" s="124" t="s">
        <v>62</v>
      </c>
      <c r="E90" s="120">
        <v>0</v>
      </c>
    </row>
    <row r="91" spans="1:5" x14ac:dyDescent="0.2">
      <c r="A91" s="121">
        <f t="shared" si="1"/>
        <v>90</v>
      </c>
      <c r="B91" s="126" t="s">
        <v>60</v>
      </c>
      <c r="C91" s="118">
        <v>41.432600000000001</v>
      </c>
      <c r="D91" s="124" t="s">
        <v>37</v>
      </c>
      <c r="E91" s="120">
        <v>26.9</v>
      </c>
    </row>
    <row r="92" spans="1:5" x14ac:dyDescent="0.2">
      <c r="A92" s="121">
        <f t="shared" si="1"/>
        <v>91</v>
      </c>
      <c r="B92" s="126" t="s">
        <v>32</v>
      </c>
      <c r="C92" s="118">
        <v>11.543699999999999</v>
      </c>
      <c r="D92" s="124" t="s">
        <v>30</v>
      </c>
      <c r="E92" s="120">
        <v>52.6</v>
      </c>
    </row>
    <row r="93" spans="1:5" x14ac:dyDescent="0.2">
      <c r="A93" s="121">
        <f t="shared" si="1"/>
        <v>92</v>
      </c>
      <c r="B93" s="126" t="s">
        <v>62</v>
      </c>
      <c r="C93" s="118">
        <v>4.3687999999999994</v>
      </c>
      <c r="D93" s="124" t="s">
        <v>54</v>
      </c>
      <c r="E93" s="120">
        <v>16.2</v>
      </c>
    </row>
    <row r="94" spans="1:5" ht="17" thickBot="1" x14ac:dyDescent="0.25">
      <c r="A94" s="121">
        <f t="shared" si="1"/>
        <v>93</v>
      </c>
      <c r="B94" s="130" t="s">
        <v>66</v>
      </c>
      <c r="C94" s="118">
        <v>45.741599999999998</v>
      </c>
      <c r="D94" s="124" t="s">
        <v>62</v>
      </c>
      <c r="E94" s="120">
        <v>0</v>
      </c>
    </row>
    <row r="95" spans="1:5" ht="18" thickTop="1" thickBot="1" x14ac:dyDescent="0.25">
      <c r="A95" s="131">
        <f t="shared" si="1"/>
        <v>94</v>
      </c>
      <c r="B95" s="132" t="s">
        <v>60</v>
      </c>
      <c r="C95" s="118">
        <v>11.757900000000001</v>
      </c>
      <c r="D95" s="141" t="s">
        <v>61</v>
      </c>
      <c r="E95" s="120">
        <v>39.9</v>
      </c>
    </row>
    <row r="96" spans="1:5" ht="17" thickTop="1" x14ac:dyDescent="0.2">
      <c r="A96" s="121">
        <f t="shared" si="1"/>
        <v>95</v>
      </c>
      <c r="B96" s="143" t="s">
        <v>62</v>
      </c>
      <c r="C96" s="118">
        <v>0.54609999999999992</v>
      </c>
      <c r="D96" s="124" t="s">
        <v>61</v>
      </c>
      <c r="E96" s="120">
        <v>50.6</v>
      </c>
    </row>
    <row r="97" spans="1:5" x14ac:dyDescent="0.2">
      <c r="A97" s="121">
        <f t="shared" si="1"/>
        <v>96</v>
      </c>
      <c r="B97" s="126" t="s">
        <v>59</v>
      </c>
      <c r="C97" s="118">
        <v>8.8789999999999996</v>
      </c>
      <c r="D97" s="124" t="s">
        <v>62</v>
      </c>
      <c r="E97" s="120">
        <v>16.899999999999999</v>
      </c>
    </row>
    <row r="98" spans="1:5" x14ac:dyDescent="0.2">
      <c r="A98" s="121">
        <f t="shared" si="1"/>
        <v>97</v>
      </c>
      <c r="B98" s="126" t="s">
        <v>53</v>
      </c>
      <c r="C98" s="118">
        <v>20.987400000000001</v>
      </c>
      <c r="D98" s="125" t="s">
        <v>55</v>
      </c>
      <c r="E98" s="120">
        <v>5.4</v>
      </c>
    </row>
    <row r="99" spans="1:5" x14ac:dyDescent="0.2">
      <c r="A99" s="121">
        <f t="shared" si="1"/>
        <v>98</v>
      </c>
      <c r="B99" s="126" t="s">
        <v>62</v>
      </c>
      <c r="C99" s="118">
        <v>13.106400000000001</v>
      </c>
      <c r="D99" s="125" t="s">
        <v>68</v>
      </c>
      <c r="E99" s="120">
        <v>69.099999999999994</v>
      </c>
    </row>
    <row r="100" spans="1:5" x14ac:dyDescent="0.2">
      <c r="A100" s="121">
        <f t="shared" si="1"/>
        <v>99</v>
      </c>
      <c r="B100" s="126" t="s">
        <v>32</v>
      </c>
      <c r="C100" s="118">
        <v>0.54969999999999997</v>
      </c>
      <c r="D100" s="125" t="s">
        <v>30</v>
      </c>
      <c r="E100" s="120">
        <v>63.5</v>
      </c>
    </row>
    <row r="101" spans="1:5" x14ac:dyDescent="0.2">
      <c r="A101" s="121">
        <f t="shared" si="1"/>
        <v>100</v>
      </c>
      <c r="B101" s="126" t="s">
        <v>58</v>
      </c>
      <c r="C101" s="118">
        <v>69.855999999999995</v>
      </c>
      <c r="D101" s="125" t="s">
        <v>69</v>
      </c>
      <c r="E101" s="120">
        <v>2.9</v>
      </c>
    </row>
    <row r="102" spans="1:5" x14ac:dyDescent="0.2">
      <c r="A102" s="121">
        <f t="shared" si="1"/>
        <v>101</v>
      </c>
      <c r="B102" s="126" t="s">
        <v>58</v>
      </c>
      <c r="C102" s="118">
        <v>25.759399999999999</v>
      </c>
      <c r="D102" s="146" t="s">
        <v>37</v>
      </c>
      <c r="E102" s="120">
        <v>59.5</v>
      </c>
    </row>
    <row r="103" spans="1:5" x14ac:dyDescent="0.2">
      <c r="A103" s="121">
        <f t="shared" si="1"/>
        <v>102</v>
      </c>
      <c r="B103" s="126" t="s">
        <v>54</v>
      </c>
      <c r="C103" s="118">
        <v>0</v>
      </c>
      <c r="D103" s="146" t="s">
        <v>63</v>
      </c>
      <c r="E103" s="120">
        <v>3</v>
      </c>
    </row>
    <row r="104" spans="1:5" x14ac:dyDescent="0.2">
      <c r="A104" s="121">
        <f t="shared" si="1"/>
        <v>103</v>
      </c>
      <c r="B104" s="137" t="s">
        <v>66</v>
      </c>
      <c r="C104" s="118">
        <v>68.612399999999994</v>
      </c>
      <c r="D104" s="151" t="s">
        <v>57</v>
      </c>
      <c r="E104" s="120">
        <v>45.4</v>
      </c>
    </row>
    <row r="105" spans="1:5" ht="17" thickBot="1" x14ac:dyDescent="0.25">
      <c r="A105" s="121">
        <f t="shared" si="1"/>
        <v>104</v>
      </c>
      <c r="B105" s="139" t="s">
        <v>62</v>
      </c>
      <c r="C105" s="118">
        <v>17.475199999999997</v>
      </c>
      <c r="D105" s="146" t="s">
        <v>55</v>
      </c>
      <c r="E105" s="120">
        <v>7</v>
      </c>
    </row>
    <row r="106" spans="1:5" ht="18" thickTop="1" thickBot="1" x14ac:dyDescent="0.25">
      <c r="A106" s="131">
        <f t="shared" si="1"/>
        <v>105</v>
      </c>
      <c r="B106" s="140" t="s">
        <v>68</v>
      </c>
      <c r="C106" s="118">
        <v>68.355900000000005</v>
      </c>
      <c r="D106" s="152" t="s">
        <v>55</v>
      </c>
      <c r="E106" s="120">
        <v>30.3</v>
      </c>
    </row>
    <row r="107" spans="1:5" ht="18" thickTop="1" thickBot="1" x14ac:dyDescent="0.25">
      <c r="A107" s="121">
        <f t="shared" si="1"/>
        <v>106</v>
      </c>
      <c r="B107" s="153" t="s">
        <v>58</v>
      </c>
      <c r="C107" s="118">
        <v>24.013000000000002</v>
      </c>
      <c r="D107" s="135" t="s">
        <v>68</v>
      </c>
      <c r="E107" s="120">
        <v>47.9</v>
      </c>
    </row>
    <row r="108" spans="1:5" ht="17" thickTop="1" x14ac:dyDescent="0.2">
      <c r="A108" s="121">
        <f t="shared" si="1"/>
        <v>107</v>
      </c>
      <c r="B108" s="137" t="s">
        <v>68</v>
      </c>
      <c r="C108" s="118">
        <v>1.4094</v>
      </c>
      <c r="D108" s="138" t="s">
        <v>64</v>
      </c>
      <c r="E108" s="120">
        <v>54.3</v>
      </c>
    </row>
    <row r="109" spans="1:5" x14ac:dyDescent="0.2">
      <c r="A109" s="121">
        <f t="shared" si="1"/>
        <v>108</v>
      </c>
      <c r="B109" s="137" t="s">
        <v>54</v>
      </c>
      <c r="C109" s="118">
        <v>20.476800000000001</v>
      </c>
      <c r="D109" s="125" t="s">
        <v>59</v>
      </c>
      <c r="E109" s="120">
        <v>100</v>
      </c>
    </row>
    <row r="110" spans="1:5" x14ac:dyDescent="0.2">
      <c r="A110" s="121">
        <f t="shared" si="1"/>
        <v>109</v>
      </c>
      <c r="B110" s="137" t="s">
        <v>56</v>
      </c>
      <c r="C110" s="118">
        <v>76.174999999999997</v>
      </c>
      <c r="D110" s="123" t="s">
        <v>66</v>
      </c>
      <c r="E110" s="120"/>
    </row>
    <row r="111" spans="1:5" x14ac:dyDescent="0.2">
      <c r="A111" s="121">
        <f t="shared" si="1"/>
        <v>110</v>
      </c>
      <c r="B111" s="137" t="s">
        <v>54</v>
      </c>
      <c r="C111" s="118">
        <v>18.770400000000002</v>
      </c>
      <c r="D111" s="123" t="s">
        <v>60</v>
      </c>
      <c r="E111" s="120"/>
    </row>
    <row r="112" spans="1:5" ht="17" thickBot="1" x14ac:dyDescent="0.25">
      <c r="A112" s="121">
        <f t="shared" si="1"/>
        <v>111</v>
      </c>
      <c r="B112" s="126" t="s">
        <v>59</v>
      </c>
      <c r="C112" s="118">
        <v>84.692000000000007</v>
      </c>
      <c r="D112" s="154" t="s">
        <v>61</v>
      </c>
      <c r="E112" s="120"/>
    </row>
    <row r="113" spans="1:5" ht="18" thickTop="1" thickBot="1" x14ac:dyDescent="0.25">
      <c r="A113" s="121">
        <f t="shared" si="1"/>
        <v>112</v>
      </c>
      <c r="B113" s="128" t="s">
        <v>30</v>
      </c>
      <c r="C113" s="118">
        <v>18.148</v>
      </c>
      <c r="D113" s="155" t="s">
        <v>32</v>
      </c>
      <c r="E113" s="120"/>
    </row>
    <row r="114" spans="1:5" ht="17" thickTop="1" x14ac:dyDescent="0.2">
      <c r="A114" s="121">
        <f t="shared" si="1"/>
        <v>113</v>
      </c>
      <c r="B114" s="126" t="s">
        <v>65</v>
      </c>
      <c r="C114" s="118">
        <v>0</v>
      </c>
      <c r="D114" s="119" t="s">
        <v>60</v>
      </c>
      <c r="E114" s="120"/>
    </row>
    <row r="115" spans="1:5" x14ac:dyDescent="0.2">
      <c r="A115" s="121">
        <f t="shared" si="1"/>
        <v>114</v>
      </c>
      <c r="B115" s="126" t="s">
        <v>54</v>
      </c>
      <c r="C115" s="118">
        <v>54.604799999999997</v>
      </c>
      <c r="D115" s="125" t="s">
        <v>54</v>
      </c>
      <c r="E115" s="120">
        <v>96.4</v>
      </c>
    </row>
    <row r="116" spans="1:5" x14ac:dyDescent="0.2">
      <c r="A116" s="121">
        <f t="shared" si="1"/>
        <v>115</v>
      </c>
      <c r="B116" s="126" t="s">
        <v>62</v>
      </c>
      <c r="C116" s="118">
        <v>55.156099999999995</v>
      </c>
      <c r="D116" s="125" t="s">
        <v>56</v>
      </c>
      <c r="E116" s="120">
        <v>38.799999999999997</v>
      </c>
    </row>
    <row r="117" spans="1:5" x14ac:dyDescent="0.2">
      <c r="A117" s="121">
        <f t="shared" si="1"/>
        <v>116</v>
      </c>
      <c r="B117" s="126" t="s">
        <v>65</v>
      </c>
      <c r="C117" s="118">
        <v>1.9518</v>
      </c>
      <c r="D117" s="124" t="s">
        <v>55</v>
      </c>
      <c r="E117" s="120">
        <v>5.4</v>
      </c>
    </row>
    <row r="118" spans="1:5" x14ac:dyDescent="0.2">
      <c r="A118" s="121">
        <f t="shared" si="1"/>
        <v>117</v>
      </c>
      <c r="B118" s="126" t="s">
        <v>53</v>
      </c>
      <c r="C118" s="118">
        <v>11.4931</v>
      </c>
      <c r="D118" s="124" t="s">
        <v>57</v>
      </c>
      <c r="E118" s="120">
        <v>62</v>
      </c>
    </row>
    <row r="119" spans="1:5" ht="17" thickBot="1" x14ac:dyDescent="0.25">
      <c r="A119" s="121">
        <f t="shared" si="1"/>
        <v>118</v>
      </c>
      <c r="B119" s="130" t="s">
        <v>58</v>
      </c>
      <c r="C119" s="118">
        <v>86.010199999999998</v>
      </c>
      <c r="D119" s="124" t="s">
        <v>56</v>
      </c>
      <c r="E119" s="120">
        <v>76.2</v>
      </c>
    </row>
    <row r="120" spans="1:5" ht="18" thickTop="1" thickBot="1" x14ac:dyDescent="0.25">
      <c r="A120" s="131">
        <f t="shared" si="1"/>
        <v>119</v>
      </c>
      <c r="B120" s="132" t="s">
        <v>58</v>
      </c>
      <c r="C120" s="118">
        <v>47.589399999999998</v>
      </c>
      <c r="D120" s="141" t="s">
        <v>55</v>
      </c>
      <c r="E120" s="120">
        <v>8.6</v>
      </c>
    </row>
    <row r="121" spans="1:5" ht="17" thickTop="1" x14ac:dyDescent="0.2">
      <c r="A121" s="121">
        <f t="shared" si="1"/>
        <v>120</v>
      </c>
      <c r="B121" s="143" t="s">
        <v>55</v>
      </c>
      <c r="C121" s="118">
        <v>0</v>
      </c>
      <c r="D121" s="124" t="s">
        <v>65</v>
      </c>
      <c r="E121" s="120">
        <v>16.899999999999999</v>
      </c>
    </row>
    <row r="122" spans="1:5" x14ac:dyDescent="0.2">
      <c r="A122" s="121">
        <f t="shared" si="1"/>
        <v>121</v>
      </c>
      <c r="B122" s="126" t="s">
        <v>58</v>
      </c>
      <c r="C122" s="118">
        <v>55.011600000000001</v>
      </c>
      <c r="D122" s="124" t="s">
        <v>54</v>
      </c>
      <c r="E122" s="120">
        <v>39.200000000000003</v>
      </c>
    </row>
    <row r="123" spans="1:5" x14ac:dyDescent="0.2">
      <c r="A123" s="121">
        <f t="shared" si="1"/>
        <v>122</v>
      </c>
      <c r="B123" s="126" t="s">
        <v>61</v>
      </c>
      <c r="C123" s="118">
        <v>65.1374</v>
      </c>
      <c r="D123" s="124" t="s">
        <v>54</v>
      </c>
      <c r="E123" s="120">
        <v>47.8</v>
      </c>
    </row>
    <row r="124" spans="1:5" x14ac:dyDescent="0.2">
      <c r="A124" s="121">
        <f t="shared" si="1"/>
        <v>123</v>
      </c>
      <c r="B124" s="126" t="s">
        <v>37</v>
      </c>
      <c r="C124" s="118">
        <v>44.074799999999996</v>
      </c>
      <c r="D124" s="124" t="s">
        <v>62</v>
      </c>
      <c r="E124" s="120">
        <v>8.6999999999999993</v>
      </c>
    </row>
    <row r="125" spans="1:5" ht="17" thickBot="1" x14ac:dyDescent="0.25">
      <c r="A125" s="121">
        <f t="shared" si="1"/>
        <v>124</v>
      </c>
      <c r="B125" s="130" t="s">
        <v>59</v>
      </c>
      <c r="C125" s="118">
        <v>17.757999999999999</v>
      </c>
      <c r="D125" s="124" t="s">
        <v>60</v>
      </c>
      <c r="E125" s="120">
        <v>7.8</v>
      </c>
    </row>
    <row r="126" spans="1:5" ht="18" thickTop="1" thickBot="1" x14ac:dyDescent="0.25">
      <c r="A126" s="131">
        <f t="shared" si="1"/>
        <v>125</v>
      </c>
      <c r="B126" s="132" t="s">
        <v>65</v>
      </c>
      <c r="C126" s="118">
        <v>48.795000000000002</v>
      </c>
      <c r="D126" s="145" t="s">
        <v>62</v>
      </c>
      <c r="E126" s="120">
        <v>61.7</v>
      </c>
    </row>
    <row r="127" spans="1:5" ht="17" thickTop="1" x14ac:dyDescent="0.2">
      <c r="A127" s="121">
        <f t="shared" si="1"/>
        <v>126</v>
      </c>
      <c r="B127" s="143" t="s">
        <v>56</v>
      </c>
      <c r="C127" s="118">
        <v>81.715000000000003</v>
      </c>
      <c r="D127" s="124" t="s">
        <v>60</v>
      </c>
      <c r="E127" s="120">
        <v>59.3</v>
      </c>
    </row>
    <row r="128" spans="1:5" ht="17" thickBot="1" x14ac:dyDescent="0.25">
      <c r="A128" s="121">
        <f t="shared" si="1"/>
        <v>127</v>
      </c>
      <c r="B128" s="139" t="s">
        <v>30</v>
      </c>
      <c r="C128" s="118">
        <v>87.110399999999998</v>
      </c>
      <c r="D128" s="124" t="s">
        <v>63</v>
      </c>
      <c r="E128" s="120">
        <v>43.8</v>
      </c>
    </row>
    <row r="129" spans="1:5" ht="18" thickTop="1" thickBot="1" x14ac:dyDescent="0.25">
      <c r="A129" s="131">
        <f t="shared" si="1"/>
        <v>128</v>
      </c>
      <c r="B129" s="140" t="s">
        <v>66</v>
      </c>
      <c r="C129" s="118">
        <v>66.07119999999999</v>
      </c>
      <c r="D129" s="141" t="s">
        <v>37</v>
      </c>
      <c r="E129" s="120">
        <v>75.599999999999994</v>
      </c>
    </row>
    <row r="130" spans="1:5" ht="17" thickTop="1" x14ac:dyDescent="0.2">
      <c r="A130" s="121">
        <f t="shared" si="1"/>
        <v>129</v>
      </c>
      <c r="B130" s="142" t="s">
        <v>37</v>
      </c>
      <c r="C130" s="118">
        <v>44.647199999999998</v>
      </c>
      <c r="D130" s="125" t="s">
        <v>54</v>
      </c>
      <c r="E130" s="120">
        <v>100</v>
      </c>
    </row>
    <row r="131" spans="1:5" ht="17" thickBot="1" x14ac:dyDescent="0.25">
      <c r="A131" s="121">
        <f t="shared" si="1"/>
        <v>130</v>
      </c>
      <c r="B131" s="139" t="s">
        <v>58</v>
      </c>
      <c r="C131" s="118">
        <v>83.390600000000006</v>
      </c>
      <c r="D131" s="123" t="s">
        <v>54</v>
      </c>
      <c r="E131" s="120"/>
    </row>
    <row r="132" spans="1:5" ht="18" thickTop="1" thickBot="1" x14ac:dyDescent="0.25">
      <c r="A132" s="131">
        <f t="shared" ref="A132:A195" si="2">A131+1</f>
        <v>131</v>
      </c>
      <c r="B132" s="140" t="s">
        <v>30</v>
      </c>
      <c r="C132" s="118">
        <v>88.925200000000004</v>
      </c>
      <c r="D132" s="156" t="s">
        <v>37</v>
      </c>
      <c r="E132" s="120"/>
    </row>
    <row r="133" spans="1:5" ht="18" thickTop="1" thickBot="1" x14ac:dyDescent="0.25">
      <c r="A133" s="121">
        <f t="shared" si="2"/>
        <v>132</v>
      </c>
      <c r="B133" s="153" t="s">
        <v>61</v>
      </c>
      <c r="C133" s="118">
        <v>51.040500000000002</v>
      </c>
      <c r="D133" s="155" t="s">
        <v>37</v>
      </c>
      <c r="E133" s="120"/>
    </row>
    <row r="134" spans="1:5" ht="18" thickTop="1" thickBot="1" x14ac:dyDescent="0.25">
      <c r="A134" s="121">
        <f t="shared" si="2"/>
        <v>133</v>
      </c>
      <c r="B134" s="139" t="s">
        <v>60</v>
      </c>
      <c r="C134" s="118">
        <v>29.114800000000002</v>
      </c>
      <c r="D134" s="119" t="s">
        <v>30</v>
      </c>
      <c r="E134" s="120"/>
    </row>
    <row r="135" spans="1:5" ht="18" thickTop="1" thickBot="1" x14ac:dyDescent="0.25">
      <c r="A135" s="131">
        <f t="shared" si="2"/>
        <v>134</v>
      </c>
      <c r="B135" s="140" t="s">
        <v>30</v>
      </c>
      <c r="C135" s="118">
        <v>6.3518000000000008</v>
      </c>
      <c r="D135" s="157" t="s">
        <v>56</v>
      </c>
      <c r="E135" s="120"/>
    </row>
    <row r="136" spans="1:5" ht="17" thickTop="1" x14ac:dyDescent="0.2">
      <c r="A136" s="121">
        <f t="shared" si="2"/>
        <v>135</v>
      </c>
      <c r="B136" s="142" t="s">
        <v>62</v>
      </c>
      <c r="C136" s="118">
        <v>36.0426</v>
      </c>
      <c r="D136" s="125" t="s">
        <v>61</v>
      </c>
      <c r="E136" s="120">
        <v>97.2</v>
      </c>
    </row>
    <row r="137" spans="1:5" x14ac:dyDescent="0.2">
      <c r="A137" s="121">
        <f t="shared" si="2"/>
        <v>136</v>
      </c>
      <c r="B137" s="137" t="s">
        <v>30</v>
      </c>
      <c r="C137" s="118">
        <v>18.148</v>
      </c>
      <c r="D137" s="125" t="s">
        <v>66</v>
      </c>
      <c r="E137" s="120">
        <v>66.099999999999994</v>
      </c>
    </row>
    <row r="138" spans="1:5" x14ac:dyDescent="0.2">
      <c r="A138" s="121">
        <f t="shared" si="2"/>
        <v>137</v>
      </c>
      <c r="B138" s="137" t="s">
        <v>63</v>
      </c>
      <c r="C138" s="118">
        <v>0</v>
      </c>
      <c r="D138" s="125" t="s">
        <v>59</v>
      </c>
      <c r="E138" s="120">
        <v>82</v>
      </c>
    </row>
    <row r="139" spans="1:5" x14ac:dyDescent="0.2">
      <c r="A139" s="121">
        <f t="shared" si="2"/>
        <v>138</v>
      </c>
      <c r="B139" s="137" t="s">
        <v>37</v>
      </c>
      <c r="C139" s="118">
        <v>16.599599999999999</v>
      </c>
      <c r="D139" s="124" t="s">
        <v>54</v>
      </c>
      <c r="E139" s="120">
        <v>49.5</v>
      </c>
    </row>
    <row r="140" spans="1:5" x14ac:dyDescent="0.2">
      <c r="A140" s="121">
        <f t="shared" si="2"/>
        <v>139</v>
      </c>
      <c r="B140" s="126" t="s">
        <v>58</v>
      </c>
      <c r="C140" s="118">
        <v>25.322800000000001</v>
      </c>
      <c r="D140" s="124" t="s">
        <v>32</v>
      </c>
      <c r="E140" s="120">
        <v>56.1</v>
      </c>
    </row>
    <row r="141" spans="1:5" x14ac:dyDescent="0.2">
      <c r="A141" s="121">
        <f t="shared" si="2"/>
        <v>140</v>
      </c>
      <c r="B141" s="126" t="s">
        <v>57</v>
      </c>
      <c r="C141" s="118">
        <v>69.206400000000002</v>
      </c>
      <c r="D141" s="124" t="s">
        <v>54</v>
      </c>
      <c r="E141" s="120">
        <v>11.9</v>
      </c>
    </row>
    <row r="142" spans="1:5" x14ac:dyDescent="0.2">
      <c r="A142" s="121">
        <f t="shared" si="2"/>
        <v>141</v>
      </c>
      <c r="B142" s="126" t="s">
        <v>56</v>
      </c>
      <c r="C142" s="118">
        <v>13.157499999999999</v>
      </c>
      <c r="D142" s="124" t="s">
        <v>61</v>
      </c>
      <c r="E142" s="120">
        <v>40.299999999999997</v>
      </c>
    </row>
    <row r="143" spans="1:5" x14ac:dyDescent="0.2">
      <c r="A143" s="121">
        <f t="shared" si="2"/>
        <v>142</v>
      </c>
      <c r="B143" s="126" t="s">
        <v>63</v>
      </c>
      <c r="C143" s="118">
        <v>2.4910000000000001</v>
      </c>
      <c r="D143" s="124" t="s">
        <v>61</v>
      </c>
      <c r="E143" s="120">
        <v>72.400000000000006</v>
      </c>
    </row>
    <row r="144" spans="1:5" ht="17" thickBot="1" x14ac:dyDescent="0.25">
      <c r="A144" s="121">
        <f t="shared" si="2"/>
        <v>143</v>
      </c>
      <c r="B144" s="130" t="s">
        <v>56</v>
      </c>
      <c r="C144" s="118">
        <v>42.2425</v>
      </c>
      <c r="D144" s="124" t="s">
        <v>53</v>
      </c>
      <c r="E144" s="120">
        <v>21</v>
      </c>
    </row>
    <row r="145" spans="1:5" ht="18" thickTop="1" thickBot="1" x14ac:dyDescent="0.25">
      <c r="A145" s="131">
        <f t="shared" si="2"/>
        <v>144</v>
      </c>
      <c r="B145" s="132" t="s">
        <v>60</v>
      </c>
      <c r="C145" s="118">
        <v>44.232100000000003</v>
      </c>
      <c r="D145" s="141" t="s">
        <v>62</v>
      </c>
      <c r="E145" s="120">
        <v>3.3</v>
      </c>
    </row>
    <row r="146" spans="1:5" ht="17" thickTop="1" x14ac:dyDescent="0.2">
      <c r="A146" s="121">
        <f t="shared" si="2"/>
        <v>145</v>
      </c>
      <c r="B146" s="143" t="s">
        <v>65</v>
      </c>
      <c r="C146" s="118">
        <v>3.2530000000000001</v>
      </c>
      <c r="D146" s="124" t="s">
        <v>61</v>
      </c>
      <c r="E146" s="120">
        <v>37.4</v>
      </c>
    </row>
    <row r="147" spans="1:5" x14ac:dyDescent="0.2">
      <c r="A147" s="121">
        <f t="shared" si="2"/>
        <v>146</v>
      </c>
      <c r="B147" s="126" t="s">
        <v>58</v>
      </c>
      <c r="C147" s="118">
        <v>33.618200000000002</v>
      </c>
      <c r="D147" s="124" t="s">
        <v>30</v>
      </c>
      <c r="E147" s="120">
        <v>25.4</v>
      </c>
    </row>
    <row r="148" spans="1:5" x14ac:dyDescent="0.2">
      <c r="A148" s="121">
        <f t="shared" si="2"/>
        <v>147</v>
      </c>
      <c r="B148" s="126" t="s">
        <v>54</v>
      </c>
      <c r="C148" s="118">
        <v>66.549599999999998</v>
      </c>
      <c r="D148" s="124" t="s">
        <v>62</v>
      </c>
      <c r="E148" s="120">
        <v>9.3000000000000007</v>
      </c>
    </row>
    <row r="149" spans="1:5" x14ac:dyDescent="0.2">
      <c r="A149" s="121">
        <f t="shared" si="2"/>
        <v>148</v>
      </c>
      <c r="B149" s="126" t="s">
        <v>62</v>
      </c>
      <c r="C149" s="118">
        <v>42.595799999999997</v>
      </c>
      <c r="D149" s="124" t="s">
        <v>62</v>
      </c>
      <c r="E149" s="120">
        <v>4.4000000000000004</v>
      </c>
    </row>
    <row r="150" spans="1:5" ht="17" thickBot="1" x14ac:dyDescent="0.25">
      <c r="A150" s="121">
        <f t="shared" si="2"/>
        <v>149</v>
      </c>
      <c r="B150" s="126" t="s">
        <v>53</v>
      </c>
      <c r="C150" s="118">
        <v>23.485900000000001</v>
      </c>
      <c r="D150" s="127" t="s">
        <v>54</v>
      </c>
      <c r="E150" s="120">
        <v>78.5</v>
      </c>
    </row>
    <row r="151" spans="1:5" ht="18" thickTop="1" thickBot="1" x14ac:dyDescent="0.25">
      <c r="A151" s="121">
        <f t="shared" si="2"/>
        <v>150</v>
      </c>
      <c r="B151" s="149" t="s">
        <v>37</v>
      </c>
      <c r="C151" s="118">
        <v>44.647199999999998</v>
      </c>
      <c r="D151" s="135" t="s">
        <v>37</v>
      </c>
      <c r="E151" s="120">
        <v>76.099999999999994</v>
      </c>
    </row>
    <row r="152" spans="1:5" ht="18" thickTop="1" thickBot="1" x14ac:dyDescent="0.25">
      <c r="A152" s="121">
        <f t="shared" si="2"/>
        <v>151</v>
      </c>
      <c r="B152" s="139" t="s">
        <v>59</v>
      </c>
      <c r="C152" s="118">
        <v>90.838999999999999</v>
      </c>
      <c r="D152" s="138" t="s">
        <v>66</v>
      </c>
      <c r="E152" s="120">
        <v>100</v>
      </c>
    </row>
    <row r="153" spans="1:5" ht="18" thickTop="1" thickBot="1" x14ac:dyDescent="0.25">
      <c r="A153" s="131">
        <f t="shared" si="2"/>
        <v>152</v>
      </c>
      <c r="B153" s="140" t="s">
        <v>54</v>
      </c>
      <c r="C153" s="118">
        <v>19.6236</v>
      </c>
      <c r="D153" s="125" t="s">
        <v>37</v>
      </c>
      <c r="E153" s="120">
        <v>38.4</v>
      </c>
    </row>
    <row r="154" spans="1:5" ht="17" thickTop="1" x14ac:dyDescent="0.2">
      <c r="A154" s="121">
        <f t="shared" si="2"/>
        <v>153</v>
      </c>
      <c r="B154" s="142" t="s">
        <v>56</v>
      </c>
      <c r="C154" s="118">
        <v>95.564999999999998</v>
      </c>
      <c r="D154" s="125" t="s">
        <v>54</v>
      </c>
      <c r="E154" s="120">
        <v>48.6</v>
      </c>
    </row>
    <row r="155" spans="1:5" x14ac:dyDescent="0.2">
      <c r="A155" s="121">
        <f t="shared" si="2"/>
        <v>154</v>
      </c>
      <c r="B155" s="137" t="s">
        <v>58</v>
      </c>
      <c r="C155" s="118">
        <v>57.194599999999994</v>
      </c>
      <c r="D155" s="145" t="s">
        <v>55</v>
      </c>
      <c r="E155" s="120">
        <v>5.9</v>
      </c>
    </row>
    <row r="156" spans="1:5" x14ac:dyDescent="0.2">
      <c r="A156" s="121">
        <f t="shared" si="2"/>
        <v>155</v>
      </c>
      <c r="B156" s="126" t="s">
        <v>67</v>
      </c>
      <c r="C156" s="118">
        <v>6.2450999999999999</v>
      </c>
      <c r="D156" s="124" t="s">
        <v>69</v>
      </c>
      <c r="E156" s="120">
        <v>11.2</v>
      </c>
    </row>
    <row r="157" spans="1:5" x14ac:dyDescent="0.2">
      <c r="A157" s="121">
        <f t="shared" si="2"/>
        <v>156</v>
      </c>
      <c r="B157" s="126" t="s">
        <v>60</v>
      </c>
      <c r="C157" s="118">
        <v>28.5549</v>
      </c>
      <c r="D157" s="124" t="s">
        <v>37</v>
      </c>
      <c r="E157" s="120">
        <v>56.7</v>
      </c>
    </row>
    <row r="158" spans="1:5" x14ac:dyDescent="0.2">
      <c r="A158" s="121">
        <f t="shared" si="2"/>
        <v>157</v>
      </c>
      <c r="B158" s="126" t="s">
        <v>56</v>
      </c>
      <c r="C158" s="118">
        <v>12.465</v>
      </c>
      <c r="D158" s="124" t="s">
        <v>55</v>
      </c>
      <c r="E158" s="120">
        <v>0</v>
      </c>
    </row>
    <row r="159" spans="1:5" x14ac:dyDescent="0.2">
      <c r="A159" s="121">
        <f t="shared" si="2"/>
        <v>158</v>
      </c>
      <c r="B159" s="126" t="s">
        <v>55</v>
      </c>
      <c r="C159" s="118">
        <v>4.8645000000000005</v>
      </c>
      <c r="D159" s="124" t="s">
        <v>57</v>
      </c>
      <c r="E159" s="120">
        <v>0</v>
      </c>
    </row>
    <row r="160" spans="1:5" x14ac:dyDescent="0.2">
      <c r="A160" s="121">
        <f t="shared" si="2"/>
        <v>159</v>
      </c>
      <c r="B160" s="126" t="s">
        <v>58</v>
      </c>
      <c r="C160" s="118">
        <v>13.534599999999999</v>
      </c>
      <c r="D160" s="124" t="s">
        <v>37</v>
      </c>
      <c r="E160" s="120">
        <v>26.9</v>
      </c>
    </row>
    <row r="161" spans="1:5" x14ac:dyDescent="0.2">
      <c r="A161" s="121">
        <f t="shared" si="2"/>
        <v>160</v>
      </c>
      <c r="B161" s="126" t="s">
        <v>59</v>
      </c>
      <c r="C161" s="118">
        <v>17.757999999999999</v>
      </c>
      <c r="D161" s="124" t="s">
        <v>61</v>
      </c>
      <c r="E161" s="120">
        <v>40.799999999999997</v>
      </c>
    </row>
    <row r="162" spans="1:5" x14ac:dyDescent="0.2">
      <c r="A162" s="121">
        <f t="shared" si="2"/>
        <v>161</v>
      </c>
      <c r="B162" s="126" t="s">
        <v>62</v>
      </c>
      <c r="C162" s="118">
        <v>4.9148999999999994</v>
      </c>
      <c r="D162" s="124" t="s">
        <v>55</v>
      </c>
      <c r="E162" s="120">
        <v>0</v>
      </c>
    </row>
    <row r="163" spans="1:5" ht="17" thickBot="1" x14ac:dyDescent="0.25">
      <c r="A163" s="121">
        <f t="shared" si="2"/>
        <v>162</v>
      </c>
      <c r="B163" s="130" t="s">
        <v>30</v>
      </c>
      <c r="C163" s="118">
        <v>0</v>
      </c>
      <c r="D163" s="124" t="s">
        <v>62</v>
      </c>
      <c r="E163" s="120">
        <v>0</v>
      </c>
    </row>
    <row r="164" spans="1:5" ht="18" thickTop="1" thickBot="1" x14ac:dyDescent="0.25">
      <c r="A164" s="131">
        <f t="shared" si="2"/>
        <v>163</v>
      </c>
      <c r="B164" s="132" t="s">
        <v>63</v>
      </c>
      <c r="C164" s="118">
        <v>0</v>
      </c>
      <c r="D164" s="124" t="s">
        <v>59</v>
      </c>
      <c r="E164" s="120">
        <v>41</v>
      </c>
    </row>
    <row r="165" spans="1:5" ht="17" thickTop="1" x14ac:dyDescent="0.2">
      <c r="A165" s="121">
        <f t="shared" si="2"/>
        <v>164</v>
      </c>
      <c r="B165" s="143" t="s">
        <v>62</v>
      </c>
      <c r="C165" s="118">
        <v>1.0921999999999998</v>
      </c>
      <c r="D165" s="125" t="s">
        <v>54</v>
      </c>
      <c r="E165" s="120">
        <v>16.2</v>
      </c>
    </row>
    <row r="166" spans="1:5" x14ac:dyDescent="0.2">
      <c r="A166" s="121">
        <f t="shared" si="2"/>
        <v>165</v>
      </c>
      <c r="B166" s="126" t="s">
        <v>66</v>
      </c>
      <c r="C166" s="118">
        <v>0</v>
      </c>
      <c r="D166" s="125" t="s">
        <v>63</v>
      </c>
      <c r="E166" s="120">
        <v>0</v>
      </c>
    </row>
    <row r="167" spans="1:5" x14ac:dyDescent="0.2">
      <c r="A167" s="121">
        <f t="shared" si="2"/>
        <v>166</v>
      </c>
      <c r="B167" s="126" t="s">
        <v>55</v>
      </c>
      <c r="C167" s="118">
        <v>0</v>
      </c>
      <c r="D167" s="125" t="s">
        <v>37</v>
      </c>
      <c r="E167" s="120">
        <v>38.9</v>
      </c>
    </row>
    <row r="168" spans="1:5" ht="17" thickBot="1" x14ac:dyDescent="0.25">
      <c r="A168" s="121">
        <f t="shared" si="2"/>
        <v>167</v>
      </c>
      <c r="B168" s="126" t="s">
        <v>30</v>
      </c>
      <c r="C168" s="118">
        <v>3.6296000000000004</v>
      </c>
      <c r="D168" s="136" t="s">
        <v>64</v>
      </c>
      <c r="E168" s="120">
        <v>94</v>
      </c>
    </row>
    <row r="169" spans="1:5" ht="18" thickTop="1" thickBot="1" x14ac:dyDescent="0.25">
      <c r="A169" s="121">
        <f t="shared" si="2"/>
        <v>168</v>
      </c>
      <c r="B169" s="128" t="s">
        <v>64</v>
      </c>
      <c r="C169" s="118">
        <v>0</v>
      </c>
      <c r="D169" s="135" t="s">
        <v>57</v>
      </c>
      <c r="E169" s="120">
        <v>50.5</v>
      </c>
    </row>
    <row r="170" spans="1:5" ht="17" thickTop="1" x14ac:dyDescent="0.2">
      <c r="A170" s="121">
        <f t="shared" si="2"/>
        <v>169</v>
      </c>
      <c r="B170" s="126" t="s">
        <v>59</v>
      </c>
      <c r="C170" s="118">
        <v>2.0489999999999999</v>
      </c>
      <c r="D170" s="138" t="s">
        <v>54</v>
      </c>
      <c r="E170" s="120">
        <v>29</v>
      </c>
    </row>
    <row r="171" spans="1:5" x14ac:dyDescent="0.2">
      <c r="A171" s="121">
        <f t="shared" si="2"/>
        <v>170</v>
      </c>
      <c r="B171" s="126" t="s">
        <v>57</v>
      </c>
      <c r="C171" s="118">
        <v>0</v>
      </c>
      <c r="D171" s="125" t="s">
        <v>58</v>
      </c>
      <c r="E171" s="120">
        <v>94.7</v>
      </c>
    </row>
    <row r="172" spans="1:5" ht="17" thickBot="1" x14ac:dyDescent="0.25">
      <c r="A172" s="121">
        <f t="shared" si="2"/>
        <v>171</v>
      </c>
      <c r="B172" s="139" t="s">
        <v>62</v>
      </c>
      <c r="C172" s="118">
        <v>0.54609999999999992</v>
      </c>
      <c r="D172" s="125" t="s">
        <v>63</v>
      </c>
      <c r="E172" s="120">
        <v>65.3</v>
      </c>
    </row>
    <row r="173" spans="1:5" ht="18" thickTop="1" thickBot="1" x14ac:dyDescent="0.25">
      <c r="A173" s="131">
        <f t="shared" si="2"/>
        <v>172</v>
      </c>
      <c r="B173" s="140" t="s">
        <v>62</v>
      </c>
      <c r="C173" s="118">
        <v>3.8226999999999998</v>
      </c>
      <c r="D173" s="124" t="s">
        <v>57</v>
      </c>
      <c r="E173" s="120">
        <v>52.6</v>
      </c>
    </row>
    <row r="174" spans="1:5" ht="17" thickTop="1" x14ac:dyDescent="0.2">
      <c r="A174" s="121">
        <f t="shared" si="2"/>
        <v>173</v>
      </c>
      <c r="B174" s="158" t="s">
        <v>58</v>
      </c>
      <c r="C174" s="118">
        <v>39.860199999999999</v>
      </c>
      <c r="D174" s="124" t="s">
        <v>61</v>
      </c>
      <c r="E174" s="120">
        <v>34.5</v>
      </c>
    </row>
    <row r="175" spans="1:5" x14ac:dyDescent="0.2">
      <c r="A175" s="121">
        <f t="shared" si="2"/>
        <v>174</v>
      </c>
      <c r="B175" s="126" t="s">
        <v>55</v>
      </c>
      <c r="C175" s="118">
        <v>13.512499999999999</v>
      </c>
      <c r="D175" s="124" t="s">
        <v>57</v>
      </c>
      <c r="E175" s="120">
        <v>23.1</v>
      </c>
    </row>
    <row r="176" spans="1:5" x14ac:dyDescent="0.2">
      <c r="A176" s="121">
        <f t="shared" si="2"/>
        <v>175</v>
      </c>
      <c r="B176" s="126" t="s">
        <v>30</v>
      </c>
      <c r="C176" s="118">
        <v>39.0182</v>
      </c>
      <c r="D176" s="124" t="s">
        <v>61</v>
      </c>
      <c r="E176" s="120">
        <v>29.2</v>
      </c>
    </row>
    <row r="177" spans="1:5" ht="17" thickBot="1" x14ac:dyDescent="0.25">
      <c r="A177" s="121">
        <f t="shared" si="2"/>
        <v>176</v>
      </c>
      <c r="B177" s="130" t="s">
        <v>37</v>
      </c>
      <c r="C177" s="118">
        <v>11.448</v>
      </c>
      <c r="D177" s="124" t="s">
        <v>57</v>
      </c>
      <c r="E177" s="120">
        <v>2.9</v>
      </c>
    </row>
    <row r="178" spans="1:5" ht="18" thickTop="1" thickBot="1" x14ac:dyDescent="0.25">
      <c r="A178" s="131">
        <f t="shared" si="2"/>
        <v>177</v>
      </c>
      <c r="B178" s="132" t="s">
        <v>55</v>
      </c>
      <c r="C178" s="118">
        <v>0.54049999999999998</v>
      </c>
      <c r="D178" s="124" t="s">
        <v>62</v>
      </c>
      <c r="E178" s="120">
        <v>11.5</v>
      </c>
    </row>
    <row r="179" spans="1:5" ht="17" thickTop="1" x14ac:dyDescent="0.2">
      <c r="A179" s="121">
        <f t="shared" si="2"/>
        <v>178</v>
      </c>
      <c r="B179" s="143" t="s">
        <v>30</v>
      </c>
      <c r="C179" s="118">
        <v>2.7222</v>
      </c>
      <c r="D179" s="124" t="s">
        <v>64</v>
      </c>
      <c r="E179" s="120">
        <v>10.3</v>
      </c>
    </row>
    <row r="180" spans="1:5" x14ac:dyDescent="0.2">
      <c r="A180" s="121">
        <f t="shared" si="2"/>
        <v>179</v>
      </c>
      <c r="B180" s="126" t="s">
        <v>58</v>
      </c>
      <c r="C180" s="118">
        <v>45.843000000000004</v>
      </c>
      <c r="D180" s="124" t="s">
        <v>60</v>
      </c>
      <c r="E180" s="120">
        <v>9</v>
      </c>
    </row>
    <row r="181" spans="1:5" x14ac:dyDescent="0.2">
      <c r="A181" s="121">
        <f t="shared" si="2"/>
        <v>180</v>
      </c>
      <c r="B181" s="137" t="s">
        <v>55</v>
      </c>
      <c r="C181" s="118">
        <v>1.6214999999999999</v>
      </c>
      <c r="D181" s="124" t="s">
        <v>63</v>
      </c>
      <c r="E181" s="120">
        <v>2.5</v>
      </c>
    </row>
    <row r="182" spans="1:5" x14ac:dyDescent="0.2">
      <c r="A182" s="121">
        <f t="shared" si="2"/>
        <v>181</v>
      </c>
      <c r="B182" s="137" t="s">
        <v>58</v>
      </c>
      <c r="C182" s="118">
        <v>27.069199999999999</v>
      </c>
      <c r="D182" s="124" t="s">
        <v>62</v>
      </c>
      <c r="E182" s="120">
        <v>0</v>
      </c>
    </row>
    <row r="183" spans="1:5" x14ac:dyDescent="0.2">
      <c r="A183" s="121">
        <f t="shared" si="2"/>
        <v>182</v>
      </c>
      <c r="B183" s="137" t="s">
        <v>65</v>
      </c>
      <c r="C183" s="118">
        <v>14.963799999999999</v>
      </c>
      <c r="D183" s="124" t="s">
        <v>63</v>
      </c>
      <c r="E183" s="120">
        <v>0</v>
      </c>
    </row>
    <row r="184" spans="1:5" ht="17" thickBot="1" x14ac:dyDescent="0.25">
      <c r="A184" s="121">
        <f t="shared" si="2"/>
        <v>183</v>
      </c>
      <c r="B184" s="139" t="s">
        <v>61</v>
      </c>
      <c r="C184" s="118">
        <v>58.818099999999994</v>
      </c>
      <c r="D184" s="124" t="s">
        <v>62</v>
      </c>
      <c r="E184" s="120">
        <v>2.7</v>
      </c>
    </row>
    <row r="185" spans="1:5" ht="18" thickTop="1" thickBot="1" x14ac:dyDescent="0.25">
      <c r="A185" s="131">
        <f t="shared" si="2"/>
        <v>184</v>
      </c>
      <c r="B185" s="140" t="s">
        <v>56</v>
      </c>
      <c r="C185" s="118">
        <v>27.700000000000003</v>
      </c>
      <c r="D185" s="124" t="s">
        <v>30</v>
      </c>
      <c r="E185" s="120">
        <v>1.8</v>
      </c>
    </row>
    <row r="186" spans="1:5" ht="17" thickTop="1" x14ac:dyDescent="0.2">
      <c r="A186" s="121">
        <f t="shared" si="2"/>
        <v>185</v>
      </c>
      <c r="B186" s="159" t="s">
        <v>55</v>
      </c>
      <c r="C186" s="118">
        <v>18.376999999999999</v>
      </c>
      <c r="D186" s="124" t="s">
        <v>57</v>
      </c>
      <c r="E186" s="120">
        <v>0.7</v>
      </c>
    </row>
    <row r="187" spans="1:5" x14ac:dyDescent="0.2">
      <c r="A187" s="121">
        <f t="shared" si="2"/>
        <v>186</v>
      </c>
      <c r="B187" s="160" t="s">
        <v>54</v>
      </c>
      <c r="C187" s="118">
        <v>40.953600000000002</v>
      </c>
      <c r="D187" s="124" t="s">
        <v>63</v>
      </c>
      <c r="E187" s="120">
        <v>0</v>
      </c>
    </row>
    <row r="188" spans="1:5" x14ac:dyDescent="0.2">
      <c r="A188" s="121">
        <f t="shared" si="2"/>
        <v>187</v>
      </c>
      <c r="B188" s="160" t="s">
        <v>58</v>
      </c>
      <c r="C188" s="118">
        <v>55.884799999999998</v>
      </c>
      <c r="D188" s="124" t="s">
        <v>55</v>
      </c>
      <c r="E188" s="120">
        <v>1.6</v>
      </c>
    </row>
    <row r="189" spans="1:5" x14ac:dyDescent="0.2">
      <c r="A189" s="121">
        <f t="shared" si="2"/>
        <v>188</v>
      </c>
      <c r="B189" s="160" t="s">
        <v>57</v>
      </c>
      <c r="C189" s="118">
        <v>51.904799999999994</v>
      </c>
      <c r="D189" s="124" t="s">
        <v>59</v>
      </c>
      <c r="E189" s="120">
        <v>1.4</v>
      </c>
    </row>
    <row r="190" spans="1:5" ht="17" thickBot="1" x14ac:dyDescent="0.25">
      <c r="A190" s="121">
        <f t="shared" si="2"/>
        <v>189</v>
      </c>
      <c r="B190" s="161" t="s">
        <v>56</v>
      </c>
      <c r="C190" s="118">
        <v>67.864999999999995</v>
      </c>
      <c r="D190" s="125" t="s">
        <v>67</v>
      </c>
      <c r="E190" s="120">
        <v>0.7</v>
      </c>
    </row>
    <row r="191" spans="1:5" ht="18" thickTop="1" thickBot="1" x14ac:dyDescent="0.25">
      <c r="A191" s="131">
        <f t="shared" si="2"/>
        <v>190</v>
      </c>
      <c r="B191" s="140" t="s">
        <v>66</v>
      </c>
      <c r="C191" s="118">
        <v>82.588999999999999</v>
      </c>
      <c r="D191" s="125" t="s">
        <v>66</v>
      </c>
      <c r="E191" s="120">
        <v>1.3</v>
      </c>
    </row>
    <row r="192" spans="1:5" ht="17" thickTop="1" x14ac:dyDescent="0.2">
      <c r="A192" s="121">
        <f t="shared" si="2"/>
        <v>191</v>
      </c>
      <c r="B192" s="142" t="s">
        <v>66</v>
      </c>
      <c r="C192" s="118">
        <v>47.0122</v>
      </c>
      <c r="D192" s="162" t="s">
        <v>58</v>
      </c>
      <c r="E192" s="120">
        <v>11.4</v>
      </c>
    </row>
    <row r="193" spans="1:5" x14ac:dyDescent="0.2">
      <c r="A193" s="121">
        <f t="shared" si="2"/>
        <v>192</v>
      </c>
      <c r="B193" s="160" t="s">
        <v>58</v>
      </c>
      <c r="C193" s="118">
        <v>17.900600000000001</v>
      </c>
      <c r="D193" s="124" t="s">
        <v>63</v>
      </c>
      <c r="E193" s="120">
        <v>13</v>
      </c>
    </row>
    <row r="194" spans="1:5" x14ac:dyDescent="0.2">
      <c r="A194" s="121">
        <f t="shared" si="2"/>
        <v>193</v>
      </c>
      <c r="B194" s="160" t="s">
        <v>53</v>
      </c>
      <c r="C194" s="118">
        <v>1.9987999999999999</v>
      </c>
      <c r="D194" s="124" t="s">
        <v>54</v>
      </c>
      <c r="E194" s="120">
        <v>30.7</v>
      </c>
    </row>
    <row r="195" spans="1:5" ht="17" thickBot="1" x14ac:dyDescent="0.25">
      <c r="A195" s="121">
        <f t="shared" si="2"/>
        <v>194</v>
      </c>
      <c r="B195" s="161" t="s">
        <v>62</v>
      </c>
      <c r="C195" s="118">
        <v>13.6525</v>
      </c>
      <c r="D195" s="124" t="s">
        <v>56</v>
      </c>
      <c r="E195" s="120">
        <v>0</v>
      </c>
    </row>
    <row r="196" spans="1:5" ht="18" thickTop="1" thickBot="1" x14ac:dyDescent="0.25">
      <c r="A196" s="131">
        <f t="shared" ref="A196:A259" si="3">A195+1</f>
        <v>195</v>
      </c>
      <c r="B196" s="163" t="s">
        <v>55</v>
      </c>
      <c r="C196" s="118">
        <v>0.54049999999999998</v>
      </c>
      <c r="D196" s="124" t="s">
        <v>55</v>
      </c>
      <c r="E196" s="120">
        <v>0</v>
      </c>
    </row>
    <row r="197" spans="1:5" ht="17" thickTop="1" x14ac:dyDescent="0.2">
      <c r="A197" s="121">
        <f t="shared" si="3"/>
        <v>196</v>
      </c>
      <c r="B197" s="159" t="s">
        <v>32</v>
      </c>
      <c r="C197" s="118">
        <v>53.320900000000002</v>
      </c>
      <c r="D197" s="124" t="s">
        <v>61</v>
      </c>
      <c r="E197" s="120">
        <v>4.9000000000000004</v>
      </c>
    </row>
    <row r="198" spans="1:5" x14ac:dyDescent="0.2">
      <c r="A198" s="121">
        <f t="shared" si="3"/>
        <v>197</v>
      </c>
      <c r="B198" s="160" t="s">
        <v>55</v>
      </c>
      <c r="C198" s="118">
        <v>5.9455</v>
      </c>
      <c r="D198" s="125" t="s">
        <v>59</v>
      </c>
      <c r="E198" s="120">
        <v>3.4</v>
      </c>
    </row>
    <row r="199" spans="1:5" x14ac:dyDescent="0.2">
      <c r="A199" s="121">
        <f t="shared" si="3"/>
        <v>198</v>
      </c>
      <c r="B199" s="137" t="s">
        <v>66</v>
      </c>
      <c r="C199" s="118">
        <v>33.035599999999995</v>
      </c>
      <c r="D199" s="125" t="s">
        <v>65</v>
      </c>
      <c r="E199" s="120">
        <v>0</v>
      </c>
    </row>
    <row r="200" spans="1:5" ht="17" thickBot="1" x14ac:dyDescent="0.25">
      <c r="A200" s="121">
        <f t="shared" si="3"/>
        <v>199</v>
      </c>
      <c r="B200" s="139" t="s">
        <v>58</v>
      </c>
      <c r="C200" s="118">
        <v>16.154199999999999</v>
      </c>
      <c r="D200" s="146" t="s">
        <v>56</v>
      </c>
      <c r="E200" s="120">
        <v>29.1</v>
      </c>
    </row>
    <row r="201" spans="1:5" ht="18" thickTop="1" thickBot="1" x14ac:dyDescent="0.25">
      <c r="A201" s="131">
        <f t="shared" si="3"/>
        <v>200</v>
      </c>
      <c r="B201" s="140" t="s">
        <v>57</v>
      </c>
      <c r="C201" s="118">
        <v>32.4405</v>
      </c>
      <c r="D201" s="146" t="s">
        <v>68</v>
      </c>
      <c r="E201" s="120">
        <v>0</v>
      </c>
    </row>
    <row r="202" spans="1:5" ht="17" thickTop="1" x14ac:dyDescent="0.2">
      <c r="A202" s="121">
        <f t="shared" si="3"/>
        <v>201</v>
      </c>
      <c r="B202" s="142" t="s">
        <v>61</v>
      </c>
      <c r="C202" s="118">
        <v>82.150900000000007</v>
      </c>
      <c r="D202" s="146" t="s">
        <v>61</v>
      </c>
      <c r="E202" s="120">
        <v>50.1</v>
      </c>
    </row>
    <row r="203" spans="1:5" x14ac:dyDescent="0.2">
      <c r="A203" s="121">
        <f t="shared" si="3"/>
        <v>202</v>
      </c>
      <c r="B203" s="137" t="s">
        <v>57</v>
      </c>
      <c r="C203" s="118">
        <v>46.137599999999999</v>
      </c>
      <c r="D203" s="146" t="s">
        <v>54</v>
      </c>
      <c r="E203" s="120">
        <v>17.899999999999999</v>
      </c>
    </row>
    <row r="204" spans="1:5" x14ac:dyDescent="0.2">
      <c r="A204" s="121">
        <f t="shared" si="3"/>
        <v>203</v>
      </c>
      <c r="B204" s="137" t="s">
        <v>62</v>
      </c>
      <c r="C204" s="118">
        <v>8.7375999999999987</v>
      </c>
      <c r="D204" s="146" t="s">
        <v>63</v>
      </c>
      <c r="E204" s="120">
        <v>3.5</v>
      </c>
    </row>
    <row r="205" spans="1:5" x14ac:dyDescent="0.2">
      <c r="A205" s="121">
        <f t="shared" si="3"/>
        <v>204</v>
      </c>
      <c r="B205" s="137" t="s">
        <v>65</v>
      </c>
      <c r="C205" s="118">
        <v>36.433599999999998</v>
      </c>
      <c r="D205" s="146" t="s">
        <v>61</v>
      </c>
      <c r="E205" s="120">
        <v>60.8</v>
      </c>
    </row>
    <row r="206" spans="1:5" x14ac:dyDescent="0.2">
      <c r="A206" s="121">
        <f t="shared" si="3"/>
        <v>205</v>
      </c>
      <c r="B206" s="137" t="s">
        <v>54</v>
      </c>
      <c r="C206" s="118">
        <v>8.532</v>
      </c>
      <c r="D206" s="146" t="s">
        <v>62</v>
      </c>
      <c r="E206" s="120">
        <v>18.600000000000001</v>
      </c>
    </row>
    <row r="207" spans="1:5" ht="17" thickBot="1" x14ac:dyDescent="0.25">
      <c r="A207" s="121">
        <f t="shared" si="3"/>
        <v>206</v>
      </c>
      <c r="B207" s="139" t="s">
        <v>57</v>
      </c>
      <c r="C207" s="118">
        <v>12.2553</v>
      </c>
      <c r="D207" s="146" t="s">
        <v>65</v>
      </c>
      <c r="E207" s="120">
        <v>36.4</v>
      </c>
    </row>
    <row r="208" spans="1:5" ht="18" thickTop="1" thickBot="1" x14ac:dyDescent="0.25">
      <c r="A208" s="131">
        <f t="shared" si="3"/>
        <v>207</v>
      </c>
      <c r="B208" s="140" t="s">
        <v>30</v>
      </c>
      <c r="C208" s="118">
        <v>61.703200000000002</v>
      </c>
      <c r="D208" s="125" t="s">
        <v>60</v>
      </c>
      <c r="E208" s="120">
        <v>87.9</v>
      </c>
    </row>
    <row r="209" spans="1:5" ht="17" thickTop="1" x14ac:dyDescent="0.2">
      <c r="A209" s="121">
        <f t="shared" si="3"/>
        <v>208</v>
      </c>
      <c r="B209" s="142" t="s">
        <v>66</v>
      </c>
      <c r="C209" s="118">
        <v>21.600200000000001</v>
      </c>
      <c r="D209" s="125" t="s">
        <v>59</v>
      </c>
      <c r="E209" s="120">
        <v>6.8</v>
      </c>
    </row>
    <row r="210" spans="1:5" ht="17" thickBot="1" x14ac:dyDescent="0.25">
      <c r="A210" s="121">
        <f t="shared" si="3"/>
        <v>209</v>
      </c>
      <c r="B210" s="161" t="s">
        <v>65</v>
      </c>
      <c r="C210" s="118">
        <v>1.9518</v>
      </c>
      <c r="D210" s="125" t="s">
        <v>61</v>
      </c>
      <c r="E210" s="120">
        <v>71.5</v>
      </c>
    </row>
    <row r="211" spans="1:5" ht="18" thickTop="1" thickBot="1" x14ac:dyDescent="0.25">
      <c r="A211" s="131">
        <f t="shared" si="3"/>
        <v>210</v>
      </c>
      <c r="B211" s="163" t="s">
        <v>37</v>
      </c>
      <c r="C211" s="118">
        <v>36.633600000000001</v>
      </c>
      <c r="D211" s="125" t="s">
        <v>64</v>
      </c>
      <c r="E211" s="120">
        <v>13.1</v>
      </c>
    </row>
    <row r="212" spans="1:5" ht="17" thickTop="1" x14ac:dyDescent="0.2">
      <c r="A212" s="121">
        <f t="shared" si="3"/>
        <v>211</v>
      </c>
      <c r="B212" s="159" t="s">
        <v>61</v>
      </c>
      <c r="C212" s="118">
        <v>1.9443999999999999</v>
      </c>
      <c r="D212" s="125" t="s">
        <v>62</v>
      </c>
      <c r="E212" s="120">
        <v>4.9000000000000004</v>
      </c>
    </row>
    <row r="213" spans="1:5" x14ac:dyDescent="0.2">
      <c r="A213" s="121">
        <f t="shared" si="3"/>
        <v>212</v>
      </c>
      <c r="B213" s="160" t="s">
        <v>30</v>
      </c>
      <c r="C213" s="118">
        <v>10.8888</v>
      </c>
      <c r="D213" s="125" t="s">
        <v>66</v>
      </c>
      <c r="E213" s="120">
        <v>10.199999999999999</v>
      </c>
    </row>
    <row r="214" spans="1:5" x14ac:dyDescent="0.2">
      <c r="A214" s="121">
        <f t="shared" si="3"/>
        <v>213</v>
      </c>
      <c r="B214" s="160" t="s">
        <v>62</v>
      </c>
      <c r="C214" s="118">
        <v>0.54609999999999992</v>
      </c>
      <c r="D214" s="125" t="s">
        <v>65</v>
      </c>
      <c r="E214" s="120">
        <v>5.9</v>
      </c>
    </row>
    <row r="215" spans="1:5" x14ac:dyDescent="0.2">
      <c r="A215" s="121">
        <f t="shared" si="3"/>
        <v>214</v>
      </c>
      <c r="B215" s="137" t="s">
        <v>54</v>
      </c>
      <c r="C215" s="118">
        <v>4.266</v>
      </c>
      <c r="D215" s="146" t="s">
        <v>55</v>
      </c>
      <c r="E215" s="120">
        <v>3.8</v>
      </c>
    </row>
    <row r="216" spans="1:5" x14ac:dyDescent="0.2">
      <c r="A216" s="121">
        <f t="shared" si="3"/>
        <v>215</v>
      </c>
      <c r="B216" s="126" t="s">
        <v>62</v>
      </c>
      <c r="C216" s="118">
        <v>37.680900000000001</v>
      </c>
      <c r="D216" s="146" t="s">
        <v>55</v>
      </c>
      <c r="E216" s="120">
        <v>0.5</v>
      </c>
    </row>
    <row r="217" spans="1:5" x14ac:dyDescent="0.2">
      <c r="A217" s="121">
        <f t="shared" si="3"/>
        <v>216</v>
      </c>
      <c r="B217" s="126" t="s">
        <v>66</v>
      </c>
      <c r="C217" s="118">
        <v>55.906399999999998</v>
      </c>
      <c r="D217" s="146" t="s">
        <v>60</v>
      </c>
      <c r="E217" s="120">
        <v>15.7</v>
      </c>
    </row>
    <row r="218" spans="1:5" x14ac:dyDescent="0.2">
      <c r="A218" s="121">
        <f t="shared" si="3"/>
        <v>217</v>
      </c>
      <c r="B218" s="126" t="s">
        <v>65</v>
      </c>
      <c r="C218" s="118">
        <v>1.9518</v>
      </c>
      <c r="D218" s="146" t="s">
        <v>67</v>
      </c>
      <c r="E218" s="120">
        <v>0.7</v>
      </c>
    </row>
    <row r="219" spans="1:5" ht="17" thickBot="1" x14ac:dyDescent="0.25">
      <c r="A219" s="121">
        <f t="shared" si="3"/>
        <v>218</v>
      </c>
      <c r="B219" s="130" t="s">
        <v>57</v>
      </c>
      <c r="C219" s="118">
        <v>2.1627000000000001</v>
      </c>
      <c r="D219" s="146" t="s">
        <v>62</v>
      </c>
      <c r="E219" s="120">
        <v>29.5</v>
      </c>
    </row>
    <row r="220" spans="1:5" ht="18" thickTop="1" thickBot="1" x14ac:dyDescent="0.25">
      <c r="A220" s="131">
        <f t="shared" si="3"/>
        <v>219</v>
      </c>
      <c r="B220" s="132" t="s">
        <v>61</v>
      </c>
      <c r="C220" s="118">
        <v>71.456699999999998</v>
      </c>
      <c r="D220" s="146" t="s">
        <v>65</v>
      </c>
      <c r="E220" s="120">
        <v>0</v>
      </c>
    </row>
    <row r="221" spans="1:5" ht="17" thickTop="1" x14ac:dyDescent="0.2">
      <c r="A221" s="121">
        <f t="shared" si="3"/>
        <v>220</v>
      </c>
      <c r="B221" s="143" t="s">
        <v>62</v>
      </c>
      <c r="C221" s="118">
        <v>13.6525</v>
      </c>
      <c r="D221" s="125" t="s">
        <v>57</v>
      </c>
      <c r="E221" s="120">
        <v>54.1</v>
      </c>
    </row>
    <row r="222" spans="1:5" x14ac:dyDescent="0.2">
      <c r="A222" s="121">
        <f t="shared" si="3"/>
        <v>221</v>
      </c>
      <c r="B222" s="126" t="s">
        <v>65</v>
      </c>
      <c r="C222" s="118">
        <v>0.65059999999999996</v>
      </c>
      <c r="D222" s="125" t="s">
        <v>37</v>
      </c>
      <c r="E222" s="120">
        <v>33.200000000000003</v>
      </c>
    </row>
    <row r="223" spans="1:5" x14ac:dyDescent="0.2">
      <c r="A223" s="121">
        <f t="shared" si="3"/>
        <v>222</v>
      </c>
      <c r="B223" s="126" t="s">
        <v>37</v>
      </c>
      <c r="C223" s="118">
        <v>42.93</v>
      </c>
      <c r="D223" s="125" t="s">
        <v>57</v>
      </c>
      <c r="E223" s="120">
        <v>7.9</v>
      </c>
    </row>
    <row r="224" spans="1:5" x14ac:dyDescent="0.2">
      <c r="A224" s="121">
        <f t="shared" si="3"/>
        <v>223</v>
      </c>
      <c r="B224" s="126" t="s">
        <v>58</v>
      </c>
      <c r="C224" s="118">
        <v>35.801200000000001</v>
      </c>
      <c r="D224" s="125" t="s">
        <v>61</v>
      </c>
      <c r="E224" s="120">
        <v>77.8</v>
      </c>
    </row>
    <row r="225" spans="1:5" x14ac:dyDescent="0.2">
      <c r="A225" s="121">
        <f t="shared" si="3"/>
        <v>224</v>
      </c>
      <c r="B225" s="126" t="s">
        <v>69</v>
      </c>
      <c r="C225" s="118">
        <v>0</v>
      </c>
      <c r="D225" s="125" t="s">
        <v>57</v>
      </c>
      <c r="E225" s="120">
        <v>52.6</v>
      </c>
    </row>
    <row r="226" spans="1:5" x14ac:dyDescent="0.2">
      <c r="A226" s="121">
        <f t="shared" si="3"/>
        <v>225</v>
      </c>
      <c r="B226" s="126" t="s">
        <v>55</v>
      </c>
      <c r="C226" s="118">
        <v>15.6745</v>
      </c>
      <c r="D226" s="125" t="s">
        <v>54</v>
      </c>
      <c r="E226" s="120">
        <v>64</v>
      </c>
    </row>
    <row r="227" spans="1:5" x14ac:dyDescent="0.2">
      <c r="A227" s="121">
        <f t="shared" si="3"/>
        <v>226</v>
      </c>
      <c r="B227" s="126" t="s">
        <v>54</v>
      </c>
      <c r="C227" s="118">
        <v>79.3476</v>
      </c>
      <c r="D227" s="125" t="s">
        <v>65</v>
      </c>
      <c r="E227" s="120">
        <v>35.799999999999997</v>
      </c>
    </row>
    <row r="228" spans="1:5" x14ac:dyDescent="0.2">
      <c r="A228" s="121">
        <f t="shared" si="3"/>
        <v>227</v>
      </c>
      <c r="B228" s="126" t="s">
        <v>65</v>
      </c>
      <c r="C228" s="118">
        <v>37.7348</v>
      </c>
      <c r="D228" s="125" t="s">
        <v>54</v>
      </c>
      <c r="E228" s="120">
        <v>22.2</v>
      </c>
    </row>
    <row r="229" spans="1:5" ht="17" thickBot="1" x14ac:dyDescent="0.25">
      <c r="A229" s="121">
        <f t="shared" si="3"/>
        <v>228</v>
      </c>
      <c r="B229" s="130" t="s">
        <v>54</v>
      </c>
      <c r="C229" s="118">
        <v>13.651199999999999</v>
      </c>
      <c r="D229" s="146" t="s">
        <v>58</v>
      </c>
      <c r="E229" s="120">
        <v>6.1</v>
      </c>
    </row>
    <row r="230" spans="1:5" ht="18" thickTop="1" thickBot="1" x14ac:dyDescent="0.25">
      <c r="A230" s="131">
        <f t="shared" si="3"/>
        <v>229</v>
      </c>
      <c r="B230" s="140" t="s">
        <v>66</v>
      </c>
      <c r="C230" s="118">
        <v>22.870799999999999</v>
      </c>
      <c r="D230" s="164" t="s">
        <v>32</v>
      </c>
      <c r="E230" s="120">
        <v>22.5</v>
      </c>
    </row>
    <row r="231" spans="1:5" ht="17" thickTop="1" x14ac:dyDescent="0.2">
      <c r="A231" s="121">
        <f t="shared" si="3"/>
        <v>230</v>
      </c>
      <c r="B231" s="142" t="s">
        <v>65</v>
      </c>
      <c r="C231" s="118">
        <v>0</v>
      </c>
      <c r="D231" s="146" t="s">
        <v>55</v>
      </c>
      <c r="E231" s="120">
        <v>0</v>
      </c>
    </row>
    <row r="232" spans="1:5" x14ac:dyDescent="0.2">
      <c r="A232" s="121">
        <f t="shared" si="3"/>
        <v>231</v>
      </c>
      <c r="B232" s="137" t="s">
        <v>30</v>
      </c>
      <c r="C232" s="118">
        <v>42.647800000000004</v>
      </c>
      <c r="D232" s="146" t="s">
        <v>64</v>
      </c>
      <c r="E232" s="120">
        <v>5.6</v>
      </c>
    </row>
    <row r="233" spans="1:5" x14ac:dyDescent="0.2">
      <c r="A233" s="121">
        <f t="shared" si="3"/>
        <v>232</v>
      </c>
      <c r="B233" s="137" t="s">
        <v>56</v>
      </c>
      <c r="C233" s="118">
        <v>100</v>
      </c>
      <c r="D233" s="146" t="s">
        <v>63</v>
      </c>
      <c r="E233" s="120">
        <v>3.5</v>
      </c>
    </row>
    <row r="234" spans="1:5" ht="17" thickBot="1" x14ac:dyDescent="0.25">
      <c r="A234" s="121">
        <f t="shared" si="3"/>
        <v>233</v>
      </c>
      <c r="B234" s="137" t="s">
        <v>56</v>
      </c>
      <c r="C234" s="118">
        <v>40.164999999999999</v>
      </c>
      <c r="D234" s="148" t="s">
        <v>63</v>
      </c>
      <c r="E234" s="120">
        <v>1</v>
      </c>
    </row>
    <row r="235" spans="1:5" ht="18" thickTop="1" thickBot="1" x14ac:dyDescent="0.25">
      <c r="A235" s="121">
        <f t="shared" si="3"/>
        <v>234</v>
      </c>
      <c r="B235" s="149" t="s">
        <v>68</v>
      </c>
      <c r="C235" s="118">
        <v>50.738399999999992</v>
      </c>
      <c r="D235" s="165" t="s">
        <v>54</v>
      </c>
      <c r="E235" s="120">
        <v>11.1</v>
      </c>
    </row>
    <row r="236" spans="1:5" ht="17" thickTop="1" x14ac:dyDescent="0.2">
      <c r="A236" s="121">
        <f t="shared" si="3"/>
        <v>235</v>
      </c>
      <c r="B236" s="137" t="s">
        <v>59</v>
      </c>
      <c r="C236" s="118">
        <v>50.542000000000002</v>
      </c>
      <c r="D236" s="138" t="s">
        <v>30</v>
      </c>
      <c r="E236" s="120">
        <v>3.6</v>
      </c>
    </row>
    <row r="237" spans="1:5" x14ac:dyDescent="0.2">
      <c r="A237" s="121">
        <f t="shared" si="3"/>
        <v>236</v>
      </c>
      <c r="B237" s="137" t="s">
        <v>59</v>
      </c>
      <c r="C237" s="118">
        <v>10.244999999999999</v>
      </c>
      <c r="D237" s="125" t="s">
        <v>58</v>
      </c>
      <c r="E237" s="120">
        <v>31.9</v>
      </c>
    </row>
    <row r="238" spans="1:5" x14ac:dyDescent="0.2">
      <c r="A238" s="121">
        <f t="shared" si="3"/>
        <v>237</v>
      </c>
      <c r="B238" s="137" t="s">
        <v>64</v>
      </c>
      <c r="C238" s="118">
        <v>11.229600000000001</v>
      </c>
      <c r="D238" s="125" t="s">
        <v>66</v>
      </c>
      <c r="E238" s="120">
        <v>55.9</v>
      </c>
    </row>
    <row r="239" spans="1:5" x14ac:dyDescent="0.2">
      <c r="A239" s="121">
        <f t="shared" si="3"/>
        <v>238</v>
      </c>
      <c r="B239" s="137" t="s">
        <v>62</v>
      </c>
      <c r="C239" s="118">
        <v>0</v>
      </c>
      <c r="D239" s="125" t="s">
        <v>58</v>
      </c>
      <c r="E239" s="120">
        <v>82.5</v>
      </c>
    </row>
    <row r="240" spans="1:5" x14ac:dyDescent="0.2">
      <c r="A240" s="121">
        <f t="shared" si="3"/>
        <v>239</v>
      </c>
      <c r="B240" s="137" t="s">
        <v>63</v>
      </c>
      <c r="C240" s="118">
        <v>3.4874000000000001</v>
      </c>
      <c r="D240" s="125" t="s">
        <v>55</v>
      </c>
      <c r="E240" s="120">
        <v>4.3</v>
      </c>
    </row>
    <row r="241" spans="1:5" x14ac:dyDescent="0.2">
      <c r="A241" s="121">
        <f t="shared" si="3"/>
        <v>240</v>
      </c>
      <c r="B241" s="137" t="s">
        <v>67</v>
      </c>
      <c r="C241" s="118">
        <v>4.8572999999999995</v>
      </c>
      <c r="D241" s="125" t="s">
        <v>56</v>
      </c>
      <c r="E241" s="120">
        <v>0.7</v>
      </c>
    </row>
    <row r="242" spans="1:5" x14ac:dyDescent="0.2">
      <c r="A242" s="121">
        <f t="shared" si="3"/>
        <v>241</v>
      </c>
      <c r="B242" s="160" t="s">
        <v>58</v>
      </c>
      <c r="C242" s="118">
        <v>67.673000000000002</v>
      </c>
      <c r="D242" s="124" t="s">
        <v>68</v>
      </c>
      <c r="E242" s="120">
        <v>2.8</v>
      </c>
    </row>
    <row r="243" spans="1:5" x14ac:dyDescent="0.2">
      <c r="A243" s="121">
        <f t="shared" si="3"/>
        <v>242</v>
      </c>
      <c r="B243" s="160" t="s">
        <v>65</v>
      </c>
      <c r="C243" s="118">
        <v>14.963799999999999</v>
      </c>
      <c r="D243" s="124" t="s">
        <v>62</v>
      </c>
      <c r="E243" s="120">
        <v>0</v>
      </c>
    </row>
    <row r="244" spans="1:5" x14ac:dyDescent="0.2">
      <c r="A244" s="121">
        <f t="shared" si="3"/>
        <v>243</v>
      </c>
      <c r="B244" s="137" t="s">
        <v>58</v>
      </c>
      <c r="C244" s="118">
        <v>56.757999999999996</v>
      </c>
      <c r="D244" s="124" t="s">
        <v>65</v>
      </c>
      <c r="E244" s="120">
        <v>27.3</v>
      </c>
    </row>
    <row r="245" spans="1:5" x14ac:dyDescent="0.2">
      <c r="A245" s="121">
        <f t="shared" si="3"/>
        <v>244</v>
      </c>
      <c r="B245" s="137" t="s">
        <v>61</v>
      </c>
      <c r="C245" s="118">
        <v>100</v>
      </c>
      <c r="D245" s="124" t="s">
        <v>64</v>
      </c>
      <c r="E245" s="120">
        <v>15.9</v>
      </c>
    </row>
    <row r="246" spans="1:5" x14ac:dyDescent="0.2">
      <c r="A246" s="121">
        <f t="shared" si="3"/>
        <v>245</v>
      </c>
      <c r="B246" s="137" t="s">
        <v>59</v>
      </c>
      <c r="C246" s="118">
        <v>73.080999999999989</v>
      </c>
      <c r="D246" s="124" t="s">
        <v>62</v>
      </c>
      <c r="E246" s="120">
        <v>1.6</v>
      </c>
    </row>
    <row r="247" spans="1:5" x14ac:dyDescent="0.2">
      <c r="A247" s="121">
        <f t="shared" si="3"/>
        <v>246</v>
      </c>
      <c r="B247" s="137" t="s">
        <v>66</v>
      </c>
      <c r="C247" s="118">
        <v>35.576799999999999</v>
      </c>
      <c r="D247" s="124" t="s">
        <v>56</v>
      </c>
      <c r="E247" s="120">
        <v>2.8</v>
      </c>
    </row>
    <row r="248" spans="1:5" ht="17" thickBot="1" x14ac:dyDescent="0.25">
      <c r="A248" s="121">
        <f t="shared" si="3"/>
        <v>247</v>
      </c>
      <c r="B248" s="139" t="s">
        <v>65</v>
      </c>
      <c r="C248" s="118">
        <v>50.7468</v>
      </c>
      <c r="D248" s="124" t="s">
        <v>37</v>
      </c>
      <c r="E248" s="120">
        <v>31.5</v>
      </c>
    </row>
    <row r="249" spans="1:5" ht="18" thickTop="1" thickBot="1" x14ac:dyDescent="0.25">
      <c r="A249" s="131">
        <f t="shared" si="3"/>
        <v>248</v>
      </c>
      <c r="B249" s="163" t="s">
        <v>30</v>
      </c>
      <c r="C249" s="118">
        <v>14.518400000000002</v>
      </c>
      <c r="D249" s="127" t="s">
        <v>63</v>
      </c>
      <c r="E249" s="120">
        <v>1</v>
      </c>
    </row>
    <row r="250" spans="1:5" ht="18" thickTop="1" thickBot="1" x14ac:dyDescent="0.25">
      <c r="A250" s="121">
        <f t="shared" si="3"/>
        <v>249</v>
      </c>
      <c r="B250" s="166" t="s">
        <v>30</v>
      </c>
      <c r="C250" s="118">
        <v>28.1294</v>
      </c>
      <c r="D250" s="167" t="s">
        <v>62</v>
      </c>
      <c r="E250" s="120">
        <v>3.8</v>
      </c>
    </row>
    <row r="251" spans="1:5" ht="18" thickTop="1" thickBot="1" x14ac:dyDescent="0.25">
      <c r="A251" s="121">
        <f t="shared" si="3"/>
        <v>250</v>
      </c>
      <c r="B251" s="139" t="s">
        <v>68</v>
      </c>
      <c r="C251" s="118">
        <v>32.416200000000003</v>
      </c>
      <c r="D251" s="129" t="s">
        <v>58</v>
      </c>
      <c r="E251" s="120">
        <v>51.5</v>
      </c>
    </row>
    <row r="252" spans="1:5" ht="18" thickTop="1" thickBot="1" x14ac:dyDescent="0.25">
      <c r="A252" s="131">
        <f t="shared" si="3"/>
        <v>251</v>
      </c>
      <c r="B252" s="140" t="s">
        <v>54</v>
      </c>
      <c r="C252" s="118">
        <v>24.742800000000003</v>
      </c>
      <c r="D252" s="124" t="s">
        <v>59</v>
      </c>
      <c r="E252" s="120">
        <v>35.5</v>
      </c>
    </row>
    <row r="253" spans="1:5" ht="17" thickTop="1" x14ac:dyDescent="0.2">
      <c r="A253" s="121">
        <f t="shared" si="3"/>
        <v>252</v>
      </c>
      <c r="B253" s="142" t="s">
        <v>30</v>
      </c>
      <c r="C253" s="118">
        <v>19.962800000000001</v>
      </c>
      <c r="D253" s="125" t="s">
        <v>54</v>
      </c>
      <c r="E253" s="120">
        <v>7.7</v>
      </c>
    </row>
    <row r="254" spans="1:5" x14ac:dyDescent="0.2">
      <c r="A254" s="121">
        <f t="shared" si="3"/>
        <v>253</v>
      </c>
      <c r="B254" s="137" t="s">
        <v>57</v>
      </c>
      <c r="C254" s="118">
        <v>95.8797</v>
      </c>
      <c r="D254" s="125" t="s">
        <v>37</v>
      </c>
      <c r="E254" s="120">
        <v>68.099999999999994</v>
      </c>
    </row>
    <row r="255" spans="1:5" x14ac:dyDescent="0.2">
      <c r="A255" s="121">
        <f t="shared" si="3"/>
        <v>254</v>
      </c>
      <c r="B255" s="137" t="s">
        <v>54</v>
      </c>
      <c r="C255" s="118">
        <v>67.402799999999999</v>
      </c>
      <c r="D255" s="125" t="s">
        <v>68</v>
      </c>
      <c r="E255" s="120">
        <v>21.8</v>
      </c>
    </row>
    <row r="256" spans="1:5" ht="17" thickBot="1" x14ac:dyDescent="0.25">
      <c r="A256" s="121">
        <f t="shared" si="3"/>
        <v>255</v>
      </c>
      <c r="B256" s="139" t="s">
        <v>60</v>
      </c>
      <c r="C256" s="118">
        <v>42.552399999999999</v>
      </c>
      <c r="D256" s="146" t="s">
        <v>65</v>
      </c>
      <c r="E256" s="120">
        <v>18.899999999999999</v>
      </c>
    </row>
    <row r="257" spans="1:5" ht="18" thickTop="1" thickBot="1" x14ac:dyDescent="0.25">
      <c r="A257" s="131">
        <f t="shared" si="3"/>
        <v>256</v>
      </c>
      <c r="B257" s="140" t="s">
        <v>62</v>
      </c>
      <c r="C257" s="118">
        <v>8.7375999999999987</v>
      </c>
      <c r="D257" s="152" t="s">
        <v>62</v>
      </c>
      <c r="E257" s="120">
        <v>69.900000000000006</v>
      </c>
    </row>
    <row r="258" spans="1:5" ht="18" thickTop="1" thickBot="1" x14ac:dyDescent="0.25">
      <c r="A258" s="121">
        <f t="shared" si="3"/>
        <v>257</v>
      </c>
      <c r="B258" s="153" t="s">
        <v>54</v>
      </c>
      <c r="C258" s="118">
        <v>58.017600000000002</v>
      </c>
      <c r="D258" s="168" t="s">
        <v>61</v>
      </c>
      <c r="E258" s="120">
        <v>16</v>
      </c>
    </row>
    <row r="259" spans="1:5" ht="17" thickTop="1" x14ac:dyDescent="0.2">
      <c r="A259" s="121">
        <f t="shared" si="3"/>
        <v>258</v>
      </c>
      <c r="B259" s="126" t="s">
        <v>57</v>
      </c>
      <c r="C259" s="118">
        <v>39.649499999999996</v>
      </c>
      <c r="D259" s="138" t="s">
        <v>58</v>
      </c>
      <c r="E259" s="120">
        <v>36.700000000000003</v>
      </c>
    </row>
    <row r="260" spans="1:5" x14ac:dyDescent="0.2">
      <c r="A260" s="121">
        <f t="shared" ref="A260:A323" si="4">A259+1</f>
        <v>259</v>
      </c>
      <c r="B260" s="126" t="s">
        <v>58</v>
      </c>
      <c r="C260" s="118">
        <v>63.743600000000001</v>
      </c>
      <c r="D260" s="125" t="s">
        <v>65</v>
      </c>
      <c r="E260" s="120">
        <v>33.200000000000003</v>
      </c>
    </row>
    <row r="261" spans="1:5" x14ac:dyDescent="0.2">
      <c r="A261" s="121">
        <f t="shared" si="4"/>
        <v>260</v>
      </c>
      <c r="B261" s="126" t="s">
        <v>30</v>
      </c>
      <c r="C261" s="118">
        <v>32.666400000000003</v>
      </c>
      <c r="D261" s="125" t="s">
        <v>59</v>
      </c>
      <c r="E261" s="120">
        <v>7.5</v>
      </c>
    </row>
    <row r="262" spans="1:5" x14ac:dyDescent="0.2">
      <c r="A262" s="121">
        <f t="shared" si="4"/>
        <v>261</v>
      </c>
      <c r="B262" s="126" t="s">
        <v>62</v>
      </c>
      <c r="C262" s="118">
        <v>0</v>
      </c>
      <c r="D262" s="125" t="s">
        <v>58</v>
      </c>
      <c r="E262" s="120">
        <v>26.6</v>
      </c>
    </row>
    <row r="263" spans="1:5" ht="17" thickBot="1" x14ac:dyDescent="0.25">
      <c r="A263" s="121">
        <f t="shared" si="4"/>
        <v>262</v>
      </c>
      <c r="B263" s="130" t="s">
        <v>37</v>
      </c>
      <c r="C263" s="118">
        <v>36.061199999999999</v>
      </c>
      <c r="D263" s="125" t="s">
        <v>57</v>
      </c>
      <c r="E263" s="120">
        <v>7.2</v>
      </c>
    </row>
    <row r="264" spans="1:5" ht="18" thickTop="1" thickBot="1" x14ac:dyDescent="0.25">
      <c r="A264" s="131">
        <f t="shared" si="4"/>
        <v>263</v>
      </c>
      <c r="B264" s="132" t="s">
        <v>66</v>
      </c>
      <c r="C264" s="118">
        <v>30.494399999999999</v>
      </c>
      <c r="D264" s="169" t="s">
        <v>66</v>
      </c>
      <c r="E264" s="120">
        <v>49.6</v>
      </c>
    </row>
    <row r="265" spans="1:5" ht="18" thickTop="1" thickBot="1" x14ac:dyDescent="0.25">
      <c r="A265" s="121">
        <f t="shared" si="4"/>
        <v>264</v>
      </c>
      <c r="B265" s="134" t="s">
        <v>55</v>
      </c>
      <c r="C265" s="118">
        <v>3.7835000000000001</v>
      </c>
      <c r="D265" s="135" t="s">
        <v>59</v>
      </c>
      <c r="E265" s="120">
        <v>43</v>
      </c>
    </row>
    <row r="266" spans="1:5" ht="17" thickTop="1" x14ac:dyDescent="0.2">
      <c r="A266" s="121">
        <f t="shared" si="4"/>
        <v>265</v>
      </c>
      <c r="B266" s="126" t="s">
        <v>63</v>
      </c>
      <c r="C266" s="118">
        <v>0.49820000000000003</v>
      </c>
      <c r="D266" s="138" t="s">
        <v>54</v>
      </c>
      <c r="E266" s="120">
        <v>58</v>
      </c>
    </row>
    <row r="267" spans="1:5" x14ac:dyDescent="0.2">
      <c r="A267" s="121">
        <f t="shared" si="4"/>
        <v>266</v>
      </c>
      <c r="B267" s="126" t="s">
        <v>37</v>
      </c>
      <c r="C267" s="118">
        <v>33.199199999999998</v>
      </c>
      <c r="D267" s="125" t="s">
        <v>54</v>
      </c>
      <c r="E267" s="120">
        <v>100</v>
      </c>
    </row>
    <row r="268" spans="1:5" x14ac:dyDescent="0.2">
      <c r="A268" s="121">
        <f t="shared" si="4"/>
        <v>267</v>
      </c>
      <c r="B268" s="126" t="s">
        <v>30</v>
      </c>
      <c r="C268" s="118">
        <v>26.314599999999999</v>
      </c>
      <c r="D268" s="125" t="s">
        <v>54</v>
      </c>
      <c r="E268" s="120">
        <v>50.3</v>
      </c>
    </row>
    <row r="269" spans="1:5" x14ac:dyDescent="0.2">
      <c r="A269" s="121">
        <f t="shared" si="4"/>
        <v>268</v>
      </c>
      <c r="B269" s="126" t="s">
        <v>57</v>
      </c>
      <c r="C269" s="118">
        <v>10.092600000000001</v>
      </c>
      <c r="D269" s="125" t="s">
        <v>59</v>
      </c>
      <c r="E269" s="120">
        <v>63.5</v>
      </c>
    </row>
    <row r="270" spans="1:5" ht="17" thickBot="1" x14ac:dyDescent="0.25">
      <c r="A270" s="121">
        <f t="shared" si="4"/>
        <v>269</v>
      </c>
      <c r="B270" s="130" t="s">
        <v>32</v>
      </c>
      <c r="C270" s="118">
        <v>13.7425</v>
      </c>
      <c r="D270" s="125" t="s">
        <v>61</v>
      </c>
      <c r="E270" s="120">
        <v>64.2</v>
      </c>
    </row>
    <row r="271" spans="1:5" ht="18" thickTop="1" thickBot="1" x14ac:dyDescent="0.25">
      <c r="A271" s="131">
        <f t="shared" si="4"/>
        <v>270</v>
      </c>
      <c r="B271" s="132" t="s">
        <v>58</v>
      </c>
      <c r="C271" s="118">
        <v>58.067800000000005</v>
      </c>
      <c r="D271" s="125" t="s">
        <v>60</v>
      </c>
      <c r="E271" s="120">
        <v>16.8</v>
      </c>
    </row>
    <row r="272" spans="1:5" ht="17" thickTop="1" x14ac:dyDescent="0.2">
      <c r="A272" s="121">
        <f t="shared" si="4"/>
        <v>271</v>
      </c>
      <c r="B272" s="143" t="s">
        <v>62</v>
      </c>
      <c r="C272" s="118">
        <v>46.964600000000004</v>
      </c>
      <c r="D272" s="125" t="s">
        <v>37</v>
      </c>
      <c r="E272" s="120">
        <v>49.8</v>
      </c>
    </row>
    <row r="273" spans="1:5" x14ac:dyDescent="0.2">
      <c r="A273" s="121">
        <f t="shared" si="4"/>
        <v>272</v>
      </c>
      <c r="B273" s="126" t="s">
        <v>55</v>
      </c>
      <c r="C273" s="118">
        <v>19.458000000000002</v>
      </c>
      <c r="D273" s="146" t="s">
        <v>64</v>
      </c>
      <c r="E273" s="120">
        <v>24.8</v>
      </c>
    </row>
    <row r="274" spans="1:5" x14ac:dyDescent="0.2">
      <c r="A274" s="121">
        <f t="shared" si="4"/>
        <v>273</v>
      </c>
      <c r="B274" s="126" t="s">
        <v>64</v>
      </c>
      <c r="C274" s="118">
        <v>58.955400000000004</v>
      </c>
      <c r="D274" s="146" t="s">
        <v>60</v>
      </c>
      <c r="E274" s="120">
        <v>1.1000000000000001</v>
      </c>
    </row>
    <row r="275" spans="1:5" ht="17" thickBot="1" x14ac:dyDescent="0.25">
      <c r="A275" s="121">
        <f t="shared" si="4"/>
        <v>274</v>
      </c>
      <c r="B275" s="139" t="s">
        <v>66</v>
      </c>
      <c r="C275" s="118">
        <v>41.9298</v>
      </c>
      <c r="D275" s="136" t="s">
        <v>62</v>
      </c>
      <c r="E275" s="120">
        <v>1.1000000000000001</v>
      </c>
    </row>
    <row r="276" spans="1:5" ht="18" thickTop="1" thickBot="1" x14ac:dyDescent="0.25">
      <c r="A276" s="131">
        <f t="shared" si="4"/>
        <v>275</v>
      </c>
      <c r="B276" s="170" t="s">
        <v>30</v>
      </c>
      <c r="C276" s="118">
        <v>81.666000000000011</v>
      </c>
      <c r="D276" s="135" t="s">
        <v>62</v>
      </c>
      <c r="E276" s="120">
        <v>2.7</v>
      </c>
    </row>
    <row r="277" spans="1:5" ht="17" thickTop="1" x14ac:dyDescent="0.2">
      <c r="A277" s="121">
        <f t="shared" si="4"/>
        <v>276</v>
      </c>
      <c r="B277" s="142" t="s">
        <v>61</v>
      </c>
      <c r="C277" s="118">
        <v>56.873700000000007</v>
      </c>
      <c r="D277" s="138" t="s">
        <v>61</v>
      </c>
      <c r="E277" s="120">
        <v>61.7</v>
      </c>
    </row>
    <row r="278" spans="1:5" x14ac:dyDescent="0.2">
      <c r="A278" s="121">
        <f t="shared" si="4"/>
        <v>277</v>
      </c>
      <c r="B278" s="137" t="s">
        <v>56</v>
      </c>
      <c r="C278" s="118">
        <v>67.864999999999995</v>
      </c>
      <c r="D278" s="125" t="s">
        <v>56</v>
      </c>
      <c r="E278" s="120">
        <v>20.100000000000001</v>
      </c>
    </row>
    <row r="279" spans="1:5" x14ac:dyDescent="0.2">
      <c r="A279" s="121">
        <f t="shared" si="4"/>
        <v>278</v>
      </c>
      <c r="B279" s="137" t="s">
        <v>56</v>
      </c>
      <c r="C279" s="118">
        <v>100</v>
      </c>
      <c r="D279" s="125" t="s">
        <v>59</v>
      </c>
      <c r="E279" s="120">
        <v>93.6</v>
      </c>
    </row>
    <row r="280" spans="1:5" ht="17" thickBot="1" x14ac:dyDescent="0.25">
      <c r="A280" s="121">
        <f t="shared" si="4"/>
        <v>279</v>
      </c>
      <c r="B280" s="139" t="s">
        <v>54</v>
      </c>
      <c r="C280" s="118">
        <v>62.283599999999993</v>
      </c>
      <c r="D280" s="124" t="s">
        <v>62</v>
      </c>
      <c r="E280" s="120">
        <v>7.6</v>
      </c>
    </row>
    <row r="281" spans="1:5" ht="18" thickTop="1" thickBot="1" x14ac:dyDescent="0.25">
      <c r="A281" s="131">
        <f t="shared" si="4"/>
        <v>280</v>
      </c>
      <c r="B281" s="140" t="s">
        <v>66</v>
      </c>
      <c r="C281" s="118">
        <v>91.483199999999997</v>
      </c>
      <c r="D281" s="124" t="s">
        <v>65</v>
      </c>
      <c r="E281" s="120">
        <v>25.4</v>
      </c>
    </row>
    <row r="282" spans="1:5" ht="17" thickTop="1" x14ac:dyDescent="0.2">
      <c r="A282" s="121">
        <f t="shared" si="4"/>
        <v>281</v>
      </c>
      <c r="B282" s="142" t="s">
        <v>60</v>
      </c>
      <c r="C282" s="118">
        <v>67.188000000000002</v>
      </c>
      <c r="D282" s="124" t="s">
        <v>58</v>
      </c>
      <c r="E282" s="120">
        <v>63.3</v>
      </c>
    </row>
    <row r="283" spans="1:5" x14ac:dyDescent="0.2">
      <c r="A283" s="121">
        <f t="shared" si="4"/>
        <v>282</v>
      </c>
      <c r="B283" s="137" t="s">
        <v>58</v>
      </c>
      <c r="C283" s="118">
        <v>81.207599999999999</v>
      </c>
      <c r="D283" s="124" t="s">
        <v>54</v>
      </c>
      <c r="E283" s="120">
        <v>39.200000000000003</v>
      </c>
    </row>
    <row r="284" spans="1:5" x14ac:dyDescent="0.2">
      <c r="A284" s="121">
        <f t="shared" si="4"/>
        <v>283</v>
      </c>
      <c r="B284" s="137" t="s">
        <v>64</v>
      </c>
      <c r="C284" s="118">
        <v>40.239399999999996</v>
      </c>
      <c r="D284" s="124" t="s">
        <v>64</v>
      </c>
      <c r="E284" s="120">
        <v>0</v>
      </c>
    </row>
    <row r="285" spans="1:5" x14ac:dyDescent="0.2">
      <c r="A285" s="121">
        <f t="shared" si="4"/>
        <v>284</v>
      </c>
      <c r="B285" s="137" t="s">
        <v>62</v>
      </c>
      <c r="C285" s="118">
        <v>14.7447</v>
      </c>
      <c r="D285" s="124" t="s">
        <v>59</v>
      </c>
      <c r="E285" s="120">
        <v>28</v>
      </c>
    </row>
    <row r="286" spans="1:5" x14ac:dyDescent="0.2">
      <c r="A286" s="121">
        <f t="shared" si="4"/>
        <v>285</v>
      </c>
      <c r="B286" s="137" t="s">
        <v>30</v>
      </c>
      <c r="C286" s="118">
        <v>8.1666000000000007</v>
      </c>
      <c r="D286" s="145" t="s">
        <v>61</v>
      </c>
      <c r="E286" s="120">
        <v>60.8</v>
      </c>
    </row>
    <row r="287" spans="1:5" ht="17" thickBot="1" x14ac:dyDescent="0.25">
      <c r="A287" s="121">
        <f t="shared" si="4"/>
        <v>286</v>
      </c>
      <c r="B287" s="139" t="s">
        <v>69</v>
      </c>
      <c r="C287" s="118">
        <v>3.3264</v>
      </c>
      <c r="D287" s="124" t="s">
        <v>30</v>
      </c>
      <c r="E287" s="120">
        <v>14.5</v>
      </c>
    </row>
    <row r="288" spans="1:5" ht="18" thickTop="1" thickBot="1" x14ac:dyDescent="0.25">
      <c r="A288" s="131">
        <f t="shared" si="4"/>
        <v>287</v>
      </c>
      <c r="B288" s="140" t="s">
        <v>54</v>
      </c>
      <c r="C288" s="118">
        <v>19.6236</v>
      </c>
      <c r="D288" s="124" t="s">
        <v>62</v>
      </c>
      <c r="E288" s="120">
        <v>0</v>
      </c>
    </row>
    <row r="289" spans="1:5" ht="17" thickTop="1" x14ac:dyDescent="0.2">
      <c r="A289" s="121">
        <f t="shared" si="4"/>
        <v>288</v>
      </c>
      <c r="B289" s="142" t="s">
        <v>66</v>
      </c>
      <c r="C289" s="118">
        <v>13.976599999999999</v>
      </c>
      <c r="D289" s="127" t="s">
        <v>61</v>
      </c>
      <c r="E289" s="120">
        <v>58.8</v>
      </c>
    </row>
    <row r="290" spans="1:5" ht="17" thickBot="1" x14ac:dyDescent="0.25">
      <c r="A290" s="121">
        <f t="shared" si="4"/>
        <v>289</v>
      </c>
      <c r="B290" s="171" t="s">
        <v>32</v>
      </c>
      <c r="C290" s="118">
        <v>39.028700000000001</v>
      </c>
      <c r="D290" s="172" t="s">
        <v>61</v>
      </c>
      <c r="E290" s="120">
        <v>86.5</v>
      </c>
    </row>
    <row r="291" spans="1:5" ht="18" thickTop="1" thickBot="1" x14ac:dyDescent="0.25">
      <c r="A291" s="121">
        <f t="shared" si="4"/>
        <v>290</v>
      </c>
      <c r="B291" s="128" t="s">
        <v>54</v>
      </c>
      <c r="C291" s="118">
        <v>0</v>
      </c>
      <c r="D291" s="173" t="s">
        <v>59</v>
      </c>
      <c r="E291" s="120">
        <v>42.3</v>
      </c>
    </row>
    <row r="292" spans="1:5" ht="17" thickTop="1" x14ac:dyDescent="0.2">
      <c r="A292" s="121">
        <f t="shared" si="4"/>
        <v>291</v>
      </c>
      <c r="B292" s="126" t="s">
        <v>30</v>
      </c>
      <c r="C292" s="118">
        <v>1.8148000000000002</v>
      </c>
      <c r="D292" s="138" t="s">
        <v>30</v>
      </c>
      <c r="E292" s="120">
        <v>13.6</v>
      </c>
    </row>
    <row r="293" spans="1:5" x14ac:dyDescent="0.2">
      <c r="A293" s="121">
        <f t="shared" si="4"/>
        <v>292</v>
      </c>
      <c r="B293" s="174" t="s">
        <v>58</v>
      </c>
      <c r="C293" s="118">
        <v>5.6758000000000006</v>
      </c>
      <c r="D293" s="125" t="s">
        <v>68</v>
      </c>
      <c r="E293" s="120">
        <v>41.6</v>
      </c>
    </row>
    <row r="294" spans="1:5" x14ac:dyDescent="0.2">
      <c r="A294" s="121">
        <f t="shared" si="4"/>
        <v>293</v>
      </c>
      <c r="B294" s="126" t="s">
        <v>65</v>
      </c>
      <c r="C294" s="118">
        <v>1.9518</v>
      </c>
      <c r="D294" s="125" t="s">
        <v>64</v>
      </c>
      <c r="E294" s="120">
        <v>16.8</v>
      </c>
    </row>
    <row r="295" spans="1:5" x14ac:dyDescent="0.2">
      <c r="A295" s="121">
        <f t="shared" si="4"/>
        <v>294</v>
      </c>
      <c r="B295" s="126" t="s">
        <v>66</v>
      </c>
      <c r="C295" s="118">
        <v>0</v>
      </c>
      <c r="D295" s="125" t="s">
        <v>68</v>
      </c>
      <c r="E295" s="120">
        <v>64.8</v>
      </c>
    </row>
    <row r="296" spans="1:5" x14ac:dyDescent="0.2">
      <c r="A296" s="121">
        <f t="shared" si="4"/>
        <v>295</v>
      </c>
      <c r="B296" s="126" t="s">
        <v>30</v>
      </c>
      <c r="C296" s="118">
        <v>0</v>
      </c>
      <c r="D296" s="125" t="s">
        <v>55</v>
      </c>
      <c r="E296" s="120">
        <v>0.5</v>
      </c>
    </row>
    <row r="297" spans="1:5" x14ac:dyDescent="0.2">
      <c r="A297" s="121">
        <f t="shared" si="4"/>
        <v>296</v>
      </c>
      <c r="B297" s="126" t="s">
        <v>30</v>
      </c>
      <c r="C297" s="118">
        <v>0</v>
      </c>
      <c r="D297" s="125" t="s">
        <v>63</v>
      </c>
      <c r="E297" s="120">
        <v>1</v>
      </c>
    </row>
    <row r="298" spans="1:5" ht="17" thickBot="1" x14ac:dyDescent="0.25">
      <c r="A298" s="121">
        <f t="shared" si="4"/>
        <v>297</v>
      </c>
      <c r="B298" s="130" t="s">
        <v>58</v>
      </c>
      <c r="C298" s="118">
        <v>12.6614</v>
      </c>
      <c r="D298" s="125" t="s">
        <v>30</v>
      </c>
      <c r="E298" s="120">
        <v>69</v>
      </c>
    </row>
    <row r="299" spans="1:5" ht="18" thickTop="1" thickBot="1" x14ac:dyDescent="0.25">
      <c r="A299" s="131">
        <f t="shared" si="4"/>
        <v>298</v>
      </c>
      <c r="B299" s="132" t="s">
        <v>56</v>
      </c>
      <c r="C299" s="118">
        <v>11.08</v>
      </c>
      <c r="D299" s="125" t="s">
        <v>55</v>
      </c>
      <c r="E299" s="120">
        <v>11.9</v>
      </c>
    </row>
    <row r="300" spans="1:5" ht="17" thickTop="1" x14ac:dyDescent="0.2">
      <c r="A300" s="121">
        <f t="shared" si="4"/>
        <v>299</v>
      </c>
      <c r="B300" s="143" t="s">
        <v>53</v>
      </c>
      <c r="C300" s="118">
        <v>0</v>
      </c>
      <c r="D300" s="125" t="s">
        <v>61</v>
      </c>
      <c r="E300" s="120">
        <v>78.7</v>
      </c>
    </row>
    <row r="301" spans="1:5" ht="17" thickBot="1" x14ac:dyDescent="0.25">
      <c r="A301" s="121">
        <f t="shared" si="4"/>
        <v>300</v>
      </c>
      <c r="B301" s="126" t="s">
        <v>30</v>
      </c>
      <c r="C301" s="118">
        <v>5.4443999999999999</v>
      </c>
      <c r="D301" s="136" t="s">
        <v>59</v>
      </c>
      <c r="E301" s="120">
        <v>100</v>
      </c>
    </row>
    <row r="302" spans="1:5" ht="18" thickTop="1" thickBot="1" x14ac:dyDescent="0.25">
      <c r="A302" s="121">
        <f t="shared" si="4"/>
        <v>301</v>
      </c>
      <c r="B302" s="128" t="s">
        <v>58</v>
      </c>
      <c r="C302" s="118">
        <v>51.0822</v>
      </c>
      <c r="D302" s="135" t="s">
        <v>66</v>
      </c>
      <c r="E302" s="120">
        <v>10.199999999999999</v>
      </c>
    </row>
    <row r="303" spans="1:5" ht="17" thickTop="1" x14ac:dyDescent="0.2">
      <c r="A303" s="121">
        <f t="shared" si="4"/>
        <v>302</v>
      </c>
      <c r="B303" s="175" t="s">
        <v>30</v>
      </c>
      <c r="C303" s="118">
        <v>51.721799999999995</v>
      </c>
      <c r="D303" s="138" t="s">
        <v>68</v>
      </c>
      <c r="E303" s="120">
        <v>13.4</v>
      </c>
    </row>
    <row r="304" spans="1:5" x14ac:dyDescent="0.2">
      <c r="A304" s="121">
        <f t="shared" si="4"/>
        <v>303</v>
      </c>
      <c r="B304" s="137" t="s">
        <v>66</v>
      </c>
      <c r="C304" s="118">
        <v>82.588999999999999</v>
      </c>
      <c r="D304" s="125" t="s">
        <v>61</v>
      </c>
      <c r="E304" s="120">
        <v>10.7</v>
      </c>
    </row>
    <row r="305" spans="1:5" ht="17" thickBot="1" x14ac:dyDescent="0.25">
      <c r="A305" s="121">
        <f t="shared" si="4"/>
        <v>304</v>
      </c>
      <c r="B305" s="139" t="s">
        <v>65</v>
      </c>
      <c r="C305" s="118">
        <v>13.012</v>
      </c>
      <c r="D305" s="125" t="s">
        <v>54</v>
      </c>
      <c r="E305" s="120">
        <v>11.1</v>
      </c>
    </row>
    <row r="306" spans="1:5" ht="18" thickTop="1" thickBot="1" x14ac:dyDescent="0.25">
      <c r="A306" s="131">
        <f t="shared" si="4"/>
        <v>305</v>
      </c>
      <c r="B306" s="140" t="s">
        <v>54</v>
      </c>
      <c r="C306" s="118">
        <v>52.898400000000002</v>
      </c>
      <c r="D306" s="162" t="s">
        <v>32</v>
      </c>
      <c r="E306" s="120">
        <v>31.3</v>
      </c>
    </row>
    <row r="307" spans="1:5" ht="17" thickTop="1" x14ac:dyDescent="0.2">
      <c r="A307" s="121">
        <f t="shared" si="4"/>
        <v>306</v>
      </c>
      <c r="B307" s="143" t="s">
        <v>55</v>
      </c>
      <c r="C307" s="118">
        <v>37.835000000000001</v>
      </c>
      <c r="D307" s="124" t="s">
        <v>55</v>
      </c>
      <c r="E307" s="120">
        <v>0</v>
      </c>
    </row>
    <row r="308" spans="1:5" x14ac:dyDescent="0.2">
      <c r="A308" s="121">
        <f t="shared" si="4"/>
        <v>307</v>
      </c>
      <c r="B308" s="126" t="s">
        <v>68</v>
      </c>
      <c r="C308" s="118">
        <v>61.308900000000001</v>
      </c>
      <c r="D308" s="124" t="s">
        <v>66</v>
      </c>
      <c r="E308" s="120">
        <v>0</v>
      </c>
    </row>
    <row r="309" spans="1:5" ht="17" thickBot="1" x14ac:dyDescent="0.25">
      <c r="A309" s="121">
        <f t="shared" si="4"/>
        <v>308</v>
      </c>
      <c r="B309" s="130" t="s">
        <v>37</v>
      </c>
      <c r="C309" s="118">
        <v>24.613199999999999</v>
      </c>
      <c r="D309" s="176" t="s">
        <v>58</v>
      </c>
      <c r="E309" s="120">
        <v>1.3</v>
      </c>
    </row>
    <row r="310" spans="1:5" ht="18" thickTop="1" thickBot="1" x14ac:dyDescent="0.25">
      <c r="A310" s="131">
        <f t="shared" si="4"/>
        <v>309</v>
      </c>
      <c r="B310" s="132" t="s">
        <v>55</v>
      </c>
      <c r="C310" s="118">
        <v>0</v>
      </c>
      <c r="D310" s="124" t="s">
        <v>32</v>
      </c>
      <c r="E310" s="120">
        <v>8.8000000000000007</v>
      </c>
    </row>
    <row r="311" spans="1:5" ht="17" thickTop="1" x14ac:dyDescent="0.2">
      <c r="A311" s="121">
        <f t="shared" si="4"/>
        <v>310</v>
      </c>
      <c r="B311" s="143" t="s">
        <v>53</v>
      </c>
      <c r="C311" s="118">
        <v>12.4925</v>
      </c>
      <c r="D311" s="124" t="s">
        <v>62</v>
      </c>
      <c r="E311" s="120">
        <v>1.1000000000000001</v>
      </c>
    </row>
    <row r="312" spans="1:5" x14ac:dyDescent="0.2">
      <c r="A312" s="121">
        <f t="shared" si="4"/>
        <v>311</v>
      </c>
      <c r="B312" s="126" t="s">
        <v>60</v>
      </c>
      <c r="C312" s="118">
        <v>11.757900000000001</v>
      </c>
      <c r="D312" s="124" t="s">
        <v>53</v>
      </c>
      <c r="E312" s="120">
        <v>0.5</v>
      </c>
    </row>
    <row r="313" spans="1:5" x14ac:dyDescent="0.2">
      <c r="A313" s="121">
        <f t="shared" si="4"/>
        <v>312</v>
      </c>
      <c r="B313" s="126" t="s">
        <v>30</v>
      </c>
      <c r="C313" s="118">
        <v>1.8148000000000002</v>
      </c>
      <c r="D313" s="124" t="s">
        <v>57</v>
      </c>
      <c r="E313" s="120">
        <v>1.4</v>
      </c>
    </row>
    <row r="314" spans="1:5" x14ac:dyDescent="0.2">
      <c r="A314" s="121">
        <f t="shared" si="4"/>
        <v>313</v>
      </c>
      <c r="B314" s="126" t="s">
        <v>66</v>
      </c>
      <c r="C314" s="118">
        <v>7.6235999999999997</v>
      </c>
      <c r="D314" s="124" t="s">
        <v>54</v>
      </c>
      <c r="E314" s="120">
        <v>0</v>
      </c>
    </row>
    <row r="315" spans="1:5" x14ac:dyDescent="0.2">
      <c r="A315" s="121">
        <f t="shared" si="4"/>
        <v>314</v>
      </c>
      <c r="B315" s="137" t="s">
        <v>66</v>
      </c>
      <c r="C315" s="118">
        <v>50.824000000000005</v>
      </c>
      <c r="D315" s="124" t="s">
        <v>63</v>
      </c>
      <c r="E315" s="120">
        <v>9.5</v>
      </c>
    </row>
    <row r="316" spans="1:5" ht="17" thickBot="1" x14ac:dyDescent="0.25">
      <c r="A316" s="121">
        <f t="shared" si="4"/>
        <v>315</v>
      </c>
      <c r="B316" s="177" t="s">
        <v>69</v>
      </c>
      <c r="C316" s="118">
        <v>11.226600000000001</v>
      </c>
      <c r="D316" s="124" t="s">
        <v>62</v>
      </c>
      <c r="E316" s="120">
        <v>1.1000000000000001</v>
      </c>
    </row>
    <row r="317" spans="1:5" ht="18" thickTop="1" thickBot="1" x14ac:dyDescent="0.25">
      <c r="A317" s="131">
        <f t="shared" si="4"/>
        <v>316</v>
      </c>
      <c r="B317" s="140" t="s">
        <v>57</v>
      </c>
      <c r="C317" s="118">
        <v>75.694500000000005</v>
      </c>
      <c r="D317" s="124" t="s">
        <v>54</v>
      </c>
      <c r="E317" s="120">
        <v>11.1</v>
      </c>
    </row>
    <row r="318" spans="1:5" ht="17" thickTop="1" x14ac:dyDescent="0.2">
      <c r="A318" s="121">
        <f t="shared" si="4"/>
        <v>317</v>
      </c>
      <c r="B318" s="142" t="s">
        <v>59</v>
      </c>
      <c r="C318" s="118">
        <v>49.175999999999995</v>
      </c>
      <c r="D318" s="124" t="s">
        <v>53</v>
      </c>
      <c r="E318" s="120">
        <v>22</v>
      </c>
    </row>
    <row r="319" spans="1:5" x14ac:dyDescent="0.2">
      <c r="A319" s="121">
        <f t="shared" si="4"/>
        <v>318</v>
      </c>
      <c r="B319" s="175" t="s">
        <v>65</v>
      </c>
      <c r="C319" s="118">
        <v>34.4818</v>
      </c>
      <c r="D319" s="125" t="s">
        <v>61</v>
      </c>
      <c r="E319" s="120">
        <v>38.9</v>
      </c>
    </row>
    <row r="320" spans="1:5" x14ac:dyDescent="0.2">
      <c r="A320" s="121">
        <f t="shared" si="4"/>
        <v>319</v>
      </c>
      <c r="B320" s="175" t="s">
        <v>59</v>
      </c>
      <c r="C320" s="118">
        <v>77.179000000000002</v>
      </c>
      <c r="D320" s="125" t="s">
        <v>66</v>
      </c>
      <c r="E320" s="120">
        <v>33</v>
      </c>
    </row>
    <row r="321" spans="1:5" ht="17" thickBot="1" x14ac:dyDescent="0.25">
      <c r="A321" s="121">
        <f t="shared" si="4"/>
        <v>320</v>
      </c>
      <c r="B321" s="178" t="s">
        <v>55</v>
      </c>
      <c r="C321" s="118">
        <v>38.375500000000002</v>
      </c>
      <c r="D321" s="125" t="s">
        <v>62</v>
      </c>
      <c r="E321" s="120">
        <v>1.6</v>
      </c>
    </row>
    <row r="322" spans="1:5" ht="18" thickTop="1" thickBot="1" x14ac:dyDescent="0.25">
      <c r="A322" s="131">
        <f t="shared" si="4"/>
        <v>321</v>
      </c>
      <c r="B322" s="132" t="s">
        <v>65</v>
      </c>
      <c r="C322" s="118">
        <v>1.3011999999999999</v>
      </c>
      <c r="D322" s="125" t="s">
        <v>57</v>
      </c>
      <c r="E322" s="120">
        <v>7.9</v>
      </c>
    </row>
    <row r="323" spans="1:5" ht="17" thickTop="1" x14ac:dyDescent="0.2">
      <c r="A323" s="121">
        <f t="shared" si="4"/>
        <v>322</v>
      </c>
      <c r="B323" s="143" t="s">
        <v>53</v>
      </c>
      <c r="C323" s="118">
        <v>37.477499999999999</v>
      </c>
      <c r="D323" s="125" t="s">
        <v>37</v>
      </c>
      <c r="E323" s="120">
        <v>60.1</v>
      </c>
    </row>
    <row r="324" spans="1:5" x14ac:dyDescent="0.2">
      <c r="A324" s="121">
        <f t="shared" ref="A324:A344" si="5">A323+1</f>
        <v>323</v>
      </c>
      <c r="B324" s="126" t="s">
        <v>59</v>
      </c>
      <c r="C324" s="118">
        <v>56.006</v>
      </c>
      <c r="D324" s="125" t="s">
        <v>62</v>
      </c>
      <c r="E324" s="120">
        <v>3.3</v>
      </c>
    </row>
    <row r="325" spans="1:5" x14ac:dyDescent="0.2">
      <c r="A325" s="121">
        <f t="shared" si="5"/>
        <v>324</v>
      </c>
      <c r="B325" s="174" t="s">
        <v>64</v>
      </c>
      <c r="C325" s="118">
        <v>8.8900999999999986</v>
      </c>
      <c r="D325" s="124" t="s">
        <v>57</v>
      </c>
      <c r="E325" s="120">
        <v>2.9</v>
      </c>
    </row>
    <row r="326" spans="1:5" x14ac:dyDescent="0.2">
      <c r="A326" s="121">
        <f t="shared" si="5"/>
        <v>325</v>
      </c>
      <c r="B326" s="175" t="s">
        <v>55</v>
      </c>
      <c r="C326" s="118">
        <v>0.54049999999999998</v>
      </c>
      <c r="D326" s="124" t="s">
        <v>59</v>
      </c>
      <c r="E326" s="120">
        <v>6.8</v>
      </c>
    </row>
    <row r="327" spans="1:5" ht="17" thickBot="1" x14ac:dyDescent="0.25">
      <c r="A327" s="121">
        <f t="shared" si="5"/>
        <v>326</v>
      </c>
      <c r="B327" s="139" t="s">
        <v>58</v>
      </c>
      <c r="C327" s="118">
        <v>61.997199999999999</v>
      </c>
      <c r="D327" s="124" t="s">
        <v>65</v>
      </c>
      <c r="E327" s="120">
        <v>30.6</v>
      </c>
    </row>
    <row r="328" spans="1:5" ht="18" thickTop="1" thickBot="1" x14ac:dyDescent="0.25">
      <c r="A328" s="131">
        <f t="shared" si="5"/>
        <v>327</v>
      </c>
      <c r="B328" s="140" t="s">
        <v>59</v>
      </c>
      <c r="C328" s="118">
        <v>62.836000000000006</v>
      </c>
      <c r="D328" s="124" t="s">
        <v>65</v>
      </c>
      <c r="E328" s="120">
        <v>0</v>
      </c>
    </row>
    <row r="329" spans="1:5" ht="17" thickTop="1" x14ac:dyDescent="0.2">
      <c r="A329" s="121">
        <f t="shared" si="5"/>
        <v>328</v>
      </c>
      <c r="B329" s="142" t="s">
        <v>62</v>
      </c>
      <c r="C329" s="118">
        <v>5.4610000000000003</v>
      </c>
      <c r="D329" s="124" t="s">
        <v>66</v>
      </c>
      <c r="E329" s="120">
        <v>0</v>
      </c>
    </row>
    <row r="330" spans="1:5" x14ac:dyDescent="0.2">
      <c r="A330" s="121">
        <f t="shared" si="5"/>
        <v>329</v>
      </c>
      <c r="B330" s="137" t="s">
        <v>56</v>
      </c>
      <c r="C330" s="118">
        <v>99.72</v>
      </c>
      <c r="D330" s="125" t="s">
        <v>59</v>
      </c>
      <c r="E330" s="120">
        <v>18.399999999999999</v>
      </c>
    </row>
    <row r="331" spans="1:5" x14ac:dyDescent="0.2">
      <c r="A331" s="121">
        <f t="shared" si="5"/>
        <v>330</v>
      </c>
      <c r="B331" s="137" t="s">
        <v>54</v>
      </c>
      <c r="C331" s="118">
        <v>58.870800000000003</v>
      </c>
      <c r="D331" s="162" t="s">
        <v>69</v>
      </c>
      <c r="E331" s="120">
        <v>14.1</v>
      </c>
    </row>
    <row r="332" spans="1:5" x14ac:dyDescent="0.2">
      <c r="A332" s="121">
        <f t="shared" si="5"/>
        <v>331</v>
      </c>
      <c r="B332" s="137" t="s">
        <v>37</v>
      </c>
      <c r="C332" s="118">
        <v>38.3508</v>
      </c>
      <c r="D332" s="125" t="s">
        <v>54</v>
      </c>
      <c r="E332" s="120">
        <v>81.099999999999994</v>
      </c>
    </row>
    <row r="333" spans="1:5" x14ac:dyDescent="0.2">
      <c r="A333" s="121">
        <f t="shared" si="5"/>
        <v>332</v>
      </c>
      <c r="B333" s="137" t="s">
        <v>57</v>
      </c>
      <c r="C333" s="118">
        <v>50.463000000000001</v>
      </c>
      <c r="D333" s="125" t="s">
        <v>56</v>
      </c>
      <c r="E333" s="120">
        <v>79.599999999999994</v>
      </c>
    </row>
    <row r="334" spans="1:5" ht="17" thickBot="1" x14ac:dyDescent="0.25">
      <c r="A334" s="121">
        <f t="shared" si="5"/>
        <v>333</v>
      </c>
      <c r="B334" s="139" t="s">
        <v>66</v>
      </c>
      <c r="C334" s="118">
        <v>52.0946</v>
      </c>
      <c r="D334" s="125" t="s">
        <v>61</v>
      </c>
      <c r="E334" s="120">
        <v>100</v>
      </c>
    </row>
    <row r="335" spans="1:5" ht="18" thickTop="1" thickBot="1" x14ac:dyDescent="0.25">
      <c r="A335" s="131">
        <f t="shared" si="5"/>
        <v>334</v>
      </c>
      <c r="B335" s="132" t="s">
        <v>30</v>
      </c>
      <c r="C335" s="118">
        <v>43.555199999999999</v>
      </c>
      <c r="D335" s="123" t="s">
        <v>58</v>
      </c>
      <c r="E335" s="120"/>
    </row>
    <row r="336" spans="1:5" ht="17" thickTop="1" x14ac:dyDescent="0.2">
      <c r="A336" s="121">
        <f t="shared" si="5"/>
        <v>335</v>
      </c>
      <c r="B336" s="143" t="s">
        <v>53</v>
      </c>
      <c r="C336" s="118">
        <v>62.962200000000003</v>
      </c>
      <c r="D336" s="123" t="s">
        <v>30</v>
      </c>
      <c r="E336" s="120"/>
    </row>
    <row r="337" spans="1:5" x14ac:dyDescent="0.2">
      <c r="A337" s="121">
        <f t="shared" si="5"/>
        <v>336</v>
      </c>
      <c r="B337" s="126" t="s">
        <v>65</v>
      </c>
      <c r="C337" s="118">
        <v>29.927599999999998</v>
      </c>
      <c r="D337" s="123" t="s">
        <v>54</v>
      </c>
      <c r="E337" s="120"/>
    </row>
    <row r="338" spans="1:5" x14ac:dyDescent="0.2">
      <c r="A338" s="121">
        <f t="shared" si="5"/>
        <v>337</v>
      </c>
      <c r="B338" s="126" t="s">
        <v>58</v>
      </c>
      <c r="C338" s="118">
        <v>78.588000000000008</v>
      </c>
      <c r="D338" s="123" t="s">
        <v>30</v>
      </c>
      <c r="E338" s="120"/>
    </row>
    <row r="339" spans="1:5" x14ac:dyDescent="0.2">
      <c r="A339" s="121">
        <f t="shared" si="5"/>
        <v>338</v>
      </c>
      <c r="B339" s="126" t="s">
        <v>62</v>
      </c>
      <c r="C339" s="118">
        <v>67.716399999999993</v>
      </c>
      <c r="D339" s="123" t="s">
        <v>65</v>
      </c>
      <c r="E339" s="120"/>
    </row>
    <row r="340" spans="1:5" x14ac:dyDescent="0.2">
      <c r="A340" s="121">
        <f t="shared" si="5"/>
        <v>339</v>
      </c>
      <c r="B340" s="126" t="s">
        <v>62</v>
      </c>
      <c r="C340" s="118">
        <v>78.092300000000009</v>
      </c>
      <c r="D340" s="123" t="s">
        <v>30</v>
      </c>
      <c r="E340" s="120"/>
    </row>
    <row r="341" spans="1:5" x14ac:dyDescent="0.2">
      <c r="A341" s="121">
        <f t="shared" si="5"/>
        <v>340</v>
      </c>
      <c r="B341" s="137" t="s">
        <v>37</v>
      </c>
      <c r="C341" s="118">
        <v>88.721999999999994</v>
      </c>
      <c r="D341" s="123" t="s">
        <v>58</v>
      </c>
      <c r="E341" s="120"/>
    </row>
    <row r="342" spans="1:5" x14ac:dyDescent="0.2">
      <c r="A342" s="121">
        <f t="shared" si="5"/>
        <v>341</v>
      </c>
      <c r="B342" s="137" t="s">
        <v>56</v>
      </c>
      <c r="C342" s="118">
        <v>100</v>
      </c>
      <c r="D342" s="179" t="s">
        <v>57</v>
      </c>
      <c r="E342" s="120">
        <v>73.5</v>
      </c>
    </row>
    <row r="343" spans="1:5" x14ac:dyDescent="0.2">
      <c r="A343" s="121">
        <f t="shared" si="5"/>
        <v>342</v>
      </c>
      <c r="B343" s="122" t="s">
        <v>66</v>
      </c>
      <c r="C343" s="118"/>
      <c r="D343" s="179" t="s">
        <v>57</v>
      </c>
      <c r="E343" s="120">
        <v>74.3</v>
      </c>
    </row>
    <row r="344" spans="1:5" x14ac:dyDescent="0.2">
      <c r="A344" s="121">
        <f t="shared" si="5"/>
        <v>343</v>
      </c>
      <c r="B344" s="122" t="s">
        <v>56</v>
      </c>
      <c r="C344" s="118"/>
      <c r="D344" s="162" t="s">
        <v>64</v>
      </c>
      <c r="E344" s="120">
        <v>22</v>
      </c>
    </row>
    <row r="345" spans="1:5" x14ac:dyDescent="0.2">
      <c r="A345" s="12"/>
      <c r="B345" s="12"/>
      <c r="D345" s="125" t="s">
        <v>57</v>
      </c>
      <c r="E345" s="120">
        <v>20.2</v>
      </c>
    </row>
    <row r="346" spans="1:5" x14ac:dyDescent="0.2">
      <c r="A346" s="12"/>
      <c r="B346" s="12"/>
      <c r="D346" s="125" t="s">
        <v>32</v>
      </c>
      <c r="E346" s="120">
        <v>55</v>
      </c>
    </row>
    <row r="347" spans="1:5" x14ac:dyDescent="0.2">
      <c r="A347" s="12"/>
      <c r="B347" s="12"/>
      <c r="D347" s="125" t="s">
        <v>60</v>
      </c>
      <c r="E347" s="120">
        <v>78.400000000000006</v>
      </c>
    </row>
    <row r="348" spans="1:5" x14ac:dyDescent="0.2">
      <c r="A348" s="12"/>
      <c r="B348" s="12"/>
      <c r="D348" s="125" t="s">
        <v>55</v>
      </c>
      <c r="E348" s="120">
        <v>17.8</v>
      </c>
    </row>
    <row r="349" spans="1:5" ht="17" thickBot="1" x14ac:dyDescent="0.25">
      <c r="A349" s="12"/>
      <c r="B349" s="12"/>
      <c r="D349" s="136" t="s">
        <v>57</v>
      </c>
      <c r="E349" s="120">
        <v>80.7</v>
      </c>
    </row>
    <row r="350" spans="1:5" ht="18" thickTop="1" thickBot="1" x14ac:dyDescent="0.25">
      <c r="A350" s="12"/>
      <c r="B350" s="12"/>
      <c r="D350" s="135" t="s">
        <v>30</v>
      </c>
      <c r="E350" s="120">
        <v>59</v>
      </c>
    </row>
    <row r="351" spans="1:5" ht="17" thickTop="1" x14ac:dyDescent="0.2">
      <c r="A351" s="12"/>
      <c r="B351" s="12"/>
      <c r="D351" s="138" t="s">
        <v>55</v>
      </c>
      <c r="E351" s="120">
        <v>7.6</v>
      </c>
    </row>
    <row r="352" spans="1:5" x14ac:dyDescent="0.2">
      <c r="A352" s="12"/>
      <c r="B352" s="12"/>
      <c r="D352" s="125" t="s">
        <v>68</v>
      </c>
      <c r="E352" s="120">
        <v>31</v>
      </c>
    </row>
    <row r="353" spans="1:5" x14ac:dyDescent="0.2">
      <c r="A353" s="12"/>
      <c r="B353" s="12"/>
      <c r="D353" s="124" t="s">
        <v>56</v>
      </c>
      <c r="E353" s="120">
        <v>50.6</v>
      </c>
    </row>
    <row r="354" spans="1:5" x14ac:dyDescent="0.2">
      <c r="A354" s="12"/>
      <c r="B354" s="12"/>
      <c r="D354" s="124" t="s">
        <v>32</v>
      </c>
      <c r="E354" s="120">
        <v>33</v>
      </c>
    </row>
    <row r="355" spans="1:5" x14ac:dyDescent="0.2">
      <c r="A355" s="12"/>
      <c r="B355" s="12"/>
      <c r="D355" s="124" t="s">
        <v>64</v>
      </c>
      <c r="E355" s="120">
        <v>0.9</v>
      </c>
    </row>
    <row r="356" spans="1:5" x14ac:dyDescent="0.2">
      <c r="A356" s="12"/>
      <c r="B356" s="12"/>
      <c r="D356" s="124" t="s">
        <v>63</v>
      </c>
      <c r="E356" s="120">
        <v>4.5</v>
      </c>
    </row>
    <row r="357" spans="1:5" x14ac:dyDescent="0.2">
      <c r="A357" s="12"/>
      <c r="B357" s="12"/>
      <c r="D357" s="124" t="s">
        <v>30</v>
      </c>
      <c r="E357" s="120">
        <v>0</v>
      </c>
    </row>
    <row r="358" spans="1:5" x14ac:dyDescent="0.2">
      <c r="A358" s="12"/>
      <c r="B358" s="12"/>
      <c r="D358" s="124" t="s">
        <v>62</v>
      </c>
      <c r="E358" s="120">
        <v>7.6</v>
      </c>
    </row>
    <row r="359" spans="1:5" x14ac:dyDescent="0.2">
      <c r="A359" s="12"/>
      <c r="B359" s="12"/>
      <c r="D359" s="124" t="s">
        <v>65</v>
      </c>
      <c r="E359" s="120">
        <v>0.7</v>
      </c>
    </row>
    <row r="360" spans="1:5" x14ac:dyDescent="0.2">
      <c r="A360" s="12"/>
      <c r="B360" s="12"/>
      <c r="D360" s="125" t="s">
        <v>54</v>
      </c>
      <c r="E360" s="120">
        <v>0</v>
      </c>
    </row>
    <row r="361" spans="1:5" x14ac:dyDescent="0.2">
      <c r="A361" s="12"/>
      <c r="B361" s="12"/>
      <c r="D361" s="125" t="s">
        <v>58</v>
      </c>
      <c r="E361" s="120">
        <v>41.9</v>
      </c>
    </row>
    <row r="362" spans="1:5" x14ac:dyDescent="0.2">
      <c r="A362" s="12"/>
      <c r="B362" s="12"/>
      <c r="D362" s="125" t="s">
        <v>64</v>
      </c>
      <c r="E362" s="120">
        <v>16.399999999999999</v>
      </c>
    </row>
    <row r="363" spans="1:5" x14ac:dyDescent="0.2">
      <c r="A363" s="12"/>
      <c r="B363" s="12"/>
      <c r="D363" s="146" t="s">
        <v>64</v>
      </c>
      <c r="E363" s="120">
        <v>10.8</v>
      </c>
    </row>
    <row r="364" spans="1:5" x14ac:dyDescent="0.2">
      <c r="A364" s="12"/>
      <c r="B364" s="12"/>
      <c r="D364" s="146" t="s">
        <v>30</v>
      </c>
      <c r="E364" s="120">
        <v>37.200000000000003</v>
      </c>
    </row>
    <row r="365" spans="1:5" x14ac:dyDescent="0.2">
      <c r="A365" s="12"/>
      <c r="B365" s="12"/>
      <c r="D365" s="146" t="s">
        <v>64</v>
      </c>
      <c r="E365" s="120">
        <v>20.100000000000001</v>
      </c>
    </row>
    <row r="366" spans="1:5" x14ac:dyDescent="0.2">
      <c r="A366" s="12"/>
      <c r="B366" s="12"/>
      <c r="D366" s="146" t="s">
        <v>56</v>
      </c>
      <c r="E366" s="120">
        <v>20.8</v>
      </c>
    </row>
    <row r="367" spans="1:5" x14ac:dyDescent="0.2">
      <c r="A367" s="12"/>
      <c r="B367" s="12"/>
      <c r="D367" s="181" t="s">
        <v>68</v>
      </c>
      <c r="E367" s="120">
        <v>38.799999999999997</v>
      </c>
    </row>
    <row r="368" spans="1:5" x14ac:dyDescent="0.2">
      <c r="A368" s="12"/>
      <c r="B368" s="12"/>
      <c r="D368" s="125" t="s">
        <v>55</v>
      </c>
      <c r="E368" s="120">
        <v>13.5</v>
      </c>
    </row>
    <row r="369" spans="1:5" x14ac:dyDescent="0.2">
      <c r="A369" s="12"/>
      <c r="B369" s="12"/>
      <c r="D369" s="125" t="s">
        <v>54</v>
      </c>
      <c r="E369" s="120">
        <v>27.3</v>
      </c>
    </row>
    <row r="370" spans="1:5" x14ac:dyDescent="0.2">
      <c r="A370" s="12"/>
      <c r="B370" s="12"/>
      <c r="D370" s="125" t="s">
        <v>61</v>
      </c>
      <c r="E370" s="120">
        <v>51.5</v>
      </c>
    </row>
    <row r="371" spans="1:5" x14ac:dyDescent="0.2">
      <c r="A371" s="12"/>
      <c r="B371" s="12"/>
      <c r="D371" s="146" t="s">
        <v>37</v>
      </c>
      <c r="E371" s="120">
        <v>68.7</v>
      </c>
    </row>
    <row r="372" spans="1:5" x14ac:dyDescent="0.2">
      <c r="A372" s="12"/>
      <c r="B372" s="12"/>
      <c r="D372" s="146" t="s">
        <v>53</v>
      </c>
      <c r="E372" s="120">
        <v>12.5</v>
      </c>
    </row>
    <row r="373" spans="1:5" x14ac:dyDescent="0.2">
      <c r="A373" s="12"/>
      <c r="B373" s="12"/>
      <c r="D373" s="146" t="s">
        <v>55</v>
      </c>
      <c r="E373" s="120">
        <v>49.2</v>
      </c>
    </row>
    <row r="374" spans="1:5" ht="17" thickBot="1" x14ac:dyDescent="0.25">
      <c r="A374" s="12"/>
      <c r="B374" s="12"/>
      <c r="D374" s="148" t="s">
        <v>30</v>
      </c>
      <c r="E374" s="120">
        <v>43.6</v>
      </c>
    </row>
    <row r="375" spans="1:5" ht="18" thickTop="1" thickBot="1" x14ac:dyDescent="0.25">
      <c r="A375" s="12"/>
      <c r="B375" s="12"/>
      <c r="D375" s="135" t="s">
        <v>62</v>
      </c>
      <c r="E375" s="120">
        <v>35</v>
      </c>
    </row>
    <row r="376" spans="1:5" ht="17" thickTop="1" x14ac:dyDescent="0.2">
      <c r="A376" s="12"/>
      <c r="B376" s="12"/>
      <c r="D376" s="138" t="s">
        <v>61</v>
      </c>
      <c r="E376" s="120">
        <v>97.7</v>
      </c>
    </row>
    <row r="377" spans="1:5" x14ac:dyDescent="0.2">
      <c r="A377" s="12"/>
      <c r="B377" s="12"/>
      <c r="D377" s="125" t="s">
        <v>56</v>
      </c>
      <c r="E377" s="120">
        <v>48.5</v>
      </c>
    </row>
    <row r="378" spans="1:5" x14ac:dyDescent="0.2">
      <c r="A378" s="12"/>
      <c r="B378" s="12"/>
      <c r="D378" s="125" t="s">
        <v>37</v>
      </c>
      <c r="E378" s="120">
        <v>99.6</v>
      </c>
    </row>
    <row r="379" spans="1:5" x14ac:dyDescent="0.2">
      <c r="A379" s="12"/>
      <c r="B379" s="12"/>
      <c r="D379" s="125" t="s">
        <v>57</v>
      </c>
      <c r="E379" s="120">
        <v>72.8</v>
      </c>
    </row>
    <row r="380" spans="1:5" x14ac:dyDescent="0.2">
      <c r="A380" s="12"/>
      <c r="B380" s="12"/>
      <c r="D380" s="125" t="s">
        <v>59</v>
      </c>
      <c r="E380" s="120">
        <v>30.7</v>
      </c>
    </row>
    <row r="381" spans="1:5" x14ac:dyDescent="0.2">
      <c r="A381" s="12"/>
      <c r="B381" s="12"/>
      <c r="D381" s="124" t="s">
        <v>68</v>
      </c>
      <c r="E381" s="120">
        <v>8.5</v>
      </c>
    </row>
    <row r="382" spans="1:5" x14ac:dyDescent="0.2">
      <c r="A382" s="12"/>
      <c r="B382" s="12"/>
      <c r="D382" s="124" t="s">
        <v>55</v>
      </c>
      <c r="E382" s="120">
        <v>30.3</v>
      </c>
    </row>
    <row r="383" spans="1:5" x14ac:dyDescent="0.2">
      <c r="A383" s="12"/>
      <c r="B383" s="12"/>
      <c r="D383" s="124" t="s">
        <v>37</v>
      </c>
      <c r="E383" s="120">
        <v>59.5</v>
      </c>
    </row>
    <row r="384" spans="1:5" x14ac:dyDescent="0.2">
      <c r="A384" s="12"/>
      <c r="B384" s="12"/>
      <c r="D384" s="124" t="s">
        <v>37</v>
      </c>
      <c r="E384" s="120">
        <v>22.3</v>
      </c>
    </row>
    <row r="385" spans="1:5" x14ac:dyDescent="0.2">
      <c r="A385" s="12"/>
      <c r="B385" s="12"/>
      <c r="D385" s="124" t="s">
        <v>69</v>
      </c>
      <c r="E385" s="120">
        <v>18.7</v>
      </c>
    </row>
    <row r="386" spans="1:5" x14ac:dyDescent="0.2">
      <c r="A386" s="12"/>
      <c r="B386" s="12"/>
      <c r="D386" s="124" t="s">
        <v>60</v>
      </c>
      <c r="E386" s="120">
        <v>57.1</v>
      </c>
    </row>
    <row r="387" spans="1:5" x14ac:dyDescent="0.2">
      <c r="A387" s="12"/>
      <c r="B387" s="12"/>
      <c r="D387" s="124" t="s">
        <v>32</v>
      </c>
      <c r="E387" s="120">
        <v>55.5</v>
      </c>
    </row>
    <row r="388" spans="1:5" x14ac:dyDescent="0.2">
      <c r="A388" s="12"/>
      <c r="B388" s="12"/>
      <c r="D388" s="124" t="s">
        <v>55</v>
      </c>
      <c r="E388" s="120">
        <v>9.1999999999999993</v>
      </c>
    </row>
    <row r="389" spans="1:5" x14ac:dyDescent="0.2">
      <c r="A389" s="12"/>
      <c r="B389" s="12"/>
      <c r="D389" s="124" t="s">
        <v>37</v>
      </c>
      <c r="E389" s="120">
        <v>67</v>
      </c>
    </row>
    <row r="390" spans="1:5" x14ac:dyDescent="0.2">
      <c r="A390" s="12"/>
      <c r="B390" s="12"/>
      <c r="D390" s="124" t="s">
        <v>60</v>
      </c>
      <c r="E390" s="120">
        <v>74.5</v>
      </c>
    </row>
    <row r="391" spans="1:5" x14ac:dyDescent="0.2">
      <c r="A391" s="12"/>
      <c r="B391" s="12"/>
      <c r="D391" s="125" t="s">
        <v>62</v>
      </c>
      <c r="E391" s="120">
        <v>84.6</v>
      </c>
    </row>
    <row r="392" spans="1:5" ht="17" thickBot="1" x14ac:dyDescent="0.25">
      <c r="A392" s="12"/>
      <c r="B392" s="12"/>
      <c r="D392" s="136" t="s">
        <v>61</v>
      </c>
      <c r="E392" s="120">
        <v>88.5</v>
      </c>
    </row>
    <row r="393" spans="1:5" ht="18" thickTop="1" thickBot="1" x14ac:dyDescent="0.25">
      <c r="A393" s="12"/>
      <c r="B393" s="12"/>
      <c r="D393" s="135" t="s">
        <v>66</v>
      </c>
      <c r="E393" s="120">
        <v>100</v>
      </c>
    </row>
    <row r="394" spans="1:5" ht="17" thickTop="1" x14ac:dyDescent="0.2">
      <c r="A394" s="12"/>
      <c r="B394" s="12"/>
      <c r="D394" s="138" t="s">
        <v>54</v>
      </c>
      <c r="E394" s="120">
        <v>28.2</v>
      </c>
    </row>
    <row r="395" spans="1:5" x14ac:dyDescent="0.2">
      <c r="A395" s="12"/>
      <c r="B395" s="12"/>
      <c r="D395" s="125" t="s">
        <v>30</v>
      </c>
      <c r="E395" s="120">
        <v>57.2</v>
      </c>
    </row>
    <row r="396" spans="1:5" ht="17" thickBot="1" x14ac:dyDescent="0.25">
      <c r="A396" s="12"/>
      <c r="B396" s="12"/>
      <c r="D396" s="127" t="s">
        <v>37</v>
      </c>
      <c r="E396" s="120">
        <v>64.7</v>
      </c>
    </row>
    <row r="397" spans="1:5" ht="18" thickTop="1" thickBot="1" x14ac:dyDescent="0.25">
      <c r="A397" s="12"/>
      <c r="B397" s="12"/>
      <c r="D397" s="173" t="s">
        <v>66</v>
      </c>
      <c r="E397" s="120">
        <v>0</v>
      </c>
    </row>
    <row r="398" spans="1:5" ht="17" thickTop="1" x14ac:dyDescent="0.2">
      <c r="A398" s="12"/>
      <c r="B398" s="12"/>
      <c r="D398" s="129" t="s">
        <v>54</v>
      </c>
      <c r="E398" s="120">
        <v>31.6</v>
      </c>
    </row>
    <row r="399" spans="1:5" x14ac:dyDescent="0.2">
      <c r="A399" s="12"/>
      <c r="B399" s="12"/>
      <c r="D399" s="124" t="s">
        <v>55</v>
      </c>
      <c r="E399" s="120">
        <v>68.599999999999994</v>
      </c>
    </row>
    <row r="400" spans="1:5" x14ac:dyDescent="0.2">
      <c r="A400" s="12"/>
      <c r="B400" s="12"/>
      <c r="D400" s="124" t="s">
        <v>58</v>
      </c>
      <c r="E400" s="120">
        <v>26.6</v>
      </c>
    </row>
    <row r="401" spans="1:5" x14ac:dyDescent="0.2">
      <c r="A401" s="12"/>
      <c r="B401" s="12"/>
      <c r="D401" s="125" t="s">
        <v>64</v>
      </c>
      <c r="E401" s="120">
        <v>0.5</v>
      </c>
    </row>
    <row r="402" spans="1:5" x14ac:dyDescent="0.2">
      <c r="A402" s="12"/>
      <c r="B402" s="12"/>
      <c r="D402" s="125" t="s">
        <v>68</v>
      </c>
      <c r="E402" s="120">
        <v>62.7</v>
      </c>
    </row>
    <row r="403" spans="1:5" x14ac:dyDescent="0.2">
      <c r="A403" s="12"/>
      <c r="B403" s="12"/>
      <c r="D403" s="125" t="s">
        <v>30</v>
      </c>
      <c r="E403" s="120">
        <v>42.6</v>
      </c>
    </row>
    <row r="404" spans="1:5" x14ac:dyDescent="0.2">
      <c r="A404" s="12"/>
      <c r="B404" s="12"/>
      <c r="D404" s="125" t="s">
        <v>69</v>
      </c>
      <c r="E404" s="120">
        <v>0</v>
      </c>
    </row>
    <row r="405" spans="1:5" x14ac:dyDescent="0.2">
      <c r="A405" s="12"/>
      <c r="B405" s="12"/>
      <c r="D405" s="125" t="s">
        <v>59</v>
      </c>
      <c r="E405" s="120">
        <v>51.9</v>
      </c>
    </row>
    <row r="406" spans="1:5" x14ac:dyDescent="0.2">
      <c r="A406" s="12"/>
      <c r="B406" s="12"/>
      <c r="D406" s="125" t="s">
        <v>66</v>
      </c>
      <c r="E406" s="120">
        <v>87.7</v>
      </c>
    </row>
    <row r="407" spans="1:5" x14ac:dyDescent="0.2">
      <c r="A407" s="12"/>
      <c r="B407" s="12"/>
      <c r="D407" s="125" t="s">
        <v>55</v>
      </c>
      <c r="E407" s="120">
        <v>14.6</v>
      </c>
    </row>
    <row r="408" spans="1:5" x14ac:dyDescent="0.2">
      <c r="A408" s="12"/>
      <c r="B408" s="12"/>
      <c r="D408" s="125" t="s">
        <v>55</v>
      </c>
      <c r="E408" s="120">
        <v>2.7</v>
      </c>
    </row>
    <row r="409" spans="1:5" x14ac:dyDescent="0.2">
      <c r="A409" s="12"/>
      <c r="B409" s="12"/>
      <c r="D409" s="125" t="s">
        <v>54</v>
      </c>
      <c r="E409" s="120">
        <v>40.1</v>
      </c>
    </row>
    <row r="410" spans="1:5" x14ac:dyDescent="0.2">
      <c r="A410" s="12"/>
      <c r="B410" s="12"/>
      <c r="D410" s="124" t="s">
        <v>60</v>
      </c>
      <c r="E410" s="120">
        <v>45.9</v>
      </c>
    </row>
    <row r="411" spans="1:5" x14ac:dyDescent="0.2">
      <c r="A411" s="12"/>
      <c r="B411" s="12"/>
      <c r="D411" s="124" t="s">
        <v>37</v>
      </c>
      <c r="E411" s="120">
        <v>75</v>
      </c>
    </row>
    <row r="412" spans="1:5" x14ac:dyDescent="0.2">
      <c r="A412" s="12"/>
      <c r="B412" s="12"/>
      <c r="D412" s="124" t="s">
        <v>65</v>
      </c>
      <c r="E412" s="120">
        <v>3.3</v>
      </c>
    </row>
    <row r="413" spans="1:5" x14ac:dyDescent="0.2">
      <c r="A413" s="12"/>
      <c r="B413" s="12"/>
      <c r="D413" s="124" t="s">
        <v>62</v>
      </c>
      <c r="E413" s="120">
        <v>0.5</v>
      </c>
    </row>
    <row r="414" spans="1:5" x14ac:dyDescent="0.2">
      <c r="A414" s="12"/>
      <c r="B414" s="12"/>
      <c r="D414" s="124" t="s">
        <v>56</v>
      </c>
      <c r="E414" s="120">
        <v>22.9</v>
      </c>
    </row>
    <row r="415" spans="1:5" x14ac:dyDescent="0.2">
      <c r="A415" s="12"/>
      <c r="B415" s="12"/>
      <c r="D415" s="124" t="s">
        <v>64</v>
      </c>
      <c r="E415" s="120">
        <v>12.2</v>
      </c>
    </row>
    <row r="416" spans="1:5" x14ac:dyDescent="0.2">
      <c r="A416" s="12"/>
      <c r="B416" s="12"/>
      <c r="D416" s="124" t="s">
        <v>62</v>
      </c>
      <c r="E416" s="120">
        <v>1.1000000000000001</v>
      </c>
    </row>
    <row r="417" spans="1:5" x14ac:dyDescent="0.2">
      <c r="A417" s="12"/>
      <c r="B417" s="12"/>
      <c r="D417" s="124" t="s">
        <v>54</v>
      </c>
      <c r="E417" s="120">
        <v>6</v>
      </c>
    </row>
    <row r="418" spans="1:5" x14ac:dyDescent="0.2">
      <c r="A418" s="12"/>
      <c r="B418" s="12"/>
      <c r="D418" s="124" t="s">
        <v>54</v>
      </c>
      <c r="E418" s="120">
        <v>29</v>
      </c>
    </row>
    <row r="419" spans="1:5" x14ac:dyDescent="0.2">
      <c r="A419" s="12"/>
      <c r="B419" s="12"/>
      <c r="D419" s="124" t="s">
        <v>64</v>
      </c>
      <c r="E419" s="120">
        <v>3.3</v>
      </c>
    </row>
    <row r="420" spans="1:5" x14ac:dyDescent="0.2">
      <c r="A420" s="12"/>
      <c r="B420" s="12"/>
      <c r="D420" s="124" t="s">
        <v>55</v>
      </c>
      <c r="E420" s="120">
        <v>16.8</v>
      </c>
    </row>
    <row r="421" spans="1:5" x14ac:dyDescent="0.2">
      <c r="A421" s="12"/>
      <c r="B421" s="12"/>
      <c r="D421" s="124" t="s">
        <v>59</v>
      </c>
      <c r="E421" s="120">
        <v>91.5</v>
      </c>
    </row>
    <row r="422" spans="1:5" x14ac:dyDescent="0.2">
      <c r="A422" s="12"/>
      <c r="B422" s="12"/>
      <c r="D422" s="125" t="s">
        <v>58</v>
      </c>
      <c r="E422" s="120">
        <v>52.8</v>
      </c>
    </row>
    <row r="423" spans="1:5" x14ac:dyDescent="0.2">
      <c r="A423" s="12"/>
      <c r="B423" s="12"/>
      <c r="D423" s="125" t="s">
        <v>58</v>
      </c>
      <c r="E423" s="120">
        <v>71.599999999999994</v>
      </c>
    </row>
    <row r="424" spans="1:5" x14ac:dyDescent="0.2">
      <c r="A424" s="12"/>
      <c r="B424" s="12"/>
      <c r="D424" s="123" t="s">
        <v>55</v>
      </c>
      <c r="E424" s="99"/>
    </row>
    <row r="425" spans="1:5" x14ac:dyDescent="0.2">
      <c r="A425" s="12"/>
      <c r="B425" s="12"/>
      <c r="D425" s="12"/>
      <c r="E425" s="182"/>
    </row>
    <row r="426" spans="1:5" x14ac:dyDescent="0.2">
      <c r="A426" s="12"/>
      <c r="B426" s="12"/>
      <c r="D426" s="12"/>
      <c r="E426" s="182"/>
    </row>
    <row r="427" spans="1:5" x14ac:dyDescent="0.2">
      <c r="A427" s="12"/>
      <c r="B427" s="12"/>
      <c r="D427" s="12"/>
      <c r="E427" s="182"/>
    </row>
    <row r="428" spans="1:5" x14ac:dyDescent="0.2">
      <c r="A428" s="12"/>
      <c r="B428" s="12"/>
      <c r="D428" s="12"/>
      <c r="E428" s="182"/>
    </row>
    <row r="429" spans="1:5" x14ac:dyDescent="0.2">
      <c r="A429" s="12"/>
      <c r="B429" s="12"/>
      <c r="D429" s="12"/>
      <c r="E429" s="182"/>
    </row>
    <row r="430" spans="1:5" x14ac:dyDescent="0.2">
      <c r="A430" s="12"/>
      <c r="B430" s="12"/>
      <c r="D430" s="12"/>
      <c r="E430" s="182"/>
    </row>
    <row r="431" spans="1:5" x14ac:dyDescent="0.2">
      <c r="A431" s="12"/>
      <c r="B431" s="12"/>
      <c r="D431" s="12"/>
      <c r="E431" s="182"/>
    </row>
    <row r="432" spans="1:5" x14ac:dyDescent="0.2">
      <c r="A432" s="12"/>
      <c r="B432" s="12"/>
      <c r="D432" s="12"/>
      <c r="E432" s="182"/>
    </row>
    <row r="433" spans="1:5" x14ac:dyDescent="0.2">
      <c r="A433" s="12"/>
      <c r="B433" s="12"/>
      <c r="D433" s="12"/>
      <c r="E433" s="182"/>
    </row>
    <row r="434" spans="1:5" x14ac:dyDescent="0.2">
      <c r="A434" s="12"/>
      <c r="B434" s="12"/>
      <c r="D434" s="12"/>
      <c r="E434" s="182"/>
    </row>
    <row r="435" spans="1:5" x14ac:dyDescent="0.2">
      <c r="A435" s="12"/>
      <c r="B435" s="12"/>
      <c r="D435" s="12"/>
      <c r="E435" s="182"/>
    </row>
    <row r="436" spans="1:5" x14ac:dyDescent="0.2">
      <c r="A436" s="12"/>
      <c r="B436" s="12"/>
      <c r="D436" s="12"/>
      <c r="E436" s="182"/>
    </row>
    <row r="437" spans="1:5" x14ac:dyDescent="0.2">
      <c r="A437" s="12"/>
      <c r="B437" s="12"/>
      <c r="D437" s="12"/>
      <c r="E437" s="182"/>
    </row>
    <row r="438" spans="1:5" x14ac:dyDescent="0.2">
      <c r="A438" s="12"/>
      <c r="B438" s="12"/>
      <c r="D438" s="12"/>
      <c r="E438" s="182"/>
    </row>
    <row r="439" spans="1:5" x14ac:dyDescent="0.2">
      <c r="A439" s="12"/>
      <c r="B439" s="12"/>
      <c r="D439" s="12"/>
      <c r="E439" s="182"/>
    </row>
    <row r="440" spans="1:5" x14ac:dyDescent="0.2">
      <c r="A440" s="12"/>
      <c r="B440" s="12"/>
      <c r="D440" s="12"/>
      <c r="E440" s="182"/>
    </row>
    <row r="441" spans="1:5" x14ac:dyDescent="0.2">
      <c r="A441" s="12"/>
      <c r="B441" s="12"/>
      <c r="D441" s="12"/>
      <c r="E441" s="182"/>
    </row>
    <row r="442" spans="1:5" x14ac:dyDescent="0.2">
      <c r="A442" s="12"/>
      <c r="B442" s="12"/>
      <c r="D442" s="12"/>
      <c r="E442" s="182"/>
    </row>
    <row r="443" spans="1:5" x14ac:dyDescent="0.2">
      <c r="A443" s="12"/>
      <c r="B443" s="12"/>
      <c r="D443" s="12"/>
      <c r="E443" s="182"/>
    </row>
    <row r="444" spans="1:5" x14ac:dyDescent="0.2">
      <c r="A444" s="12"/>
      <c r="B444" s="12"/>
      <c r="D444" s="12"/>
      <c r="E444" s="182"/>
    </row>
    <row r="445" spans="1:5" x14ac:dyDescent="0.2">
      <c r="A445" s="12"/>
      <c r="B445" s="12"/>
      <c r="D445" s="12"/>
      <c r="E445" s="182"/>
    </row>
    <row r="446" spans="1:5" x14ac:dyDescent="0.2">
      <c r="A446" s="12"/>
      <c r="B446" s="12"/>
      <c r="D446" s="12"/>
      <c r="E446" s="182"/>
    </row>
    <row r="447" spans="1:5" x14ac:dyDescent="0.2">
      <c r="A447" s="12"/>
      <c r="B447" s="12"/>
      <c r="D447" s="12"/>
      <c r="E447" s="182"/>
    </row>
    <row r="448" spans="1:5" x14ac:dyDescent="0.2">
      <c r="A448" s="12"/>
      <c r="B448" s="12"/>
      <c r="D448" s="12"/>
      <c r="E448" s="182"/>
    </row>
    <row r="449" spans="1:5" x14ac:dyDescent="0.2">
      <c r="A449" s="12"/>
      <c r="B449" s="12"/>
      <c r="D449" s="12"/>
      <c r="E449" s="182"/>
    </row>
    <row r="450" spans="1:5" x14ac:dyDescent="0.2">
      <c r="A450" s="12"/>
      <c r="B450" s="12"/>
      <c r="D450" s="12"/>
      <c r="E450" s="182"/>
    </row>
    <row r="451" spans="1:5" x14ac:dyDescent="0.2">
      <c r="A451" s="12"/>
      <c r="B451" s="12"/>
      <c r="D451" s="12"/>
      <c r="E451" s="182"/>
    </row>
    <row r="452" spans="1:5" x14ac:dyDescent="0.2">
      <c r="A452" s="12"/>
      <c r="B452" s="12"/>
      <c r="D452" s="12"/>
      <c r="E452" s="182"/>
    </row>
    <row r="453" spans="1:5" x14ac:dyDescent="0.2">
      <c r="A453" s="12"/>
      <c r="B453" s="12"/>
      <c r="D453" s="12"/>
      <c r="E453" s="182"/>
    </row>
    <row r="454" spans="1:5" x14ac:dyDescent="0.2">
      <c r="A454" s="12"/>
      <c r="B454" s="12"/>
      <c r="D454" s="12"/>
      <c r="E454" s="182"/>
    </row>
    <row r="455" spans="1:5" x14ac:dyDescent="0.2">
      <c r="A455" s="12"/>
      <c r="B455" s="12"/>
      <c r="D455" s="12"/>
      <c r="E455" s="182"/>
    </row>
    <row r="456" spans="1:5" x14ac:dyDescent="0.2">
      <c r="A456" s="12"/>
      <c r="B456" s="12"/>
      <c r="D456" s="12"/>
      <c r="E456" s="182"/>
    </row>
    <row r="457" spans="1:5" x14ac:dyDescent="0.2">
      <c r="A457" s="12"/>
      <c r="B457" s="12"/>
      <c r="D457" s="12"/>
      <c r="E457" s="182"/>
    </row>
    <row r="458" spans="1:5" x14ac:dyDescent="0.2">
      <c r="A458" s="12"/>
      <c r="B458" s="12"/>
      <c r="D458" s="12"/>
      <c r="E458" s="182"/>
    </row>
    <row r="459" spans="1:5" x14ac:dyDescent="0.2">
      <c r="A459" s="12"/>
      <c r="B459" s="12"/>
      <c r="D459" s="12"/>
      <c r="E459" s="182"/>
    </row>
    <row r="460" spans="1:5" x14ac:dyDescent="0.2">
      <c r="A460" s="12"/>
      <c r="B460" s="12"/>
      <c r="D460" s="12"/>
      <c r="E460" s="182"/>
    </row>
    <row r="461" spans="1:5" x14ac:dyDescent="0.2">
      <c r="A461" s="12"/>
      <c r="B461" s="12"/>
      <c r="D461" s="12"/>
      <c r="E461" s="182"/>
    </row>
    <row r="462" spans="1:5" x14ac:dyDescent="0.2">
      <c r="A462" s="12"/>
      <c r="B462" s="12"/>
      <c r="D462" s="12"/>
      <c r="E462" s="182"/>
    </row>
    <row r="463" spans="1:5" x14ac:dyDescent="0.2">
      <c r="A463" s="12"/>
      <c r="B463" s="12"/>
      <c r="D463" s="12"/>
      <c r="E463" s="182"/>
    </row>
    <row r="464" spans="1:5" x14ac:dyDescent="0.2">
      <c r="A464" s="12"/>
      <c r="B464" s="12"/>
      <c r="D464" s="12"/>
      <c r="E464" s="182"/>
    </row>
    <row r="465" spans="1:5" x14ac:dyDescent="0.2">
      <c r="A465" s="12"/>
      <c r="B465" s="12"/>
      <c r="D465" s="12"/>
      <c r="E465" s="182"/>
    </row>
    <row r="466" spans="1:5" x14ac:dyDescent="0.2">
      <c r="A466" s="12"/>
      <c r="B466" s="12"/>
      <c r="D466" s="12"/>
      <c r="E466" s="182"/>
    </row>
    <row r="467" spans="1:5" x14ac:dyDescent="0.2">
      <c r="A467" s="12"/>
      <c r="B467" s="12"/>
      <c r="D467" s="12"/>
      <c r="E467" s="182"/>
    </row>
    <row r="468" spans="1:5" x14ac:dyDescent="0.2">
      <c r="A468" s="12"/>
      <c r="B468" s="12"/>
      <c r="D468" s="12"/>
      <c r="E468" s="182"/>
    </row>
    <row r="469" spans="1:5" x14ac:dyDescent="0.2">
      <c r="A469" s="12"/>
      <c r="B469" s="12"/>
      <c r="D469" s="12"/>
      <c r="E469" s="182"/>
    </row>
    <row r="470" spans="1:5" x14ac:dyDescent="0.2">
      <c r="A470" s="12"/>
      <c r="B470" s="12"/>
      <c r="D470" s="12"/>
      <c r="E470" s="182"/>
    </row>
    <row r="471" spans="1:5" x14ac:dyDescent="0.2">
      <c r="A471" s="12"/>
      <c r="B471" s="12"/>
      <c r="D471" s="12"/>
      <c r="E471" s="182"/>
    </row>
    <row r="472" spans="1:5" x14ac:dyDescent="0.2">
      <c r="A472" s="12"/>
      <c r="B472" s="12"/>
      <c r="D472" s="12"/>
      <c r="E472" s="182"/>
    </row>
    <row r="473" spans="1:5" x14ac:dyDescent="0.2">
      <c r="A473" s="12"/>
      <c r="B473" s="12"/>
      <c r="D473" s="12"/>
      <c r="E473" s="182"/>
    </row>
    <row r="474" spans="1:5" x14ac:dyDescent="0.2">
      <c r="A474" s="12"/>
      <c r="B474" s="12"/>
      <c r="D474" s="12"/>
      <c r="E474" s="182"/>
    </row>
    <row r="475" spans="1:5" x14ac:dyDescent="0.2">
      <c r="A475" s="12"/>
      <c r="B475" s="12"/>
      <c r="D475" s="12"/>
      <c r="E475" s="182"/>
    </row>
    <row r="476" spans="1:5" x14ac:dyDescent="0.2">
      <c r="A476" s="12"/>
      <c r="B476" s="12"/>
      <c r="D476" s="12"/>
      <c r="E476" s="182"/>
    </row>
    <row r="477" spans="1:5" x14ac:dyDescent="0.2">
      <c r="A477" s="12"/>
      <c r="B477" s="12"/>
      <c r="D477" s="12"/>
      <c r="E477" s="182"/>
    </row>
    <row r="478" spans="1:5" x14ac:dyDescent="0.2">
      <c r="A478" s="12"/>
      <c r="B478" s="12"/>
      <c r="D478" s="12"/>
      <c r="E478" s="182"/>
    </row>
    <row r="479" spans="1:5" x14ac:dyDescent="0.2">
      <c r="A479" s="12"/>
      <c r="B479" s="12"/>
      <c r="D479" s="12"/>
      <c r="E479" s="182"/>
    </row>
    <row r="480" spans="1:5" x14ac:dyDescent="0.2">
      <c r="A480" s="12"/>
      <c r="B480" s="12"/>
      <c r="D480" s="12"/>
      <c r="E480" s="182"/>
    </row>
    <row r="481" spans="1:5" x14ac:dyDescent="0.2">
      <c r="A481" s="12"/>
      <c r="B481" s="12"/>
      <c r="D481" s="12"/>
      <c r="E481" s="182"/>
    </row>
    <row r="482" spans="1:5" x14ac:dyDescent="0.2">
      <c r="A482" s="12"/>
      <c r="B482" s="12"/>
      <c r="D482" s="12"/>
      <c r="E482" s="182"/>
    </row>
    <row r="483" spans="1:5" x14ac:dyDescent="0.2">
      <c r="A483" s="12"/>
      <c r="B483" s="12"/>
      <c r="D483" s="12"/>
      <c r="E483" s="182"/>
    </row>
    <row r="484" spans="1:5" x14ac:dyDescent="0.2">
      <c r="A484" s="12"/>
      <c r="B484" s="12"/>
      <c r="D484" s="12"/>
      <c r="E484" s="182"/>
    </row>
    <row r="485" spans="1:5" x14ac:dyDescent="0.2">
      <c r="A485" s="12"/>
      <c r="B485" s="12"/>
      <c r="D485" s="12"/>
      <c r="E485" s="182"/>
    </row>
    <row r="486" spans="1:5" x14ac:dyDescent="0.2">
      <c r="A486" s="12"/>
      <c r="B486" s="12"/>
      <c r="D486" s="12"/>
      <c r="E486" s="182"/>
    </row>
    <row r="487" spans="1:5" x14ac:dyDescent="0.2">
      <c r="A487" s="12"/>
      <c r="B487" s="12"/>
      <c r="D487" s="12"/>
      <c r="E487" s="182"/>
    </row>
    <row r="488" spans="1:5" x14ac:dyDescent="0.2">
      <c r="A488" s="12"/>
      <c r="B488" s="12"/>
      <c r="D488" s="12"/>
      <c r="E488" s="182"/>
    </row>
    <row r="489" spans="1:5" x14ac:dyDescent="0.2">
      <c r="A489" s="12"/>
      <c r="B489" s="12"/>
      <c r="D489" s="12"/>
      <c r="E489" s="182"/>
    </row>
    <row r="490" spans="1:5" x14ac:dyDescent="0.2">
      <c r="A490" s="12"/>
      <c r="B490" s="12"/>
      <c r="D490" s="12"/>
      <c r="E490" s="182"/>
    </row>
    <row r="491" spans="1:5" x14ac:dyDescent="0.2">
      <c r="A491" s="12"/>
      <c r="B491" s="12"/>
      <c r="D491" s="12"/>
      <c r="E491" s="182"/>
    </row>
    <row r="492" spans="1:5" x14ac:dyDescent="0.2">
      <c r="A492" s="12"/>
      <c r="B492" s="12"/>
      <c r="D492" s="12"/>
      <c r="E492" s="182"/>
    </row>
    <row r="493" spans="1:5" x14ac:dyDescent="0.2">
      <c r="A493" s="12"/>
      <c r="B493" s="12"/>
      <c r="D493" s="12"/>
      <c r="E493" s="182"/>
    </row>
    <row r="494" spans="1:5" x14ac:dyDescent="0.2">
      <c r="A494" s="12"/>
      <c r="B494" s="12"/>
      <c r="D494" s="12"/>
      <c r="E494" s="182"/>
    </row>
    <row r="495" spans="1:5" x14ac:dyDescent="0.2">
      <c r="A495" s="12"/>
      <c r="B495" s="12"/>
      <c r="D495" s="12"/>
      <c r="E495" s="182"/>
    </row>
    <row r="496" spans="1:5" x14ac:dyDescent="0.2">
      <c r="A496" s="12"/>
      <c r="B496" s="12"/>
      <c r="D496" s="12"/>
      <c r="E496" s="182"/>
    </row>
    <row r="497" spans="1:5" x14ac:dyDescent="0.2">
      <c r="A497" s="12"/>
      <c r="B497" s="12"/>
      <c r="D497" s="12"/>
      <c r="E497" s="182"/>
    </row>
    <row r="498" spans="1:5" x14ac:dyDescent="0.2">
      <c r="A498" s="12"/>
      <c r="B498" s="12"/>
      <c r="D498" s="12"/>
      <c r="E498" s="182"/>
    </row>
    <row r="499" spans="1:5" x14ac:dyDescent="0.2">
      <c r="A499" s="12"/>
      <c r="B499" s="12"/>
      <c r="D499" s="12"/>
      <c r="E499" s="182"/>
    </row>
    <row r="500" spans="1:5" x14ac:dyDescent="0.2">
      <c r="A500" s="12"/>
      <c r="B500" s="12"/>
      <c r="D500" s="12"/>
      <c r="E500" s="182"/>
    </row>
    <row r="501" spans="1:5" x14ac:dyDescent="0.2">
      <c r="A501" s="12"/>
      <c r="B501" s="12"/>
      <c r="D501" s="12"/>
      <c r="E501" s="182"/>
    </row>
    <row r="502" spans="1:5" x14ac:dyDescent="0.2">
      <c r="A502" s="12"/>
      <c r="B502" s="12"/>
      <c r="D502" s="12"/>
      <c r="E502" s="182"/>
    </row>
    <row r="503" spans="1:5" x14ac:dyDescent="0.2">
      <c r="A503" s="12"/>
      <c r="B503" s="12"/>
      <c r="D503" s="12"/>
      <c r="E503" s="182"/>
    </row>
    <row r="504" spans="1:5" x14ac:dyDescent="0.2">
      <c r="A504" s="12"/>
      <c r="B504" s="12"/>
      <c r="D504" s="12"/>
      <c r="E504" s="182"/>
    </row>
    <row r="505" spans="1:5" x14ac:dyDescent="0.2">
      <c r="A505" s="12"/>
      <c r="B505" s="12"/>
      <c r="D505" s="12"/>
      <c r="E505" s="182"/>
    </row>
    <row r="506" spans="1:5" x14ac:dyDescent="0.2">
      <c r="A506" s="12"/>
      <c r="B506" s="12"/>
      <c r="D506" s="12"/>
      <c r="E506" s="182"/>
    </row>
    <row r="507" spans="1:5" x14ac:dyDescent="0.2">
      <c r="A507" s="12"/>
      <c r="B507" s="12"/>
      <c r="D507" s="12"/>
      <c r="E507" s="182"/>
    </row>
    <row r="508" spans="1:5" x14ac:dyDescent="0.2">
      <c r="A508" s="12"/>
      <c r="B508" s="12"/>
      <c r="D508" s="12"/>
      <c r="E508" s="182"/>
    </row>
    <row r="509" spans="1:5" x14ac:dyDescent="0.2">
      <c r="A509" s="12"/>
      <c r="B509" s="12"/>
      <c r="D509" s="12"/>
      <c r="E509" s="182"/>
    </row>
    <row r="510" spans="1:5" x14ac:dyDescent="0.2">
      <c r="A510" s="12"/>
      <c r="B510" s="12"/>
      <c r="D510" s="12"/>
      <c r="E510" s="182"/>
    </row>
    <row r="511" spans="1:5" x14ac:dyDescent="0.2">
      <c r="A511" s="12"/>
      <c r="B511" s="12"/>
      <c r="D511" s="12"/>
      <c r="E511" s="182"/>
    </row>
    <row r="512" spans="1:5" x14ac:dyDescent="0.2">
      <c r="A512" s="12"/>
      <c r="B512" s="12"/>
      <c r="D512" s="12"/>
      <c r="E512" s="182"/>
    </row>
    <row r="513" spans="1:5" x14ac:dyDescent="0.2">
      <c r="A513" s="12"/>
      <c r="B513" s="12"/>
      <c r="D513" s="12"/>
      <c r="E513" s="182"/>
    </row>
    <row r="514" spans="1:5" x14ac:dyDescent="0.2">
      <c r="A514" s="12"/>
      <c r="B514" s="12"/>
      <c r="D514" s="12"/>
      <c r="E514" s="182"/>
    </row>
    <row r="515" spans="1:5" x14ac:dyDescent="0.2">
      <c r="A515" s="12"/>
      <c r="B515" s="12"/>
      <c r="D515" s="12"/>
      <c r="E515" s="182"/>
    </row>
    <row r="516" spans="1:5" x14ac:dyDescent="0.2">
      <c r="A516" s="12"/>
      <c r="B516" s="12"/>
      <c r="D516" s="12"/>
      <c r="E516" s="182"/>
    </row>
    <row r="517" spans="1:5" x14ac:dyDescent="0.2">
      <c r="A517" s="12"/>
      <c r="B517" s="12"/>
      <c r="D517" s="12"/>
      <c r="E517" s="182"/>
    </row>
    <row r="518" spans="1:5" x14ac:dyDescent="0.2">
      <c r="A518" s="12"/>
      <c r="B518" s="12"/>
      <c r="D518" s="12"/>
      <c r="E518" s="182"/>
    </row>
    <row r="519" spans="1:5" x14ac:dyDescent="0.2">
      <c r="A519" s="12"/>
      <c r="B519" s="12"/>
      <c r="D519" s="12"/>
      <c r="E519" s="182"/>
    </row>
    <row r="520" spans="1:5" x14ac:dyDescent="0.2">
      <c r="A520" s="12"/>
      <c r="B520" s="12"/>
      <c r="D520" s="12"/>
      <c r="E520" s="182"/>
    </row>
    <row r="521" spans="1:5" x14ac:dyDescent="0.2">
      <c r="A521" s="12"/>
      <c r="B521" s="12"/>
      <c r="D521" s="12"/>
      <c r="E521" s="182"/>
    </row>
    <row r="522" spans="1:5" x14ac:dyDescent="0.2">
      <c r="A522" s="12"/>
      <c r="B522" s="12"/>
      <c r="D522" s="12"/>
      <c r="E522" s="182"/>
    </row>
    <row r="523" spans="1:5" x14ac:dyDescent="0.2">
      <c r="A523" s="12"/>
      <c r="B523" s="12"/>
      <c r="D523" s="12"/>
      <c r="E523" s="182"/>
    </row>
    <row r="524" spans="1:5" x14ac:dyDescent="0.2">
      <c r="A524" s="12"/>
      <c r="B524" s="12"/>
      <c r="D524" s="12"/>
      <c r="E524" s="182"/>
    </row>
    <row r="525" spans="1:5" x14ac:dyDescent="0.2">
      <c r="A525" s="12"/>
      <c r="B525" s="12"/>
      <c r="D525" s="12"/>
      <c r="E525" s="182"/>
    </row>
    <row r="526" spans="1:5" x14ac:dyDescent="0.2">
      <c r="A526" s="12"/>
      <c r="B526" s="12"/>
      <c r="D526" s="12"/>
      <c r="E526" s="182"/>
    </row>
    <row r="527" spans="1:5" x14ac:dyDescent="0.2">
      <c r="D527" s="12"/>
      <c r="E527" s="182"/>
    </row>
    <row r="528" spans="1:5" x14ac:dyDescent="0.2">
      <c r="D528" s="12"/>
      <c r="E528" s="182"/>
    </row>
    <row r="529" spans="4:5" x14ac:dyDescent="0.2">
      <c r="D529" s="12"/>
      <c r="E529" s="182"/>
    </row>
    <row r="530" spans="4:5" x14ac:dyDescent="0.2">
      <c r="D530" s="12"/>
      <c r="E530" s="182"/>
    </row>
    <row r="531" spans="4:5" x14ac:dyDescent="0.2">
      <c r="D531" s="12"/>
      <c r="E531" s="182"/>
    </row>
    <row r="532" spans="4:5" x14ac:dyDescent="0.2">
      <c r="D532" s="12"/>
      <c r="E532" s="182"/>
    </row>
    <row r="533" spans="4:5" x14ac:dyDescent="0.2">
      <c r="D533" s="12"/>
      <c r="E533" s="182"/>
    </row>
    <row r="534" spans="4:5" x14ac:dyDescent="0.2">
      <c r="D534" s="12"/>
      <c r="E534" s="182"/>
    </row>
    <row r="535" spans="4:5" x14ac:dyDescent="0.2">
      <c r="D535" s="12"/>
      <c r="E535" s="182"/>
    </row>
    <row r="536" spans="4:5" x14ac:dyDescent="0.2">
      <c r="D536" s="12"/>
      <c r="E536" s="182"/>
    </row>
    <row r="537" spans="4:5" x14ac:dyDescent="0.2">
      <c r="D537" s="12"/>
      <c r="E537" s="182"/>
    </row>
    <row r="538" spans="4:5" x14ac:dyDescent="0.2">
      <c r="D538" s="12"/>
      <c r="E538" s="182"/>
    </row>
    <row r="539" spans="4:5" x14ac:dyDescent="0.2">
      <c r="D539" s="12"/>
      <c r="E539" s="182"/>
    </row>
    <row r="540" spans="4:5" x14ac:dyDescent="0.2">
      <c r="D540" s="12"/>
      <c r="E540" s="182"/>
    </row>
    <row r="541" spans="4:5" x14ac:dyDescent="0.2">
      <c r="D541" s="12"/>
      <c r="E541" s="182"/>
    </row>
    <row r="542" spans="4:5" x14ac:dyDescent="0.2">
      <c r="D542" s="12"/>
      <c r="E542" s="182"/>
    </row>
    <row r="543" spans="4:5" x14ac:dyDescent="0.2">
      <c r="D543" s="12"/>
      <c r="E543" s="182"/>
    </row>
    <row r="544" spans="4:5" x14ac:dyDescent="0.2">
      <c r="D544" s="12"/>
      <c r="E544" s="182"/>
    </row>
    <row r="545" spans="4:5" x14ac:dyDescent="0.2">
      <c r="D545" s="12"/>
      <c r="E545" s="182"/>
    </row>
    <row r="546" spans="4:5" x14ac:dyDescent="0.2">
      <c r="D546" s="12"/>
      <c r="E546" s="182"/>
    </row>
    <row r="547" spans="4:5" x14ac:dyDescent="0.2">
      <c r="D547" s="12"/>
      <c r="E547" s="182"/>
    </row>
    <row r="548" spans="4:5" x14ac:dyDescent="0.2">
      <c r="D548" s="12"/>
      <c r="E548" s="182"/>
    </row>
    <row r="549" spans="4:5" x14ac:dyDescent="0.2">
      <c r="D549" s="12"/>
      <c r="E549" s="182"/>
    </row>
    <row r="550" spans="4:5" x14ac:dyDescent="0.2">
      <c r="D550" s="12"/>
      <c r="E550" s="182"/>
    </row>
    <row r="551" spans="4:5" x14ac:dyDescent="0.2">
      <c r="D551" s="12"/>
      <c r="E551" s="182"/>
    </row>
    <row r="552" spans="4:5" x14ac:dyDescent="0.2">
      <c r="D552" s="12"/>
      <c r="E552" s="182"/>
    </row>
    <row r="553" spans="4:5" x14ac:dyDescent="0.2">
      <c r="D553" s="12"/>
      <c r="E553" s="182"/>
    </row>
    <row r="554" spans="4:5" x14ac:dyDescent="0.2">
      <c r="D554" s="12"/>
      <c r="E554" s="182"/>
    </row>
    <row r="555" spans="4:5" x14ac:dyDescent="0.2">
      <c r="D555" s="12"/>
      <c r="E555" s="182"/>
    </row>
    <row r="556" spans="4:5" x14ac:dyDescent="0.2">
      <c r="D556" s="12"/>
      <c r="E556" s="182"/>
    </row>
    <row r="557" spans="4:5" x14ac:dyDescent="0.2">
      <c r="D557" s="12"/>
      <c r="E557" s="182"/>
    </row>
    <row r="558" spans="4:5" x14ac:dyDescent="0.2">
      <c r="D558" s="12"/>
      <c r="E558" s="182"/>
    </row>
    <row r="559" spans="4:5" x14ac:dyDescent="0.2">
      <c r="D559" s="12"/>
      <c r="E559" s="182"/>
    </row>
    <row r="560" spans="4:5" x14ac:dyDescent="0.2">
      <c r="D560" s="12"/>
      <c r="E560" s="182"/>
    </row>
    <row r="561" spans="4:5" x14ac:dyDescent="0.2">
      <c r="D561" s="12"/>
      <c r="E561" s="182"/>
    </row>
    <row r="562" spans="4:5" x14ac:dyDescent="0.2">
      <c r="D562" s="12"/>
      <c r="E562" s="182"/>
    </row>
    <row r="563" spans="4:5" x14ac:dyDescent="0.2">
      <c r="D563" s="12"/>
      <c r="E563" s="182"/>
    </row>
    <row r="564" spans="4:5" x14ac:dyDescent="0.2">
      <c r="D564" s="12"/>
      <c r="E564" s="182"/>
    </row>
    <row r="565" spans="4:5" x14ac:dyDescent="0.2">
      <c r="D565" s="12"/>
      <c r="E565" s="182"/>
    </row>
    <row r="566" spans="4:5" x14ac:dyDescent="0.2">
      <c r="D566" s="12"/>
      <c r="E566" s="182"/>
    </row>
    <row r="567" spans="4:5" x14ac:dyDescent="0.2">
      <c r="D567" s="12"/>
      <c r="E567" s="182"/>
    </row>
    <row r="568" spans="4:5" x14ac:dyDescent="0.2">
      <c r="D568" s="12"/>
      <c r="E568" s="182"/>
    </row>
    <row r="569" spans="4:5" x14ac:dyDescent="0.2">
      <c r="D569" s="12"/>
      <c r="E569" s="182"/>
    </row>
    <row r="570" spans="4:5" x14ac:dyDescent="0.2">
      <c r="D570" s="12"/>
      <c r="E570" s="182"/>
    </row>
    <row r="571" spans="4:5" x14ac:dyDescent="0.2">
      <c r="D571" s="12"/>
      <c r="E571" s="182"/>
    </row>
    <row r="572" spans="4:5" x14ac:dyDescent="0.2">
      <c r="D572" s="12"/>
      <c r="E572" s="182"/>
    </row>
    <row r="573" spans="4:5" x14ac:dyDescent="0.2">
      <c r="D573" s="12"/>
      <c r="E573" s="182"/>
    </row>
    <row r="574" spans="4:5" x14ac:dyDescent="0.2">
      <c r="D574" s="12"/>
      <c r="E574" s="182"/>
    </row>
    <row r="575" spans="4:5" x14ac:dyDescent="0.2">
      <c r="D575" s="12"/>
      <c r="E575" s="182"/>
    </row>
    <row r="576" spans="4:5" x14ac:dyDescent="0.2">
      <c r="D576" s="12"/>
      <c r="E576" s="182"/>
    </row>
    <row r="577" spans="4:5" x14ac:dyDescent="0.2">
      <c r="D577" s="12"/>
      <c r="E577" s="182"/>
    </row>
    <row r="578" spans="4:5" x14ac:dyDescent="0.2">
      <c r="D578" s="12"/>
      <c r="E578" s="182"/>
    </row>
    <row r="579" spans="4:5" x14ac:dyDescent="0.2">
      <c r="D579" s="12"/>
      <c r="E579" s="182"/>
    </row>
    <row r="580" spans="4:5" x14ac:dyDescent="0.2">
      <c r="D580" s="12"/>
      <c r="E580" s="182"/>
    </row>
    <row r="581" spans="4:5" x14ac:dyDescent="0.2">
      <c r="D581" s="12"/>
      <c r="E581" s="182"/>
    </row>
    <row r="582" spans="4:5" x14ac:dyDescent="0.2">
      <c r="D582" s="12"/>
      <c r="E582" s="182"/>
    </row>
    <row r="583" spans="4:5" x14ac:dyDescent="0.2">
      <c r="D583" s="12"/>
      <c r="E583" s="182"/>
    </row>
    <row r="584" spans="4:5" x14ac:dyDescent="0.2">
      <c r="D584" s="12"/>
      <c r="E584" s="182"/>
    </row>
    <row r="585" spans="4:5" x14ac:dyDescent="0.2">
      <c r="D585" s="12"/>
      <c r="E585" s="182"/>
    </row>
    <row r="586" spans="4:5" x14ac:dyDescent="0.2">
      <c r="D586" s="12"/>
      <c r="E586" s="182"/>
    </row>
    <row r="587" spans="4:5" x14ac:dyDescent="0.2">
      <c r="D587" s="12"/>
      <c r="E587" s="182"/>
    </row>
    <row r="588" spans="4:5" x14ac:dyDescent="0.2">
      <c r="D588" s="12"/>
      <c r="E588" s="182"/>
    </row>
    <row r="589" spans="4:5" x14ac:dyDescent="0.2">
      <c r="D589" s="12"/>
      <c r="E589" s="182"/>
    </row>
    <row r="590" spans="4:5" x14ac:dyDescent="0.2">
      <c r="D590" s="12"/>
      <c r="E590" s="182"/>
    </row>
    <row r="591" spans="4:5" x14ac:dyDescent="0.2">
      <c r="D591" s="12"/>
      <c r="E591" s="182"/>
    </row>
    <row r="592" spans="4:5" x14ac:dyDescent="0.2">
      <c r="D592" s="12"/>
      <c r="E592" s="182"/>
    </row>
    <row r="593" spans="4:5" x14ac:dyDescent="0.2">
      <c r="D593" s="12"/>
      <c r="E593" s="182"/>
    </row>
    <row r="594" spans="4:5" x14ac:dyDescent="0.2">
      <c r="D594" s="12"/>
      <c r="E594" s="182"/>
    </row>
    <row r="595" spans="4:5" x14ac:dyDescent="0.2">
      <c r="D595" s="12"/>
      <c r="E595" s="182"/>
    </row>
    <row r="596" spans="4:5" x14ac:dyDescent="0.2">
      <c r="D596" s="12"/>
      <c r="E596" s="182"/>
    </row>
    <row r="597" spans="4:5" x14ac:dyDescent="0.2">
      <c r="D597" s="12"/>
      <c r="E597" s="182"/>
    </row>
    <row r="598" spans="4:5" x14ac:dyDescent="0.2">
      <c r="D598" s="12"/>
      <c r="E598" s="182"/>
    </row>
    <row r="599" spans="4:5" x14ac:dyDescent="0.2">
      <c r="D599" s="12"/>
      <c r="E599" s="182"/>
    </row>
    <row r="600" spans="4:5" x14ac:dyDescent="0.2">
      <c r="D600" s="12"/>
      <c r="E600" s="182"/>
    </row>
    <row r="601" spans="4:5" x14ac:dyDescent="0.2">
      <c r="D601" s="12"/>
      <c r="E601" s="182"/>
    </row>
    <row r="602" spans="4:5" x14ac:dyDescent="0.2">
      <c r="D602" s="12"/>
      <c r="E602" s="182"/>
    </row>
    <row r="603" spans="4:5" x14ac:dyDescent="0.2">
      <c r="D603" s="12"/>
      <c r="E603" s="182"/>
    </row>
    <row r="604" spans="4:5" x14ac:dyDescent="0.2">
      <c r="D604" s="12"/>
      <c r="E604" s="182"/>
    </row>
    <row r="605" spans="4:5" x14ac:dyDescent="0.2">
      <c r="D605" s="12"/>
      <c r="E605" s="182"/>
    </row>
    <row r="606" spans="4:5" x14ac:dyDescent="0.2">
      <c r="D606" s="12"/>
      <c r="E606" s="182"/>
    </row>
  </sheetData>
  <conditionalFormatting sqref="E1:E1048576 C1:C104857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E8AE44-B209-774A-898A-4FBB90955623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E8AE44-B209-774A-898A-4FBB909556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 C1:C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0000"/>
  </sheetPr>
  <dimension ref="A1:G43"/>
  <sheetViews>
    <sheetView workbookViewId="0">
      <pane ySplit="1" topLeftCell="A15" activePane="bottomLeft" state="frozenSplit"/>
      <selection pane="bottomLeft" activeCell="D32" sqref="D32"/>
    </sheetView>
  </sheetViews>
  <sheetFormatPr baseColWidth="10" defaultRowHeight="16" x14ac:dyDescent="0.2"/>
  <cols>
    <col min="1" max="1" width="21.1640625" style="2" bestFit="1" customWidth="1"/>
    <col min="2" max="2" width="5.1640625" style="2" bestFit="1" customWidth="1"/>
    <col min="3" max="3" width="15" style="2" customWidth="1"/>
    <col min="4" max="4" width="17.1640625" style="2" customWidth="1"/>
    <col min="5" max="6" width="12.6640625" style="2" customWidth="1"/>
    <col min="7" max="7" width="23" customWidth="1"/>
  </cols>
  <sheetData>
    <row r="1" spans="1:7" ht="76" x14ac:dyDescent="0.2">
      <c r="A1" s="33" t="s">
        <v>12</v>
      </c>
      <c r="B1" s="33" t="s">
        <v>45</v>
      </c>
      <c r="C1" s="73" t="s">
        <v>41</v>
      </c>
      <c r="D1" s="73" t="s">
        <v>42</v>
      </c>
      <c r="E1" s="73" t="s">
        <v>31</v>
      </c>
      <c r="F1" s="73" t="s">
        <v>117</v>
      </c>
      <c r="G1" s="73" t="s">
        <v>105</v>
      </c>
    </row>
    <row r="2" spans="1:7" x14ac:dyDescent="0.2">
      <c r="A2" s="22">
        <v>26</v>
      </c>
      <c r="B2" s="81" t="s">
        <v>2</v>
      </c>
      <c r="C2" s="22">
        <v>2785</v>
      </c>
      <c r="D2" s="22">
        <v>2797</v>
      </c>
      <c r="E2" s="75">
        <v>1.6041486319607126</v>
      </c>
      <c r="F2" s="86" t="s">
        <v>115</v>
      </c>
      <c r="G2" s="101">
        <v>18.440999999999999</v>
      </c>
    </row>
    <row r="3" spans="1:7" x14ac:dyDescent="0.2">
      <c r="A3" s="22">
        <v>37</v>
      </c>
      <c r="B3" s="81" t="s">
        <v>2</v>
      </c>
      <c r="C3" s="22">
        <v>2197</v>
      </c>
      <c r="D3" s="22">
        <v>2217</v>
      </c>
      <c r="E3" s="75">
        <v>1.6780748663101603</v>
      </c>
      <c r="F3" s="18"/>
      <c r="G3" s="101">
        <v>14.447799999999999</v>
      </c>
    </row>
    <row r="4" spans="1:7" x14ac:dyDescent="0.2">
      <c r="A4" s="22">
        <v>47</v>
      </c>
      <c r="B4" s="81" t="s">
        <v>2</v>
      </c>
      <c r="C4" s="22">
        <v>2786</v>
      </c>
      <c r="D4" s="22">
        <v>2798</v>
      </c>
      <c r="E4" s="75">
        <v>1.8444444444444446</v>
      </c>
      <c r="F4" s="86" t="s">
        <v>115</v>
      </c>
      <c r="G4" s="101">
        <v>40.1004</v>
      </c>
    </row>
    <row r="5" spans="1:7" x14ac:dyDescent="0.2">
      <c r="A5" s="22">
        <v>61</v>
      </c>
      <c r="B5" s="81" t="s">
        <v>2</v>
      </c>
      <c r="C5" s="22">
        <v>2198</v>
      </c>
      <c r="D5" s="22">
        <v>2218</v>
      </c>
      <c r="E5" s="75">
        <v>3.5533016447800811</v>
      </c>
      <c r="F5" s="18"/>
      <c r="G5" s="101">
        <v>30.562000000000001</v>
      </c>
    </row>
    <row r="6" spans="1:7" x14ac:dyDescent="0.2">
      <c r="A6" s="22">
        <v>66</v>
      </c>
      <c r="B6" s="81" t="s">
        <v>2</v>
      </c>
      <c r="C6" s="22">
        <v>2199</v>
      </c>
      <c r="D6" s="22">
        <v>2219</v>
      </c>
      <c r="E6" s="75">
        <v>4.2290823313645873</v>
      </c>
      <c r="F6" s="18"/>
      <c r="G6" s="101">
        <v>7.2592000000000008</v>
      </c>
    </row>
    <row r="7" spans="1:7" x14ac:dyDescent="0.2">
      <c r="A7" s="22">
        <v>74</v>
      </c>
      <c r="B7" s="81" t="s">
        <v>2</v>
      </c>
      <c r="C7" s="22">
        <v>2787</v>
      </c>
      <c r="D7" s="22">
        <v>2799</v>
      </c>
      <c r="E7" s="75">
        <v>2.131115459882583</v>
      </c>
      <c r="F7" s="86" t="s">
        <v>115</v>
      </c>
      <c r="G7" s="101">
        <v>0</v>
      </c>
    </row>
    <row r="8" spans="1:7" x14ac:dyDescent="0.2">
      <c r="A8" s="22">
        <v>83</v>
      </c>
      <c r="B8" s="81" t="s">
        <v>2</v>
      </c>
      <c r="C8" s="22">
        <v>2200</v>
      </c>
      <c r="D8" s="22">
        <v>2220</v>
      </c>
      <c r="E8" s="75">
        <v>1.4397577092511016</v>
      </c>
      <c r="F8" s="18"/>
      <c r="G8" s="101">
        <v>17.475199999999997</v>
      </c>
    </row>
    <row r="9" spans="1:7" x14ac:dyDescent="0.2">
      <c r="A9" s="22">
        <v>94</v>
      </c>
      <c r="B9" s="81" t="s">
        <v>2</v>
      </c>
      <c r="C9" s="22">
        <v>2419</v>
      </c>
      <c r="D9" s="22">
        <v>2429</v>
      </c>
      <c r="E9" s="75">
        <v>1.004119464469619</v>
      </c>
      <c r="F9" s="86" t="s">
        <v>115</v>
      </c>
      <c r="G9" s="101">
        <v>11.757900000000001</v>
      </c>
    </row>
    <row r="10" spans="1:7" x14ac:dyDescent="0.2">
      <c r="A10" s="22">
        <v>105</v>
      </c>
      <c r="B10" s="81" t="s">
        <v>2</v>
      </c>
      <c r="C10" s="22">
        <v>2201</v>
      </c>
      <c r="D10" s="22">
        <v>2221</v>
      </c>
      <c r="E10" s="75">
        <v>1.3682760633785473</v>
      </c>
      <c r="F10" s="18"/>
      <c r="G10" s="101">
        <v>68.355900000000005</v>
      </c>
    </row>
    <row r="11" spans="1:7" x14ac:dyDescent="0.2">
      <c r="A11" s="22">
        <v>119</v>
      </c>
      <c r="B11" s="81" t="s">
        <v>2</v>
      </c>
      <c r="C11" s="22">
        <v>2788</v>
      </c>
      <c r="D11" s="22">
        <v>2800</v>
      </c>
      <c r="E11" s="75">
        <v>3.2645631067961163</v>
      </c>
      <c r="F11" s="86" t="s">
        <v>115</v>
      </c>
      <c r="G11" s="101">
        <v>47.589399999999998</v>
      </c>
    </row>
    <row r="12" spans="1:7" x14ac:dyDescent="0.2">
      <c r="A12" s="22">
        <v>125</v>
      </c>
      <c r="B12" s="81" t="s">
        <v>2</v>
      </c>
      <c r="C12" s="22">
        <v>2420</v>
      </c>
      <c r="D12" s="22">
        <v>2430</v>
      </c>
      <c r="E12" s="75">
        <v>0.35621921182266009</v>
      </c>
      <c r="F12" s="86" t="s">
        <v>115</v>
      </c>
      <c r="G12" s="101">
        <v>48.795000000000002</v>
      </c>
    </row>
    <row r="13" spans="1:7" x14ac:dyDescent="0.2">
      <c r="A13" s="22">
        <v>128</v>
      </c>
      <c r="B13" s="81" t="s">
        <v>2</v>
      </c>
      <c r="C13" s="22">
        <v>2202</v>
      </c>
      <c r="D13" s="22">
        <v>2222</v>
      </c>
      <c r="E13" s="75">
        <v>1.0660264105642256</v>
      </c>
      <c r="F13" s="18"/>
      <c r="G13" s="101">
        <v>66.07119999999999</v>
      </c>
    </row>
    <row r="14" spans="1:7" x14ac:dyDescent="0.2">
      <c r="A14" s="22">
        <v>131</v>
      </c>
      <c r="B14" s="81" t="s">
        <v>2</v>
      </c>
      <c r="C14" s="22">
        <v>2421</v>
      </c>
      <c r="D14" s="22">
        <v>2431</v>
      </c>
      <c r="E14" s="75">
        <v>0.62978986402966619</v>
      </c>
      <c r="F14" s="18"/>
      <c r="G14" s="101">
        <v>88.925200000000004</v>
      </c>
    </row>
    <row r="15" spans="1:7" x14ac:dyDescent="0.2">
      <c r="A15" s="22">
        <v>134</v>
      </c>
      <c r="B15" s="81" t="s">
        <v>2</v>
      </c>
      <c r="C15" s="22">
        <v>2203</v>
      </c>
      <c r="D15" s="22">
        <v>2223</v>
      </c>
      <c r="E15" s="75">
        <v>1.3647577092511014</v>
      </c>
      <c r="F15" s="18"/>
      <c r="G15" s="101">
        <v>6.3518000000000008</v>
      </c>
    </row>
    <row r="16" spans="1:7" x14ac:dyDescent="0.2">
      <c r="A16" s="22">
        <v>144</v>
      </c>
      <c r="B16" s="81" t="s">
        <v>2</v>
      </c>
      <c r="C16" s="22">
        <v>2789</v>
      </c>
      <c r="D16" s="22">
        <v>2801</v>
      </c>
      <c r="E16" s="75">
        <v>43.075806451612905</v>
      </c>
      <c r="F16" s="86" t="s">
        <v>115</v>
      </c>
      <c r="G16" s="101">
        <v>44.232100000000003</v>
      </c>
    </row>
    <row r="17" spans="1:7" x14ac:dyDescent="0.2">
      <c r="A17" s="22">
        <v>152</v>
      </c>
      <c r="B17" s="81" t="s">
        <v>2</v>
      </c>
      <c r="C17" s="22">
        <v>2204</v>
      </c>
      <c r="D17" s="22">
        <v>2224</v>
      </c>
      <c r="E17" s="75">
        <v>2.7498173250421267</v>
      </c>
      <c r="F17" s="18"/>
      <c r="G17" s="101">
        <v>19.6236</v>
      </c>
    </row>
    <row r="18" spans="1:7" x14ac:dyDescent="0.2">
      <c r="A18" s="22">
        <v>163</v>
      </c>
      <c r="B18" s="81" t="s">
        <v>2</v>
      </c>
      <c r="C18" s="22">
        <v>2422</v>
      </c>
      <c r="D18" s="22">
        <v>2432</v>
      </c>
      <c r="E18" s="75">
        <v>0.8689320388349514</v>
      </c>
      <c r="F18" s="86" t="s">
        <v>115</v>
      </c>
      <c r="G18" s="101">
        <v>0</v>
      </c>
    </row>
    <row r="19" spans="1:7" x14ac:dyDescent="0.2">
      <c r="A19" s="22">
        <v>172</v>
      </c>
      <c r="B19" s="81" t="s">
        <v>2</v>
      </c>
      <c r="C19" s="22">
        <v>2205</v>
      </c>
      <c r="D19" s="22">
        <v>2225</v>
      </c>
      <c r="E19" s="75">
        <v>1.7838150289017343</v>
      </c>
      <c r="F19" s="18"/>
      <c r="G19" s="101">
        <v>3.8226999999999998</v>
      </c>
    </row>
    <row r="20" spans="1:7" x14ac:dyDescent="0.2">
      <c r="A20" s="22">
        <v>177</v>
      </c>
      <c r="B20" s="81" t="s">
        <v>2</v>
      </c>
      <c r="C20" s="22">
        <v>2790</v>
      </c>
      <c r="D20" s="22">
        <v>2802</v>
      </c>
      <c r="E20" s="75">
        <v>1.3804573804573805</v>
      </c>
      <c r="F20" s="86" t="s">
        <v>115</v>
      </c>
      <c r="G20" s="101">
        <v>0.54049999999999998</v>
      </c>
    </row>
    <row r="21" spans="1:7" x14ac:dyDescent="0.2">
      <c r="A21" s="22">
        <v>184</v>
      </c>
      <c r="B21" s="81" t="s">
        <v>2</v>
      </c>
      <c r="C21" s="22">
        <v>2423</v>
      </c>
      <c r="D21" s="22">
        <v>2433</v>
      </c>
      <c r="E21" s="75">
        <v>42.389751552795033</v>
      </c>
      <c r="F21" s="18"/>
      <c r="G21" s="101">
        <v>27.700000000000003</v>
      </c>
    </row>
    <row r="22" spans="1:7" x14ac:dyDescent="0.2">
      <c r="A22" s="22">
        <v>190</v>
      </c>
      <c r="B22" s="81" t="s">
        <v>2</v>
      </c>
      <c r="C22" s="22">
        <v>2206</v>
      </c>
      <c r="D22" s="22">
        <v>2226</v>
      </c>
      <c r="E22" s="75">
        <v>21.764468019314478</v>
      </c>
      <c r="F22" s="18"/>
      <c r="G22" s="101">
        <v>82.588999999999999</v>
      </c>
    </row>
    <row r="23" spans="1:7" x14ac:dyDescent="0.2">
      <c r="A23" s="22">
        <v>195</v>
      </c>
      <c r="B23" s="81" t="s">
        <v>2</v>
      </c>
      <c r="C23" s="22">
        <v>2791</v>
      </c>
      <c r="D23" s="22">
        <v>2803</v>
      </c>
      <c r="E23" s="75">
        <v>1.8949880668257757</v>
      </c>
      <c r="F23" s="100" t="s">
        <v>116</v>
      </c>
      <c r="G23" s="101">
        <v>0.54049999999999998</v>
      </c>
    </row>
    <row r="24" spans="1:7" x14ac:dyDescent="0.2">
      <c r="A24" s="22">
        <v>200</v>
      </c>
      <c r="B24" s="81" t="s">
        <v>2</v>
      </c>
      <c r="C24" s="22">
        <v>2207</v>
      </c>
      <c r="D24" s="22">
        <v>2227</v>
      </c>
      <c r="E24" s="75">
        <v>1.9822761194029852</v>
      </c>
      <c r="F24" s="18"/>
      <c r="G24" s="101">
        <v>32.4405</v>
      </c>
    </row>
    <row r="25" spans="1:7" x14ac:dyDescent="0.2">
      <c r="A25" s="22">
        <v>207</v>
      </c>
      <c r="B25" s="81" t="s">
        <v>2</v>
      </c>
      <c r="C25" s="22">
        <v>2208</v>
      </c>
      <c r="D25" s="22">
        <v>2228</v>
      </c>
      <c r="E25" s="75">
        <v>1.609530339389784</v>
      </c>
      <c r="F25" s="18"/>
      <c r="G25" s="101">
        <v>61.703200000000002</v>
      </c>
    </row>
    <row r="26" spans="1:7" x14ac:dyDescent="0.2">
      <c r="A26" s="22">
        <v>210</v>
      </c>
      <c r="B26" s="81" t="s">
        <v>2</v>
      </c>
      <c r="C26" s="22">
        <v>2792</v>
      </c>
      <c r="D26" s="22">
        <v>2804</v>
      </c>
      <c r="E26" s="75">
        <v>1.4873786407766991</v>
      </c>
      <c r="F26" s="100" t="s">
        <v>116</v>
      </c>
      <c r="G26" s="101">
        <v>36.633600000000001</v>
      </c>
    </row>
    <row r="27" spans="1:7" x14ac:dyDescent="0.2">
      <c r="A27" s="22">
        <v>219</v>
      </c>
      <c r="B27" s="81" t="s">
        <v>2</v>
      </c>
      <c r="C27" s="22">
        <v>2424</v>
      </c>
      <c r="D27" s="22">
        <v>2434</v>
      </c>
      <c r="E27" s="75">
        <v>0.8734971249346577</v>
      </c>
      <c r="F27" s="86" t="s">
        <v>115</v>
      </c>
      <c r="G27" s="101">
        <v>71.456699999999998</v>
      </c>
    </row>
    <row r="28" spans="1:7" x14ac:dyDescent="0.2">
      <c r="A28" s="72">
        <v>229</v>
      </c>
      <c r="B28" s="81" t="s">
        <v>2</v>
      </c>
      <c r="C28" s="22">
        <v>2209</v>
      </c>
      <c r="D28" s="22">
        <v>2229</v>
      </c>
      <c r="E28" s="75">
        <v>221.47651006711408</v>
      </c>
      <c r="F28" s="18"/>
      <c r="G28" s="101">
        <v>22.870799999999999</v>
      </c>
    </row>
    <row r="29" spans="1:7" x14ac:dyDescent="0.2">
      <c r="A29" s="22">
        <v>248</v>
      </c>
      <c r="B29" s="81" t="s">
        <v>2</v>
      </c>
      <c r="C29" s="22">
        <v>2425</v>
      </c>
      <c r="D29" s="22">
        <v>2435</v>
      </c>
      <c r="E29" s="75">
        <v>6.1481743123316699</v>
      </c>
      <c r="F29" s="100" t="s">
        <v>116</v>
      </c>
      <c r="G29" s="101">
        <v>14.518400000000002</v>
      </c>
    </row>
    <row r="30" spans="1:7" x14ac:dyDescent="0.2">
      <c r="A30" s="72">
        <v>251</v>
      </c>
      <c r="B30" s="81" t="s">
        <v>2</v>
      </c>
      <c r="C30" s="22">
        <v>2210</v>
      </c>
      <c r="D30" s="22">
        <v>2230</v>
      </c>
      <c r="E30" s="75">
        <v>40.446513490514086</v>
      </c>
      <c r="F30" s="18"/>
      <c r="G30" s="101">
        <v>24.742800000000003</v>
      </c>
    </row>
    <row r="31" spans="1:7" x14ac:dyDescent="0.2">
      <c r="A31" s="72">
        <v>256</v>
      </c>
      <c r="B31" s="81" t="s">
        <v>2</v>
      </c>
      <c r="C31" s="22">
        <v>2211</v>
      </c>
      <c r="D31" s="22">
        <v>2231</v>
      </c>
      <c r="E31" s="75">
        <v>275.83878504672901</v>
      </c>
      <c r="F31" s="18"/>
      <c r="G31" s="101">
        <v>8.7375999999999987</v>
      </c>
    </row>
    <row r="32" spans="1:7" x14ac:dyDescent="0.2">
      <c r="A32" s="22">
        <v>263</v>
      </c>
      <c r="B32" s="81" t="s">
        <v>2</v>
      </c>
      <c r="C32" s="22">
        <v>2793</v>
      </c>
      <c r="D32" s="22">
        <v>2805</v>
      </c>
      <c r="E32" s="75">
        <v>1.4682539682539684</v>
      </c>
      <c r="F32" s="86" t="s">
        <v>115</v>
      </c>
      <c r="G32" s="101">
        <v>30.494399999999999</v>
      </c>
    </row>
    <row r="33" spans="1:7" x14ac:dyDescent="0.2">
      <c r="A33" s="72">
        <v>270</v>
      </c>
      <c r="B33" s="81" t="s">
        <v>2</v>
      </c>
      <c r="C33" s="22">
        <v>2426</v>
      </c>
      <c r="D33" s="22">
        <v>2436</v>
      </c>
      <c r="E33" s="75">
        <v>108.2598235765838</v>
      </c>
      <c r="F33" s="86" t="s">
        <v>115</v>
      </c>
      <c r="G33" s="101">
        <v>58.067800000000005</v>
      </c>
    </row>
    <row r="34" spans="1:7" x14ac:dyDescent="0.2">
      <c r="A34" s="22">
        <v>275</v>
      </c>
      <c r="B34" s="81" t="s">
        <v>2</v>
      </c>
      <c r="C34" s="22">
        <v>2212</v>
      </c>
      <c r="D34" s="22">
        <v>2232</v>
      </c>
      <c r="E34" s="75">
        <v>1.6443768996960486</v>
      </c>
      <c r="F34" s="18"/>
      <c r="G34" s="101">
        <v>81.666000000000011</v>
      </c>
    </row>
    <row r="35" spans="1:7" x14ac:dyDescent="0.2">
      <c r="A35" s="22">
        <v>280</v>
      </c>
      <c r="B35" s="81" t="s">
        <v>2</v>
      </c>
      <c r="C35" s="22">
        <v>2213</v>
      </c>
      <c r="D35" s="22">
        <v>2233</v>
      </c>
      <c r="E35" s="75">
        <v>1.2250580046403714</v>
      </c>
      <c r="F35" s="18"/>
      <c r="G35" s="101">
        <v>91.483199999999997</v>
      </c>
    </row>
    <row r="36" spans="1:7" x14ac:dyDescent="0.2">
      <c r="A36" s="22">
        <v>287</v>
      </c>
      <c r="B36" s="81" t="s">
        <v>2</v>
      </c>
      <c r="C36" s="22">
        <v>2214</v>
      </c>
      <c r="D36" s="22">
        <v>2234</v>
      </c>
      <c r="E36" s="75">
        <v>1.2416225749559082</v>
      </c>
      <c r="F36" s="18"/>
      <c r="G36" s="101">
        <v>19.6236</v>
      </c>
    </row>
    <row r="37" spans="1:7" x14ac:dyDescent="0.2">
      <c r="A37" s="22">
        <v>298</v>
      </c>
      <c r="B37" s="81" t="s">
        <v>2</v>
      </c>
      <c r="C37" s="22">
        <v>2427</v>
      </c>
      <c r="D37" s="22">
        <v>2437</v>
      </c>
      <c r="E37" s="75">
        <v>1.4209115281501341</v>
      </c>
      <c r="F37" s="86" t="s">
        <v>115</v>
      </c>
      <c r="G37" s="101">
        <v>11.08</v>
      </c>
    </row>
    <row r="38" spans="1:7" x14ac:dyDescent="0.2">
      <c r="A38" s="22">
        <v>305</v>
      </c>
      <c r="B38" s="81" t="s">
        <v>2</v>
      </c>
      <c r="C38" s="22">
        <v>2215</v>
      </c>
      <c r="D38" s="22">
        <v>2235</v>
      </c>
      <c r="E38" s="75">
        <v>1.1679104477611941</v>
      </c>
      <c r="F38" s="18"/>
      <c r="G38" s="101">
        <v>52.898400000000002</v>
      </c>
    </row>
    <row r="39" spans="1:7" x14ac:dyDescent="0.2">
      <c r="A39" s="22">
        <v>309</v>
      </c>
      <c r="B39" s="81" t="s">
        <v>2</v>
      </c>
      <c r="C39" s="22">
        <v>2794</v>
      </c>
      <c r="D39" s="22">
        <v>2806</v>
      </c>
      <c r="E39" s="75">
        <v>1.277533039647577</v>
      </c>
      <c r="F39" s="86" t="s">
        <v>115</v>
      </c>
      <c r="G39" s="101">
        <v>0</v>
      </c>
    </row>
    <row r="40" spans="1:7" x14ac:dyDescent="0.2">
      <c r="A40" s="22">
        <v>316</v>
      </c>
      <c r="B40" s="81" t="s">
        <v>2</v>
      </c>
      <c r="C40" s="22">
        <v>2216</v>
      </c>
      <c r="D40" s="22">
        <v>2236</v>
      </c>
      <c r="E40" s="75">
        <v>0.81818181818181812</v>
      </c>
      <c r="F40" s="18"/>
      <c r="G40" s="101">
        <v>75.694500000000005</v>
      </c>
    </row>
    <row r="41" spans="1:7" x14ac:dyDescent="0.2">
      <c r="A41" s="22">
        <v>321</v>
      </c>
      <c r="B41" s="81" t="s">
        <v>2</v>
      </c>
      <c r="C41" s="22">
        <v>2795</v>
      </c>
      <c r="D41" s="22">
        <v>2807</v>
      </c>
      <c r="E41" s="75">
        <v>1.4116260801256875</v>
      </c>
      <c r="F41" s="86" t="s">
        <v>115</v>
      </c>
      <c r="G41" s="101">
        <v>1.3011999999999999</v>
      </c>
    </row>
    <row r="42" spans="1:7" x14ac:dyDescent="0.2">
      <c r="A42" s="22">
        <v>327</v>
      </c>
      <c r="B42" s="81" t="s">
        <v>2</v>
      </c>
      <c r="C42" s="22">
        <v>2428</v>
      </c>
      <c r="D42" s="22">
        <v>2438</v>
      </c>
      <c r="E42" s="75">
        <v>1.2365525672371638</v>
      </c>
      <c r="F42" s="18"/>
      <c r="G42" s="101">
        <v>62.836000000000006</v>
      </c>
    </row>
    <row r="43" spans="1:7" x14ac:dyDescent="0.2">
      <c r="A43" s="22">
        <v>334</v>
      </c>
      <c r="B43" s="81" t="s">
        <v>2</v>
      </c>
      <c r="C43" s="22">
        <v>2796</v>
      </c>
      <c r="D43" s="22">
        <v>2808</v>
      </c>
      <c r="E43" s="75">
        <v>1.371947401377583</v>
      </c>
      <c r="F43" s="86" t="s">
        <v>115</v>
      </c>
      <c r="G43" s="101">
        <v>43.555199999999999</v>
      </c>
    </row>
  </sheetData>
  <sortState xmlns:xlrd2="http://schemas.microsoft.com/office/spreadsheetml/2017/richdata2" ref="A2:H43">
    <sortCondition ref="A2:A43"/>
  </sortState>
  <conditionalFormatting sqref="E2:E4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B110AB-100D-B941-9F37-D8DFDB4A3701}</x14:id>
        </ext>
      </extLst>
    </cfRule>
  </conditionalFormatting>
  <conditionalFormatting sqref="G19:G3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1F7586-512D-C445-8433-AB07F914BC41}</x14:id>
        </ext>
      </extLst>
    </cfRule>
  </conditionalFormatting>
  <conditionalFormatting sqref="G36:G4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455CCC-B733-0F46-ADF3-4823080B11F4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B110AB-100D-B941-9F37-D8DFDB4A37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18</xm:sqref>
        </x14:conditionalFormatting>
        <x14:conditionalFormatting xmlns:xm="http://schemas.microsoft.com/office/excel/2006/main">
          <x14:cfRule type="dataBar" id="{781F7586-512D-C445-8433-AB07F914BC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9:G35</xm:sqref>
        </x14:conditionalFormatting>
        <x14:conditionalFormatting xmlns:xm="http://schemas.microsoft.com/office/excel/2006/main">
          <x14:cfRule type="dataBar" id="{9B455CCC-B733-0F46-ADF3-4823080B11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G4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2F4B3-89DB-094D-A7DE-122B85E72A61}">
  <sheetPr>
    <tabColor rgb="FFFF0000"/>
  </sheetPr>
  <dimension ref="A1:H128"/>
  <sheetViews>
    <sheetView workbookViewId="0">
      <pane xSplit="2" ySplit="2" topLeftCell="C3" activePane="bottomRight" state="frozenSplit"/>
      <selection pane="topRight" activeCell="G1" sqref="G1"/>
      <selection pane="bottomLeft" activeCell="A18" sqref="A18"/>
      <selection pane="bottomRight" activeCell="G111" sqref="G111"/>
    </sheetView>
  </sheetViews>
  <sheetFormatPr baseColWidth="10" defaultRowHeight="16" x14ac:dyDescent="0.2"/>
  <cols>
    <col min="1" max="1" width="21.1640625" bestFit="1" customWidth="1"/>
    <col min="2" max="2" width="11.83203125" bestFit="1" customWidth="1"/>
    <col min="3" max="3" width="17.83203125" customWidth="1"/>
    <col min="4" max="4" width="23.5" style="17" bestFit="1" customWidth="1"/>
    <col min="5" max="5" width="16" customWidth="1"/>
    <col min="6" max="6" width="18" customWidth="1"/>
    <col min="7" max="7" width="24.5" style="16" customWidth="1"/>
    <col min="8" max="8" width="12.33203125" customWidth="1"/>
  </cols>
  <sheetData>
    <row r="1" spans="1:8" ht="18" x14ac:dyDescent="0.2">
      <c r="A1" s="12"/>
      <c r="B1" s="12"/>
      <c r="C1" s="39" t="s">
        <v>179</v>
      </c>
      <c r="D1" s="40" t="s">
        <v>179</v>
      </c>
      <c r="E1" s="41" t="s">
        <v>179</v>
      </c>
      <c r="F1" s="49" t="s">
        <v>178</v>
      </c>
      <c r="G1" s="50" t="s">
        <v>178</v>
      </c>
      <c r="H1" s="51" t="s">
        <v>178</v>
      </c>
    </row>
    <row r="2" spans="1:8" ht="19" x14ac:dyDescent="0.2">
      <c r="A2" s="31" t="s">
        <v>12</v>
      </c>
      <c r="B2" s="32" t="s">
        <v>167</v>
      </c>
      <c r="C2" s="42" t="s">
        <v>173</v>
      </c>
      <c r="D2" s="34" t="s">
        <v>174</v>
      </c>
      <c r="E2" s="43" t="s">
        <v>175</v>
      </c>
      <c r="F2" s="42" t="s">
        <v>173</v>
      </c>
      <c r="G2" s="34" t="s">
        <v>176</v>
      </c>
      <c r="H2" s="43" t="s">
        <v>171</v>
      </c>
    </row>
    <row r="3" spans="1:8" x14ac:dyDescent="0.2">
      <c r="A3" s="13">
        <v>26</v>
      </c>
      <c r="B3" s="55">
        <v>1</v>
      </c>
      <c r="C3" s="56">
        <v>62.1</v>
      </c>
      <c r="D3" s="13">
        <v>98944</v>
      </c>
      <c r="E3" s="59">
        <v>81920</v>
      </c>
      <c r="F3" s="56">
        <v>79.8</v>
      </c>
      <c r="G3" s="13">
        <v>89468</v>
      </c>
      <c r="H3" s="59">
        <v>128000</v>
      </c>
    </row>
    <row r="4" spans="1:8" x14ac:dyDescent="0.2">
      <c r="A4" s="13">
        <v>26</v>
      </c>
      <c r="B4" s="55">
        <v>2</v>
      </c>
      <c r="C4" s="56">
        <v>59.7</v>
      </c>
      <c r="D4" s="14">
        <v>115000</v>
      </c>
      <c r="E4" s="59">
        <v>70558</v>
      </c>
      <c r="F4" s="56">
        <v>80.599999999999994</v>
      </c>
      <c r="G4" s="13">
        <v>74349</v>
      </c>
      <c r="H4" s="59">
        <v>129000</v>
      </c>
    </row>
    <row r="5" spans="1:8" x14ac:dyDescent="0.2">
      <c r="A5" s="13">
        <v>26</v>
      </c>
      <c r="B5" s="55">
        <v>3</v>
      </c>
      <c r="C5" s="56">
        <v>66.900000000000006</v>
      </c>
      <c r="D5" s="14">
        <v>110000</v>
      </c>
      <c r="E5" s="59">
        <v>91265</v>
      </c>
      <c r="F5" s="56">
        <v>81</v>
      </c>
      <c r="G5" s="13">
        <v>75944</v>
      </c>
      <c r="H5" s="59">
        <v>134000</v>
      </c>
    </row>
    <row r="6" spans="1:8" x14ac:dyDescent="0.2">
      <c r="A6" s="13">
        <v>37</v>
      </c>
      <c r="B6" s="55">
        <v>1</v>
      </c>
      <c r="C6" s="56">
        <v>71.400000000000006</v>
      </c>
      <c r="D6" s="13">
        <v>96468</v>
      </c>
      <c r="E6" s="59">
        <v>284</v>
      </c>
      <c r="F6" s="56">
        <v>81.900000000000006</v>
      </c>
      <c r="G6" s="13">
        <v>46722</v>
      </c>
      <c r="H6" s="59">
        <v>588</v>
      </c>
    </row>
    <row r="7" spans="1:8" x14ac:dyDescent="0.2">
      <c r="A7" s="13">
        <v>37</v>
      </c>
      <c r="B7" s="55">
        <v>2</v>
      </c>
      <c r="C7" s="56">
        <v>72.400000000000006</v>
      </c>
      <c r="D7" s="13">
        <v>80601</v>
      </c>
      <c r="E7" s="59">
        <v>313</v>
      </c>
      <c r="F7" s="56">
        <v>82</v>
      </c>
      <c r="G7" s="13">
        <v>57645</v>
      </c>
      <c r="H7" s="59">
        <v>514</v>
      </c>
    </row>
    <row r="8" spans="1:8" x14ac:dyDescent="0.2">
      <c r="A8" s="13">
        <v>37</v>
      </c>
      <c r="B8" s="55">
        <v>3</v>
      </c>
      <c r="C8" s="56">
        <v>72.400000000000006</v>
      </c>
      <c r="D8" s="13">
        <v>71993</v>
      </c>
      <c r="E8" s="59">
        <v>338</v>
      </c>
      <c r="F8" s="56">
        <v>81</v>
      </c>
      <c r="G8" s="13">
        <v>67825</v>
      </c>
      <c r="H8" s="59">
        <v>467</v>
      </c>
    </row>
    <row r="9" spans="1:8" x14ac:dyDescent="0.2">
      <c r="A9" s="13">
        <v>47</v>
      </c>
      <c r="B9" s="55">
        <v>1</v>
      </c>
      <c r="C9" s="56">
        <v>76.099999999999994</v>
      </c>
      <c r="D9" s="13">
        <v>82238</v>
      </c>
      <c r="E9" s="59">
        <v>259</v>
      </c>
      <c r="F9" s="56">
        <v>85.4</v>
      </c>
      <c r="G9" s="13">
        <v>71992</v>
      </c>
      <c r="H9" s="59">
        <v>416</v>
      </c>
    </row>
    <row r="10" spans="1:8" x14ac:dyDescent="0.2">
      <c r="A10" s="13">
        <v>47</v>
      </c>
      <c r="B10" s="55">
        <v>2</v>
      </c>
      <c r="C10" s="56">
        <v>73.5</v>
      </c>
      <c r="D10" s="14">
        <v>134000</v>
      </c>
      <c r="E10" s="59">
        <v>190</v>
      </c>
      <c r="F10" s="56">
        <v>86</v>
      </c>
      <c r="G10" s="13">
        <v>69694</v>
      </c>
      <c r="H10" s="59">
        <v>420</v>
      </c>
    </row>
    <row r="11" spans="1:8" x14ac:dyDescent="0.2">
      <c r="A11" s="13">
        <v>47</v>
      </c>
      <c r="B11" s="55">
        <v>3</v>
      </c>
      <c r="C11" s="56">
        <v>76.5</v>
      </c>
      <c r="D11" s="14">
        <v>101000</v>
      </c>
      <c r="E11" s="59">
        <v>226</v>
      </c>
      <c r="F11" s="56">
        <v>86.5</v>
      </c>
      <c r="G11" s="13">
        <v>71134</v>
      </c>
      <c r="H11" s="59">
        <v>409</v>
      </c>
    </row>
    <row r="12" spans="1:8" x14ac:dyDescent="0.2">
      <c r="A12" s="13">
        <v>61</v>
      </c>
      <c r="B12" s="55">
        <v>1</v>
      </c>
      <c r="C12" s="56">
        <v>62.7</v>
      </c>
      <c r="D12" s="14">
        <v>116000</v>
      </c>
      <c r="E12" s="59">
        <v>71621</v>
      </c>
      <c r="F12" s="56">
        <v>80.8</v>
      </c>
      <c r="G12" s="13">
        <v>47820</v>
      </c>
      <c r="H12" s="59">
        <v>310000</v>
      </c>
    </row>
    <row r="13" spans="1:8" x14ac:dyDescent="0.2">
      <c r="A13" s="13">
        <v>61</v>
      </c>
      <c r="B13" s="55">
        <v>2</v>
      </c>
      <c r="C13" s="56">
        <v>65.099999999999994</v>
      </c>
      <c r="D13" s="14">
        <v>129000</v>
      </c>
      <c r="E13" s="59">
        <v>73950</v>
      </c>
      <c r="F13" s="56">
        <v>78.8</v>
      </c>
      <c r="G13" s="13">
        <v>64261</v>
      </c>
      <c r="H13" s="59">
        <v>261000</v>
      </c>
    </row>
    <row r="14" spans="1:8" x14ac:dyDescent="0.2">
      <c r="A14" s="13">
        <v>61</v>
      </c>
      <c r="B14" s="55">
        <v>3</v>
      </c>
      <c r="C14" s="56">
        <v>64.900000000000006</v>
      </c>
      <c r="D14" s="13">
        <v>91538</v>
      </c>
      <c r="E14" s="59">
        <v>90266</v>
      </c>
      <c r="F14" s="56">
        <v>81.099999999999994</v>
      </c>
      <c r="G14" s="13">
        <v>62193</v>
      </c>
      <c r="H14" s="59">
        <v>267000</v>
      </c>
    </row>
    <row r="15" spans="1:8" x14ac:dyDescent="0.2">
      <c r="A15" s="13">
        <v>66</v>
      </c>
      <c r="B15" s="55">
        <v>1</v>
      </c>
      <c r="C15" s="56">
        <v>54.7</v>
      </c>
      <c r="D15" s="13">
        <v>96863</v>
      </c>
      <c r="E15" s="59">
        <v>37078</v>
      </c>
      <c r="F15" s="56">
        <v>78.7</v>
      </c>
      <c r="G15" s="13">
        <v>65097</v>
      </c>
      <c r="H15" s="59">
        <v>236000</v>
      </c>
    </row>
    <row r="16" spans="1:8" x14ac:dyDescent="0.2">
      <c r="A16" s="13">
        <v>66</v>
      </c>
      <c r="B16" s="55">
        <v>2</v>
      </c>
      <c r="C16" s="56">
        <v>66.599999999999994</v>
      </c>
      <c r="D16" s="14">
        <v>103000</v>
      </c>
      <c r="E16" s="59">
        <v>54548</v>
      </c>
      <c r="F16" s="56">
        <v>79.5</v>
      </c>
      <c r="G16" s="13">
        <v>61063</v>
      </c>
      <c r="H16" s="59">
        <v>228000</v>
      </c>
    </row>
    <row r="17" spans="1:8" x14ac:dyDescent="0.2">
      <c r="A17" s="13">
        <v>66</v>
      </c>
      <c r="B17" s="55">
        <v>3</v>
      </c>
      <c r="C17" s="56">
        <v>68.2</v>
      </c>
      <c r="D17" s="13">
        <v>74097</v>
      </c>
      <c r="E17" s="59">
        <v>74131</v>
      </c>
      <c r="F17" s="56">
        <v>81.2</v>
      </c>
      <c r="G17" s="13">
        <v>67458</v>
      </c>
      <c r="H17" s="59">
        <v>237000</v>
      </c>
    </row>
    <row r="18" spans="1:8" x14ac:dyDescent="0.2">
      <c r="A18" s="13">
        <v>74</v>
      </c>
      <c r="B18" s="55">
        <v>1</v>
      </c>
      <c r="C18" s="56">
        <v>61.2</v>
      </c>
      <c r="D18" s="13">
        <v>92974</v>
      </c>
      <c r="E18" s="59">
        <v>195</v>
      </c>
      <c r="F18" s="56">
        <v>86.1</v>
      </c>
      <c r="G18" s="13">
        <v>71475</v>
      </c>
      <c r="H18" s="59">
        <v>359</v>
      </c>
    </row>
    <row r="19" spans="1:8" x14ac:dyDescent="0.2">
      <c r="A19" s="13">
        <v>74</v>
      </c>
      <c r="B19" s="55">
        <v>2</v>
      </c>
      <c r="C19" s="56">
        <v>71.400000000000006</v>
      </c>
      <c r="D19" s="14">
        <v>122000</v>
      </c>
      <c r="E19" s="59">
        <v>149</v>
      </c>
      <c r="F19" s="56">
        <v>86</v>
      </c>
      <c r="G19" s="13">
        <v>78251</v>
      </c>
      <c r="H19" s="59">
        <v>325</v>
      </c>
    </row>
    <row r="20" spans="1:8" x14ac:dyDescent="0.2">
      <c r="A20" s="13">
        <v>74</v>
      </c>
      <c r="B20" s="55">
        <v>3</v>
      </c>
      <c r="C20" s="56">
        <v>74.599999999999994</v>
      </c>
      <c r="D20" s="14">
        <v>102000</v>
      </c>
      <c r="E20" s="59">
        <v>167</v>
      </c>
      <c r="F20" s="56">
        <v>87.4</v>
      </c>
      <c r="G20" s="13">
        <v>63807</v>
      </c>
      <c r="H20" s="59">
        <v>405</v>
      </c>
    </row>
    <row r="21" spans="1:8" x14ac:dyDescent="0.2">
      <c r="A21" s="13">
        <v>83</v>
      </c>
      <c r="B21" s="55">
        <v>1</v>
      </c>
      <c r="C21" s="56">
        <v>69.7</v>
      </c>
      <c r="D21" s="13">
        <v>90490</v>
      </c>
      <c r="E21" s="59">
        <v>2830</v>
      </c>
      <c r="F21" s="56">
        <v>78.8</v>
      </c>
      <c r="G21" s="13">
        <v>54303</v>
      </c>
      <c r="H21" s="59">
        <v>4727</v>
      </c>
    </row>
    <row r="22" spans="1:8" x14ac:dyDescent="0.2">
      <c r="A22" s="13">
        <v>83</v>
      </c>
      <c r="B22" s="55">
        <v>2</v>
      </c>
      <c r="C22" s="56">
        <v>69.2</v>
      </c>
      <c r="D22" s="13">
        <v>84262</v>
      </c>
      <c r="E22" s="59">
        <v>2873</v>
      </c>
      <c r="F22" s="56">
        <v>80.7</v>
      </c>
      <c r="G22" s="13">
        <v>64058</v>
      </c>
      <c r="H22" s="59">
        <v>4110</v>
      </c>
    </row>
    <row r="23" spans="1:8" x14ac:dyDescent="0.2">
      <c r="A23" s="13">
        <v>83</v>
      </c>
      <c r="B23" s="55">
        <v>3</v>
      </c>
      <c r="C23" s="56">
        <v>71.5</v>
      </c>
      <c r="D23" s="13">
        <v>69079</v>
      </c>
      <c r="E23" s="59">
        <v>3377</v>
      </c>
      <c r="F23" s="56">
        <v>81.2</v>
      </c>
      <c r="G23" s="13">
        <v>59119</v>
      </c>
      <c r="H23" s="59">
        <v>4236</v>
      </c>
    </row>
    <row r="24" spans="1:8" x14ac:dyDescent="0.2">
      <c r="A24" s="13">
        <v>94</v>
      </c>
      <c r="B24" s="55">
        <v>1</v>
      </c>
      <c r="C24" s="56">
        <v>74.2</v>
      </c>
      <c r="D24" s="13">
        <v>69772</v>
      </c>
      <c r="E24" s="59">
        <v>325</v>
      </c>
      <c r="F24" s="56">
        <v>82.1</v>
      </c>
      <c r="G24" s="13">
        <v>90440</v>
      </c>
      <c r="H24" s="59">
        <v>259</v>
      </c>
    </row>
    <row r="25" spans="1:8" x14ac:dyDescent="0.2">
      <c r="A25" s="13">
        <v>94</v>
      </c>
      <c r="B25" s="55">
        <v>2</v>
      </c>
      <c r="C25" s="56">
        <v>75.8</v>
      </c>
      <c r="D25" s="13">
        <v>76591</v>
      </c>
      <c r="E25" s="59">
        <v>300</v>
      </c>
      <c r="F25" s="56">
        <v>84.9</v>
      </c>
      <c r="G25" s="13">
        <v>82091</v>
      </c>
      <c r="H25" s="59">
        <v>322</v>
      </c>
    </row>
    <row r="26" spans="1:8" x14ac:dyDescent="0.2">
      <c r="A26" s="13">
        <v>94</v>
      </c>
      <c r="B26" s="55">
        <v>3</v>
      </c>
      <c r="C26" s="56">
        <v>76.900000000000006</v>
      </c>
      <c r="D26" s="13">
        <v>69945</v>
      </c>
      <c r="E26" s="59">
        <v>346</v>
      </c>
      <c r="F26" s="56">
        <v>83.4</v>
      </c>
      <c r="G26" s="13">
        <v>68399</v>
      </c>
      <c r="H26" s="59">
        <v>394</v>
      </c>
    </row>
    <row r="27" spans="1:8" x14ac:dyDescent="0.2">
      <c r="A27" s="13">
        <v>105</v>
      </c>
      <c r="B27" s="55">
        <v>1</v>
      </c>
      <c r="C27" s="56">
        <v>73.5</v>
      </c>
      <c r="D27" s="13">
        <v>79022</v>
      </c>
      <c r="E27" s="59">
        <v>136000</v>
      </c>
      <c r="F27" s="56">
        <v>83</v>
      </c>
      <c r="G27" s="13">
        <v>39976</v>
      </c>
      <c r="H27" s="59">
        <v>168000</v>
      </c>
    </row>
    <row r="28" spans="1:8" x14ac:dyDescent="0.2">
      <c r="A28" s="13">
        <v>105</v>
      </c>
      <c r="B28" s="55">
        <v>2</v>
      </c>
      <c r="C28" s="56">
        <v>72.8</v>
      </c>
      <c r="D28" s="13">
        <v>84601</v>
      </c>
      <c r="E28" s="59">
        <v>110000</v>
      </c>
      <c r="F28" s="56">
        <v>83.9</v>
      </c>
      <c r="G28" s="13">
        <v>48466</v>
      </c>
      <c r="H28" s="59">
        <v>155000</v>
      </c>
    </row>
    <row r="29" spans="1:8" x14ac:dyDescent="0.2">
      <c r="A29" s="13">
        <v>105</v>
      </c>
      <c r="B29" s="55">
        <v>3</v>
      </c>
      <c r="C29" s="56">
        <v>64.900000000000006</v>
      </c>
      <c r="D29" s="13">
        <v>72359</v>
      </c>
      <c r="E29" s="59">
        <v>82881</v>
      </c>
      <c r="F29" s="56">
        <v>81.400000000000006</v>
      </c>
      <c r="G29" s="13">
        <v>56268</v>
      </c>
      <c r="H29" s="59">
        <v>127000</v>
      </c>
    </row>
    <row r="30" spans="1:8" x14ac:dyDescent="0.2">
      <c r="A30" s="13">
        <v>119</v>
      </c>
      <c r="B30" s="55">
        <v>1</v>
      </c>
      <c r="C30" s="56">
        <v>66.7</v>
      </c>
      <c r="D30" s="14">
        <v>109000</v>
      </c>
      <c r="E30" s="59">
        <v>117</v>
      </c>
      <c r="F30" s="56">
        <v>84.1</v>
      </c>
      <c r="G30" s="13">
        <v>66913</v>
      </c>
      <c r="H30" s="59">
        <v>436</v>
      </c>
    </row>
    <row r="31" spans="1:8" x14ac:dyDescent="0.2">
      <c r="A31" s="13">
        <v>119</v>
      </c>
      <c r="B31" s="55">
        <v>2</v>
      </c>
      <c r="C31" s="56">
        <v>65.2</v>
      </c>
      <c r="D31" s="14">
        <v>135000</v>
      </c>
      <c r="E31" s="59">
        <v>104</v>
      </c>
      <c r="F31" s="56">
        <v>83.9</v>
      </c>
      <c r="G31" s="13">
        <v>70173</v>
      </c>
      <c r="H31" s="59">
        <v>397</v>
      </c>
    </row>
    <row r="32" spans="1:8" x14ac:dyDescent="0.2">
      <c r="A32" s="13">
        <v>119</v>
      </c>
      <c r="B32" s="55">
        <v>3</v>
      </c>
      <c r="C32" s="56">
        <v>72.3</v>
      </c>
      <c r="D32" s="13">
        <v>81325</v>
      </c>
      <c r="E32" s="59">
        <v>191</v>
      </c>
      <c r="F32" s="56">
        <v>85.4</v>
      </c>
      <c r="G32" s="13">
        <v>56196</v>
      </c>
      <c r="H32" s="59">
        <v>512</v>
      </c>
    </row>
    <row r="33" spans="1:8" x14ac:dyDescent="0.2">
      <c r="A33" s="13">
        <v>125</v>
      </c>
      <c r="B33" s="55">
        <v>1</v>
      </c>
      <c r="C33" s="56">
        <v>72.599999999999994</v>
      </c>
      <c r="D33" s="13">
        <v>73626</v>
      </c>
      <c r="E33" s="59">
        <v>925</v>
      </c>
      <c r="F33" s="56">
        <v>79</v>
      </c>
      <c r="G33" s="13">
        <v>87036</v>
      </c>
      <c r="H33" s="59">
        <v>267</v>
      </c>
    </row>
    <row r="34" spans="1:8" x14ac:dyDescent="0.2">
      <c r="A34" s="13">
        <v>125</v>
      </c>
      <c r="B34" s="55">
        <v>2</v>
      </c>
      <c r="C34" s="56">
        <v>76</v>
      </c>
      <c r="D34" s="13">
        <v>58448</v>
      </c>
      <c r="E34" s="59">
        <v>1116</v>
      </c>
      <c r="F34" s="56">
        <v>77.7</v>
      </c>
      <c r="G34" s="13">
        <v>39074</v>
      </c>
      <c r="H34" s="59">
        <v>387</v>
      </c>
    </row>
    <row r="35" spans="1:8" x14ac:dyDescent="0.2">
      <c r="A35" s="13">
        <v>125</v>
      </c>
      <c r="B35" s="55">
        <v>3</v>
      </c>
      <c r="C35" s="56">
        <v>76.5</v>
      </c>
      <c r="D35" s="13">
        <v>64421</v>
      </c>
      <c r="E35" s="59">
        <v>1207</v>
      </c>
      <c r="F35" s="56">
        <v>83.7</v>
      </c>
      <c r="G35" s="13">
        <v>65198</v>
      </c>
      <c r="H35" s="59">
        <v>503</v>
      </c>
    </row>
    <row r="36" spans="1:8" x14ac:dyDescent="0.2">
      <c r="A36" s="13">
        <v>128</v>
      </c>
      <c r="B36" s="55">
        <v>1</v>
      </c>
      <c r="C36" s="56">
        <v>72.3</v>
      </c>
      <c r="D36" s="13">
        <v>75244</v>
      </c>
      <c r="E36" s="59">
        <v>450</v>
      </c>
      <c r="F36" s="56">
        <v>79.900000000000006</v>
      </c>
      <c r="G36" s="13">
        <v>38934</v>
      </c>
      <c r="H36" s="59">
        <v>664</v>
      </c>
    </row>
    <row r="37" spans="1:8" x14ac:dyDescent="0.2">
      <c r="A37" s="13">
        <v>128</v>
      </c>
      <c r="B37" s="55">
        <v>2</v>
      </c>
      <c r="C37" s="56">
        <v>74.400000000000006</v>
      </c>
      <c r="D37" s="13">
        <v>60908</v>
      </c>
      <c r="E37" s="59">
        <v>627</v>
      </c>
      <c r="F37" s="56">
        <v>77.7</v>
      </c>
      <c r="G37" s="13">
        <v>55249</v>
      </c>
      <c r="H37" s="59">
        <v>523</v>
      </c>
    </row>
    <row r="38" spans="1:8" x14ac:dyDescent="0.2">
      <c r="A38" s="13">
        <v>128</v>
      </c>
      <c r="B38" s="55">
        <v>3</v>
      </c>
      <c r="C38" s="56">
        <v>74.8</v>
      </c>
      <c r="D38" s="13">
        <v>65794</v>
      </c>
      <c r="E38" s="59">
        <v>589</v>
      </c>
      <c r="F38" s="56">
        <v>79</v>
      </c>
      <c r="G38" s="13">
        <v>48781</v>
      </c>
      <c r="H38" s="59">
        <v>589</v>
      </c>
    </row>
    <row r="39" spans="1:8" x14ac:dyDescent="0.2">
      <c r="A39" s="13">
        <v>131</v>
      </c>
      <c r="B39" s="55">
        <v>1</v>
      </c>
      <c r="C39" s="56">
        <v>76.2</v>
      </c>
      <c r="D39" s="13">
        <v>52822</v>
      </c>
      <c r="E39" s="59">
        <v>680</v>
      </c>
      <c r="F39" s="56">
        <v>75.599999999999994</v>
      </c>
      <c r="G39" s="14">
        <v>114000</v>
      </c>
      <c r="H39" s="59">
        <v>218</v>
      </c>
    </row>
    <row r="40" spans="1:8" x14ac:dyDescent="0.2">
      <c r="A40" s="13">
        <v>131</v>
      </c>
      <c r="B40" s="55">
        <v>2</v>
      </c>
      <c r="C40" s="56">
        <v>73.099999999999994</v>
      </c>
      <c r="D40" s="13">
        <v>79051</v>
      </c>
      <c r="E40" s="59">
        <v>434</v>
      </c>
      <c r="F40" s="56">
        <v>79.8</v>
      </c>
      <c r="G40" s="13">
        <v>90632</v>
      </c>
      <c r="H40" s="59">
        <v>327</v>
      </c>
    </row>
    <row r="41" spans="1:8" x14ac:dyDescent="0.2">
      <c r="A41" s="13">
        <v>131</v>
      </c>
      <c r="B41" s="55">
        <v>3</v>
      </c>
      <c r="C41" s="56">
        <v>72.599999999999994</v>
      </c>
      <c r="D41" s="13">
        <v>67418</v>
      </c>
      <c r="E41" s="59">
        <v>504</v>
      </c>
      <c r="F41" s="56">
        <v>78.7</v>
      </c>
      <c r="G41" s="13">
        <v>63558</v>
      </c>
      <c r="H41" s="59">
        <v>474</v>
      </c>
    </row>
    <row r="42" spans="1:8" x14ac:dyDescent="0.2">
      <c r="A42" s="13">
        <v>134</v>
      </c>
      <c r="B42" s="55">
        <v>1</v>
      </c>
      <c r="C42" s="56">
        <v>73.5</v>
      </c>
      <c r="D42" s="13">
        <v>76427</v>
      </c>
      <c r="E42" s="59">
        <v>371</v>
      </c>
      <c r="F42" s="56">
        <v>80.400000000000006</v>
      </c>
      <c r="G42" s="13">
        <v>61847</v>
      </c>
      <c r="H42" s="59">
        <v>489</v>
      </c>
    </row>
    <row r="43" spans="1:8" x14ac:dyDescent="0.2">
      <c r="A43" s="13">
        <v>134</v>
      </c>
      <c r="B43" s="55">
        <v>2</v>
      </c>
      <c r="C43" s="56">
        <v>74.900000000000006</v>
      </c>
      <c r="D43" s="13">
        <v>90280</v>
      </c>
      <c r="E43" s="59">
        <v>340</v>
      </c>
      <c r="F43" s="56">
        <v>80.400000000000006</v>
      </c>
      <c r="G43" s="13">
        <v>57570</v>
      </c>
      <c r="H43" s="59">
        <v>556</v>
      </c>
    </row>
    <row r="44" spans="1:8" x14ac:dyDescent="0.2">
      <c r="A44" s="13">
        <v>134</v>
      </c>
      <c r="B44" s="55">
        <v>3</v>
      </c>
      <c r="C44" s="56">
        <v>69.599999999999994</v>
      </c>
      <c r="D44" s="13">
        <v>72017</v>
      </c>
      <c r="E44" s="59">
        <v>424</v>
      </c>
      <c r="F44" s="56">
        <v>77.400000000000006</v>
      </c>
      <c r="G44" s="13">
        <v>61669</v>
      </c>
      <c r="H44" s="59">
        <v>504</v>
      </c>
    </row>
    <row r="45" spans="1:8" x14ac:dyDescent="0.2">
      <c r="A45" s="13">
        <v>144</v>
      </c>
      <c r="B45" s="55">
        <v>1</v>
      </c>
      <c r="C45" s="56">
        <v>73.5</v>
      </c>
      <c r="D45" s="13">
        <v>83750</v>
      </c>
      <c r="E45" s="59">
        <v>200</v>
      </c>
      <c r="F45" s="56">
        <v>84.1</v>
      </c>
      <c r="G45" s="13">
        <v>59784</v>
      </c>
      <c r="H45" s="59">
        <v>8889</v>
      </c>
    </row>
    <row r="46" spans="1:8" x14ac:dyDescent="0.2">
      <c r="A46" s="13">
        <v>144</v>
      </c>
      <c r="B46" s="55">
        <v>2</v>
      </c>
      <c r="C46" s="56">
        <v>71.900000000000006</v>
      </c>
      <c r="D46" s="14">
        <v>106000</v>
      </c>
      <c r="E46" s="59">
        <v>160</v>
      </c>
      <c r="F46" s="56">
        <v>84.2</v>
      </c>
      <c r="G46" s="13">
        <v>56476</v>
      </c>
      <c r="H46" s="59">
        <v>8470</v>
      </c>
    </row>
    <row r="47" spans="1:8" x14ac:dyDescent="0.2">
      <c r="A47" s="13">
        <v>144</v>
      </c>
      <c r="B47" s="55">
        <v>3</v>
      </c>
      <c r="C47" s="56">
        <v>73.599999999999994</v>
      </c>
      <c r="D47" s="13">
        <v>70245</v>
      </c>
      <c r="E47" s="59">
        <v>260</v>
      </c>
      <c r="F47" s="56">
        <v>84.9</v>
      </c>
      <c r="G47" s="13">
        <v>53840</v>
      </c>
      <c r="H47" s="59">
        <v>9348</v>
      </c>
    </row>
    <row r="48" spans="1:8" x14ac:dyDescent="0.2">
      <c r="A48" s="13">
        <v>152</v>
      </c>
      <c r="B48" s="55">
        <v>1</v>
      </c>
      <c r="C48" s="56">
        <v>72.5</v>
      </c>
      <c r="D48" s="13">
        <v>83766</v>
      </c>
      <c r="E48" s="59">
        <v>86295</v>
      </c>
      <c r="F48" s="56">
        <v>84.3</v>
      </c>
      <c r="G48" s="13">
        <v>65469</v>
      </c>
      <c r="H48" s="59">
        <v>297000</v>
      </c>
    </row>
    <row r="49" spans="1:8" x14ac:dyDescent="0.2">
      <c r="A49" s="13">
        <v>152</v>
      </c>
      <c r="B49" s="55">
        <v>2</v>
      </c>
      <c r="C49" s="56">
        <v>76.099999999999994</v>
      </c>
      <c r="D49" s="13">
        <v>62593</v>
      </c>
      <c r="E49" s="59">
        <v>125000</v>
      </c>
      <c r="F49" s="56">
        <v>83.6</v>
      </c>
      <c r="G49" s="13">
        <v>66989</v>
      </c>
      <c r="H49" s="59">
        <v>295000</v>
      </c>
    </row>
    <row r="50" spans="1:8" x14ac:dyDescent="0.2">
      <c r="A50" s="13">
        <v>152</v>
      </c>
      <c r="B50" s="55">
        <v>3</v>
      </c>
      <c r="C50" s="56">
        <v>73.2</v>
      </c>
      <c r="D50" s="13">
        <v>66239</v>
      </c>
      <c r="E50" s="59">
        <v>124000</v>
      </c>
      <c r="F50" s="56">
        <v>82.6</v>
      </c>
      <c r="G50" s="13">
        <v>56148</v>
      </c>
      <c r="H50" s="59">
        <v>330000</v>
      </c>
    </row>
    <row r="51" spans="1:8" x14ac:dyDescent="0.2">
      <c r="A51" s="13">
        <v>163</v>
      </c>
      <c r="B51" s="55">
        <v>1</v>
      </c>
      <c r="C51" s="56">
        <v>76.400000000000006</v>
      </c>
      <c r="D51" s="13">
        <v>73034</v>
      </c>
      <c r="E51" s="59">
        <v>276</v>
      </c>
      <c r="F51" s="56">
        <v>78.3</v>
      </c>
      <c r="G51" s="13">
        <v>96610</v>
      </c>
      <c r="H51" s="59">
        <v>241</v>
      </c>
    </row>
    <row r="52" spans="1:8" x14ac:dyDescent="0.2">
      <c r="A52" s="13">
        <v>163</v>
      </c>
      <c r="B52" s="55">
        <v>2</v>
      </c>
      <c r="C52" s="56">
        <v>76.599999999999994</v>
      </c>
      <c r="D52" s="13">
        <v>61291</v>
      </c>
      <c r="E52" s="59">
        <v>310</v>
      </c>
      <c r="F52" s="56">
        <v>81.2</v>
      </c>
      <c r="G52" s="13">
        <v>87256</v>
      </c>
      <c r="H52" s="59">
        <v>225</v>
      </c>
    </row>
    <row r="53" spans="1:8" x14ac:dyDescent="0.2">
      <c r="A53" s="13">
        <v>163</v>
      </c>
      <c r="B53" s="55">
        <v>3</v>
      </c>
      <c r="C53" s="56">
        <v>73.400000000000006</v>
      </c>
      <c r="D53" s="13">
        <v>79760</v>
      </c>
      <c r="E53" s="59">
        <v>238</v>
      </c>
      <c r="F53" s="56">
        <v>76.599999999999994</v>
      </c>
      <c r="G53" s="13">
        <v>80639</v>
      </c>
      <c r="H53" s="59">
        <v>250</v>
      </c>
    </row>
    <row r="54" spans="1:8" x14ac:dyDescent="0.2">
      <c r="A54" s="13">
        <v>172</v>
      </c>
      <c r="B54" s="55">
        <v>1</v>
      </c>
      <c r="C54" s="56">
        <v>71</v>
      </c>
      <c r="D54" s="13">
        <v>69458</v>
      </c>
      <c r="E54" s="59">
        <v>275</v>
      </c>
      <c r="F54" s="56">
        <v>84.6</v>
      </c>
      <c r="G54" s="13">
        <v>68067</v>
      </c>
      <c r="H54" s="59">
        <v>463</v>
      </c>
    </row>
    <row r="55" spans="1:8" x14ac:dyDescent="0.2">
      <c r="A55" s="13">
        <v>172</v>
      </c>
      <c r="B55" s="55">
        <v>2</v>
      </c>
      <c r="C55" s="56">
        <v>77.7</v>
      </c>
      <c r="D55" s="13">
        <v>68755</v>
      </c>
      <c r="E55" s="59">
        <v>355</v>
      </c>
      <c r="F55" s="56">
        <v>83.9</v>
      </c>
      <c r="G55" s="13">
        <v>62679</v>
      </c>
      <c r="H55" s="59">
        <v>541</v>
      </c>
    </row>
    <row r="56" spans="1:8" x14ac:dyDescent="0.2">
      <c r="A56" s="13">
        <v>172</v>
      </c>
      <c r="B56" s="55">
        <v>3</v>
      </c>
      <c r="C56" s="56">
        <v>68.7</v>
      </c>
      <c r="D56" s="13">
        <v>86607</v>
      </c>
      <c r="E56" s="59">
        <v>235</v>
      </c>
      <c r="F56" s="56">
        <v>81.099999999999994</v>
      </c>
      <c r="G56" s="13">
        <v>58671</v>
      </c>
      <c r="H56" s="59">
        <v>539</v>
      </c>
    </row>
    <row r="57" spans="1:8" x14ac:dyDescent="0.2">
      <c r="A57" s="13">
        <v>177</v>
      </c>
      <c r="B57" s="55">
        <v>1</v>
      </c>
      <c r="C57" s="56">
        <v>78.5</v>
      </c>
      <c r="D57" s="13">
        <v>57976</v>
      </c>
      <c r="E57" s="59">
        <v>317</v>
      </c>
      <c r="F57" s="56">
        <v>85</v>
      </c>
      <c r="G57" s="13">
        <v>65826</v>
      </c>
      <c r="H57" s="59">
        <v>471</v>
      </c>
    </row>
    <row r="58" spans="1:8" x14ac:dyDescent="0.2">
      <c r="A58" s="13">
        <v>177</v>
      </c>
      <c r="B58" s="55">
        <v>2</v>
      </c>
      <c r="C58" s="56">
        <v>76.599999999999994</v>
      </c>
      <c r="D58" s="13">
        <v>63184</v>
      </c>
      <c r="E58" s="59">
        <v>349</v>
      </c>
      <c r="F58" s="56">
        <v>86</v>
      </c>
      <c r="G58" s="13">
        <v>66436</v>
      </c>
      <c r="H58" s="59">
        <v>387</v>
      </c>
    </row>
    <row r="59" spans="1:8" x14ac:dyDescent="0.2">
      <c r="A59" s="13">
        <v>177</v>
      </c>
      <c r="B59" s="55">
        <v>3</v>
      </c>
      <c r="C59" s="56">
        <v>74.400000000000006</v>
      </c>
      <c r="D59" s="13">
        <v>62764</v>
      </c>
      <c r="E59" s="59">
        <v>296</v>
      </c>
      <c r="F59" s="56">
        <v>87.3</v>
      </c>
      <c r="G59" s="13">
        <v>55125</v>
      </c>
      <c r="H59" s="59">
        <v>470</v>
      </c>
    </row>
    <row r="60" spans="1:8" x14ac:dyDescent="0.2">
      <c r="A60" s="13">
        <v>184</v>
      </c>
      <c r="B60" s="55">
        <v>1</v>
      </c>
      <c r="C60" s="56">
        <v>77</v>
      </c>
      <c r="D60" s="13">
        <v>70104</v>
      </c>
      <c r="E60" s="59">
        <v>449</v>
      </c>
      <c r="F60" s="56">
        <v>83.5</v>
      </c>
      <c r="G60" s="13">
        <v>94395</v>
      </c>
      <c r="H60" s="59">
        <v>15537</v>
      </c>
    </row>
    <row r="61" spans="1:8" x14ac:dyDescent="0.2">
      <c r="A61" s="13">
        <v>184</v>
      </c>
      <c r="B61" s="55">
        <v>2</v>
      </c>
      <c r="C61" s="56">
        <v>76.5</v>
      </c>
      <c r="D61" s="13">
        <v>66959</v>
      </c>
      <c r="E61" s="59">
        <v>461</v>
      </c>
      <c r="F61" s="56">
        <v>85.2</v>
      </c>
      <c r="G61" s="13">
        <v>80720</v>
      </c>
      <c r="H61" s="59">
        <v>19358</v>
      </c>
    </row>
    <row r="62" spans="1:8" x14ac:dyDescent="0.2">
      <c r="A62" s="13">
        <v>184</v>
      </c>
      <c r="B62" s="55">
        <v>3</v>
      </c>
      <c r="C62" s="56">
        <v>73.7</v>
      </c>
      <c r="D62" s="13">
        <v>75945</v>
      </c>
      <c r="E62" s="59">
        <v>378</v>
      </c>
      <c r="F62" s="56">
        <v>80.3</v>
      </c>
      <c r="G62" s="13">
        <v>74497</v>
      </c>
      <c r="H62" s="59">
        <v>19703</v>
      </c>
    </row>
    <row r="63" spans="1:8" x14ac:dyDescent="0.2">
      <c r="A63" s="13">
        <v>190</v>
      </c>
      <c r="B63" s="55">
        <v>1</v>
      </c>
      <c r="C63" s="56">
        <v>70.8</v>
      </c>
      <c r="D63" s="13">
        <v>70126</v>
      </c>
      <c r="E63" s="59">
        <v>11473</v>
      </c>
      <c r="F63" s="56">
        <v>83.1</v>
      </c>
      <c r="G63" s="13">
        <v>63600</v>
      </c>
      <c r="H63" s="59">
        <v>299000</v>
      </c>
    </row>
    <row r="64" spans="1:8" x14ac:dyDescent="0.2">
      <c r="A64" s="13">
        <v>190</v>
      </c>
      <c r="B64" s="55">
        <v>2</v>
      </c>
      <c r="C64" s="56">
        <v>77.3</v>
      </c>
      <c r="D64" s="13">
        <v>61960</v>
      </c>
      <c r="E64" s="59">
        <v>16616</v>
      </c>
      <c r="F64" s="56">
        <v>81.099999999999994</v>
      </c>
      <c r="G64" s="13">
        <v>57812</v>
      </c>
      <c r="H64" s="59">
        <v>300000</v>
      </c>
    </row>
    <row r="65" spans="1:8" x14ac:dyDescent="0.2">
      <c r="A65" s="13">
        <v>190</v>
      </c>
      <c r="B65" s="55">
        <v>3</v>
      </c>
      <c r="C65" s="56">
        <v>70.900000000000006</v>
      </c>
      <c r="D65" s="13">
        <v>69883</v>
      </c>
      <c r="E65" s="59">
        <v>13952</v>
      </c>
      <c r="F65" s="56">
        <v>80.099999999999994</v>
      </c>
      <c r="G65" s="13">
        <v>52846</v>
      </c>
      <c r="H65" s="59">
        <v>316000</v>
      </c>
    </row>
    <row r="66" spans="1:8" x14ac:dyDescent="0.2">
      <c r="A66" s="13">
        <v>195</v>
      </c>
      <c r="B66" s="55">
        <v>1</v>
      </c>
      <c r="C66" s="56">
        <v>76.900000000000006</v>
      </c>
      <c r="D66" s="13">
        <v>59427</v>
      </c>
      <c r="E66" s="59">
        <v>364</v>
      </c>
      <c r="F66" s="56">
        <v>84.3</v>
      </c>
      <c r="G66" s="13">
        <v>53247</v>
      </c>
      <c r="H66" s="59">
        <v>868</v>
      </c>
    </row>
    <row r="67" spans="1:8" x14ac:dyDescent="0.2">
      <c r="A67" s="13">
        <v>195</v>
      </c>
      <c r="B67" s="55">
        <v>2</v>
      </c>
      <c r="C67" s="56">
        <v>78.8</v>
      </c>
      <c r="D67" s="13">
        <v>56216</v>
      </c>
      <c r="E67" s="59">
        <v>458</v>
      </c>
      <c r="F67" s="56">
        <v>85.9</v>
      </c>
      <c r="G67" s="13">
        <v>60450</v>
      </c>
      <c r="H67" s="59">
        <v>719</v>
      </c>
    </row>
    <row r="68" spans="1:8" x14ac:dyDescent="0.2">
      <c r="A68" s="13">
        <v>195</v>
      </c>
      <c r="B68" s="55">
        <v>3</v>
      </c>
      <c r="C68" s="56">
        <v>76</v>
      </c>
      <c r="D68" s="13">
        <v>53883</v>
      </c>
      <c r="E68" s="59">
        <v>435</v>
      </c>
      <c r="F68" s="56">
        <v>87.1</v>
      </c>
      <c r="G68" s="13">
        <v>48960</v>
      </c>
      <c r="H68" s="59">
        <v>795</v>
      </c>
    </row>
    <row r="69" spans="1:8" x14ac:dyDescent="0.2">
      <c r="A69" s="13">
        <v>200</v>
      </c>
      <c r="B69" s="55">
        <v>1</v>
      </c>
      <c r="C69" s="56">
        <v>70.099999999999994</v>
      </c>
      <c r="D69" s="13">
        <v>79537</v>
      </c>
      <c r="E69" s="59">
        <v>245</v>
      </c>
      <c r="F69" s="56">
        <v>82.8</v>
      </c>
      <c r="G69" s="13">
        <v>63995</v>
      </c>
      <c r="H69" s="59">
        <v>606</v>
      </c>
    </row>
    <row r="70" spans="1:8" x14ac:dyDescent="0.2">
      <c r="A70" s="13">
        <v>200</v>
      </c>
      <c r="B70" s="55">
        <v>2</v>
      </c>
      <c r="C70" s="56">
        <v>77.8</v>
      </c>
      <c r="D70" s="13">
        <v>64749</v>
      </c>
      <c r="E70" s="59">
        <v>415</v>
      </c>
      <c r="F70" s="56">
        <v>80.3</v>
      </c>
      <c r="G70" s="13">
        <v>51362</v>
      </c>
      <c r="H70" s="59">
        <v>727</v>
      </c>
    </row>
    <row r="71" spans="1:8" x14ac:dyDescent="0.2">
      <c r="A71" s="13">
        <v>200</v>
      </c>
      <c r="B71" s="55">
        <v>3</v>
      </c>
      <c r="C71" s="56">
        <v>74.400000000000006</v>
      </c>
      <c r="D71" s="13">
        <v>63645</v>
      </c>
      <c r="E71" s="59">
        <v>412</v>
      </c>
      <c r="F71" s="56">
        <v>78.3</v>
      </c>
      <c r="G71" s="13">
        <v>50089</v>
      </c>
      <c r="H71" s="59">
        <v>792</v>
      </c>
    </row>
    <row r="72" spans="1:8" x14ac:dyDescent="0.2">
      <c r="A72" s="13">
        <v>207</v>
      </c>
      <c r="B72" s="55">
        <v>1</v>
      </c>
      <c r="C72" s="56">
        <v>70.599999999999994</v>
      </c>
      <c r="D72" s="13">
        <v>75690</v>
      </c>
      <c r="E72" s="59">
        <v>668</v>
      </c>
      <c r="F72" s="56">
        <v>81.8</v>
      </c>
      <c r="G72" s="13">
        <v>51720</v>
      </c>
      <c r="H72" s="59">
        <v>1464</v>
      </c>
    </row>
    <row r="73" spans="1:8" x14ac:dyDescent="0.2">
      <c r="A73" s="13">
        <v>207</v>
      </c>
      <c r="B73" s="55">
        <v>2</v>
      </c>
      <c r="C73" s="56">
        <v>74.400000000000006</v>
      </c>
      <c r="D73" s="13">
        <v>60853</v>
      </c>
      <c r="E73" s="59">
        <v>1114</v>
      </c>
      <c r="F73" s="56">
        <v>82.2</v>
      </c>
      <c r="G73" s="13">
        <v>46774</v>
      </c>
      <c r="H73" s="59">
        <v>1569</v>
      </c>
    </row>
    <row r="74" spans="1:8" x14ac:dyDescent="0.2">
      <c r="A74" s="13">
        <v>207</v>
      </c>
      <c r="B74" s="55">
        <v>3</v>
      </c>
      <c r="C74" s="56">
        <v>71.5</v>
      </c>
      <c r="D74" s="13">
        <v>55515</v>
      </c>
      <c r="E74" s="59">
        <v>1135</v>
      </c>
      <c r="F74" s="56">
        <v>79</v>
      </c>
      <c r="G74" s="13">
        <v>44684</v>
      </c>
      <c r="H74" s="59">
        <v>1662</v>
      </c>
    </row>
    <row r="75" spans="1:8" x14ac:dyDescent="0.2">
      <c r="A75" s="13">
        <v>210</v>
      </c>
      <c r="B75" s="55">
        <v>1</v>
      </c>
      <c r="C75" s="56">
        <v>78.599999999999994</v>
      </c>
      <c r="D75" s="13">
        <v>65592</v>
      </c>
      <c r="E75" s="59">
        <v>464</v>
      </c>
      <c r="F75" s="56">
        <v>82.7</v>
      </c>
      <c r="G75" s="13">
        <v>31131</v>
      </c>
      <c r="H75" s="59">
        <v>972</v>
      </c>
    </row>
    <row r="76" spans="1:8" x14ac:dyDescent="0.2">
      <c r="A76" s="13">
        <v>210</v>
      </c>
      <c r="B76" s="55">
        <v>2</v>
      </c>
      <c r="C76" s="56">
        <v>78.7</v>
      </c>
      <c r="D76" s="13">
        <v>64566</v>
      </c>
      <c r="E76" s="59">
        <v>530</v>
      </c>
      <c r="F76" s="56">
        <v>85.4</v>
      </c>
      <c r="G76" s="13">
        <v>70459</v>
      </c>
      <c r="H76" s="59">
        <v>626</v>
      </c>
    </row>
    <row r="77" spans="1:8" x14ac:dyDescent="0.2">
      <c r="A77" s="13">
        <v>210</v>
      </c>
      <c r="B77" s="55">
        <v>3</v>
      </c>
      <c r="C77" s="56">
        <v>80.099999999999994</v>
      </c>
      <c r="D77" s="13">
        <v>59777</v>
      </c>
      <c r="E77" s="59">
        <v>551</v>
      </c>
      <c r="F77" s="56">
        <v>86.4</v>
      </c>
      <c r="G77" s="13">
        <v>65032</v>
      </c>
      <c r="H77" s="59">
        <v>700</v>
      </c>
    </row>
    <row r="78" spans="1:8" x14ac:dyDescent="0.2">
      <c r="A78" s="13">
        <v>219</v>
      </c>
      <c r="B78" s="55">
        <v>1</v>
      </c>
      <c r="C78" s="56">
        <v>75.3</v>
      </c>
      <c r="D78" s="13">
        <v>69464</v>
      </c>
      <c r="E78" s="59">
        <v>556</v>
      </c>
      <c r="F78" s="56">
        <v>84.9</v>
      </c>
      <c r="G78" s="13">
        <v>79609</v>
      </c>
      <c r="H78" s="59">
        <v>502</v>
      </c>
    </row>
    <row r="79" spans="1:8" x14ac:dyDescent="0.2">
      <c r="A79" s="13">
        <v>219</v>
      </c>
      <c r="B79" s="55">
        <v>2</v>
      </c>
      <c r="C79" s="56">
        <v>74.2</v>
      </c>
      <c r="D79" s="13">
        <v>60477</v>
      </c>
      <c r="E79" s="59">
        <v>630</v>
      </c>
      <c r="F79" s="56">
        <v>84.5</v>
      </c>
      <c r="G79" s="13">
        <v>66876</v>
      </c>
      <c r="H79" s="59">
        <v>582</v>
      </c>
    </row>
    <row r="80" spans="1:8" x14ac:dyDescent="0.2">
      <c r="A80" s="13">
        <v>219</v>
      </c>
      <c r="B80" s="55">
        <v>3</v>
      </c>
      <c r="C80" s="56">
        <v>73.900000000000006</v>
      </c>
      <c r="D80" s="13">
        <v>57212</v>
      </c>
      <c r="E80" s="59">
        <v>727</v>
      </c>
      <c r="F80" s="56">
        <v>81.3</v>
      </c>
      <c r="G80" s="13">
        <v>60377</v>
      </c>
      <c r="H80" s="59">
        <v>587</v>
      </c>
    </row>
    <row r="81" spans="1:8" x14ac:dyDescent="0.2">
      <c r="A81" s="65">
        <v>229</v>
      </c>
      <c r="B81" s="55">
        <v>1</v>
      </c>
      <c r="C81" s="56">
        <v>69.8</v>
      </c>
      <c r="D81" s="13">
        <v>82121</v>
      </c>
      <c r="E81" s="59">
        <v>767</v>
      </c>
      <c r="F81" s="56">
        <v>78.7</v>
      </c>
      <c r="G81" s="13">
        <v>59351</v>
      </c>
      <c r="H81" s="59">
        <v>217000</v>
      </c>
    </row>
    <row r="82" spans="1:8" x14ac:dyDescent="0.2">
      <c r="A82" s="65">
        <v>229</v>
      </c>
      <c r="B82" s="55">
        <v>2</v>
      </c>
      <c r="C82" s="56">
        <v>75.2</v>
      </c>
      <c r="D82" s="13">
        <v>54162</v>
      </c>
      <c r="E82" s="59">
        <v>1379</v>
      </c>
      <c r="F82" s="56">
        <v>78.3</v>
      </c>
      <c r="G82" s="13">
        <v>41855</v>
      </c>
      <c r="H82" s="59">
        <v>254000</v>
      </c>
    </row>
    <row r="83" spans="1:8" x14ac:dyDescent="0.2">
      <c r="A83" s="65">
        <v>229</v>
      </c>
      <c r="B83" s="55">
        <v>3</v>
      </c>
      <c r="C83" s="56">
        <v>72.5</v>
      </c>
      <c r="D83" s="13">
        <v>70595</v>
      </c>
      <c r="E83" s="59">
        <v>1132</v>
      </c>
      <c r="F83" s="56">
        <v>77.099999999999994</v>
      </c>
      <c r="G83" s="13">
        <v>44057</v>
      </c>
      <c r="H83" s="59">
        <v>255000</v>
      </c>
    </row>
    <row r="84" spans="1:8" x14ac:dyDescent="0.2">
      <c r="A84" s="13">
        <v>248</v>
      </c>
      <c r="B84" s="55">
        <v>1</v>
      </c>
      <c r="C84" s="56">
        <v>74.599999999999994</v>
      </c>
      <c r="D84" s="13">
        <v>73202</v>
      </c>
      <c r="E84" s="59">
        <v>28699</v>
      </c>
      <c r="F84" s="56">
        <v>85.2</v>
      </c>
      <c r="G84" s="13">
        <v>86820</v>
      </c>
      <c r="H84" s="59">
        <v>178000</v>
      </c>
    </row>
    <row r="85" spans="1:8" x14ac:dyDescent="0.2">
      <c r="A85" s="13">
        <v>248</v>
      </c>
      <c r="B85" s="55">
        <v>2</v>
      </c>
      <c r="C85" s="56">
        <v>74.5</v>
      </c>
      <c r="D85" s="13">
        <v>72345</v>
      </c>
      <c r="E85" s="59">
        <v>29925</v>
      </c>
      <c r="F85" s="56">
        <v>85.9</v>
      </c>
      <c r="G85" s="13">
        <v>73868</v>
      </c>
      <c r="H85" s="59">
        <v>193000</v>
      </c>
    </row>
    <row r="86" spans="1:8" x14ac:dyDescent="0.2">
      <c r="A86" s="13">
        <v>248</v>
      </c>
      <c r="B86" s="55">
        <v>3</v>
      </c>
      <c r="C86" s="56">
        <v>73.2</v>
      </c>
      <c r="D86" s="13">
        <v>67218</v>
      </c>
      <c r="E86" s="59">
        <v>31972</v>
      </c>
      <c r="F86" s="56">
        <v>80.5</v>
      </c>
      <c r="G86" s="13">
        <v>65633</v>
      </c>
      <c r="H86" s="59">
        <v>186000</v>
      </c>
    </row>
    <row r="87" spans="1:8" x14ac:dyDescent="0.2">
      <c r="A87" s="65">
        <v>251</v>
      </c>
      <c r="B87" s="55">
        <v>1</v>
      </c>
      <c r="C87" s="56">
        <v>71</v>
      </c>
      <c r="D87" s="13">
        <v>72402</v>
      </c>
      <c r="E87" s="59">
        <v>4778</v>
      </c>
      <c r="F87" s="56">
        <v>81.599999999999994</v>
      </c>
      <c r="G87" s="13">
        <v>55829</v>
      </c>
      <c r="H87" s="59">
        <v>245000</v>
      </c>
    </row>
    <row r="88" spans="1:8" x14ac:dyDescent="0.2">
      <c r="A88" s="65">
        <v>251</v>
      </c>
      <c r="B88" s="55">
        <v>2</v>
      </c>
      <c r="C88" s="56">
        <v>74</v>
      </c>
      <c r="D88" s="13">
        <v>50318</v>
      </c>
      <c r="E88" s="59">
        <v>7452</v>
      </c>
      <c r="F88" s="56">
        <v>83.4</v>
      </c>
      <c r="G88" s="13">
        <v>40099</v>
      </c>
      <c r="H88" s="59">
        <v>295000</v>
      </c>
    </row>
    <row r="89" spans="1:8" x14ac:dyDescent="0.2">
      <c r="A89" s="65">
        <v>251</v>
      </c>
      <c r="B89" s="55">
        <v>3</v>
      </c>
      <c r="C89" s="56">
        <v>70.900000000000006</v>
      </c>
      <c r="D89" s="13">
        <v>54393</v>
      </c>
      <c r="E89" s="59">
        <v>7747</v>
      </c>
      <c r="F89" s="56">
        <v>81.3</v>
      </c>
      <c r="G89" s="13">
        <v>44081</v>
      </c>
      <c r="H89" s="59">
        <v>268000</v>
      </c>
    </row>
    <row r="90" spans="1:8" x14ac:dyDescent="0.2">
      <c r="A90" s="65">
        <v>256</v>
      </c>
      <c r="B90" s="55">
        <v>1</v>
      </c>
      <c r="C90" s="56">
        <v>69.7</v>
      </c>
      <c r="D90" s="13">
        <v>64675</v>
      </c>
      <c r="E90" s="59">
        <v>300</v>
      </c>
      <c r="F90" s="56">
        <v>75.599999999999994</v>
      </c>
      <c r="G90" s="14">
        <v>130000</v>
      </c>
      <c r="H90" s="59">
        <v>93074</v>
      </c>
    </row>
    <row r="91" spans="1:8" x14ac:dyDescent="0.2">
      <c r="A91" s="65">
        <v>256</v>
      </c>
      <c r="B91" s="55">
        <v>2</v>
      </c>
      <c r="C91" s="56">
        <v>70.8</v>
      </c>
      <c r="D91" s="13">
        <v>78396</v>
      </c>
      <c r="E91" s="59">
        <v>259</v>
      </c>
      <c r="F91" s="56">
        <v>67</v>
      </c>
      <c r="G91" s="14">
        <v>142000</v>
      </c>
      <c r="H91" s="59">
        <v>65413</v>
      </c>
    </row>
    <row r="92" spans="1:8" x14ac:dyDescent="0.2">
      <c r="A92" s="65">
        <v>256</v>
      </c>
      <c r="B92" s="55">
        <v>3</v>
      </c>
      <c r="C92" s="56">
        <v>74.2</v>
      </c>
      <c r="D92" s="13">
        <v>73137</v>
      </c>
      <c r="E92" s="59">
        <v>297</v>
      </c>
      <c r="F92" s="56">
        <v>70.3</v>
      </c>
      <c r="G92" s="14">
        <v>136000</v>
      </c>
      <c r="H92" s="59">
        <v>77631</v>
      </c>
    </row>
    <row r="93" spans="1:8" x14ac:dyDescent="0.2">
      <c r="A93" s="13">
        <v>263</v>
      </c>
      <c r="B93" s="55">
        <v>1</v>
      </c>
      <c r="C93" s="56">
        <v>75.599999999999994</v>
      </c>
      <c r="D93" s="13">
        <v>99460</v>
      </c>
      <c r="E93" s="59">
        <v>254</v>
      </c>
      <c r="F93" s="56">
        <v>83.6</v>
      </c>
      <c r="G93" s="13">
        <v>70327</v>
      </c>
      <c r="H93" s="59">
        <v>477</v>
      </c>
    </row>
    <row r="94" spans="1:8" x14ac:dyDescent="0.2">
      <c r="A94" s="13">
        <v>263</v>
      </c>
      <c r="B94" s="55">
        <v>2</v>
      </c>
      <c r="C94" s="56">
        <v>79.099999999999994</v>
      </c>
      <c r="D94" s="13">
        <v>76805</v>
      </c>
      <c r="E94" s="59">
        <v>345</v>
      </c>
      <c r="F94" s="56">
        <v>83.3</v>
      </c>
      <c r="G94" s="13">
        <v>76774</v>
      </c>
      <c r="H94" s="59">
        <v>420</v>
      </c>
    </row>
    <row r="95" spans="1:8" x14ac:dyDescent="0.2">
      <c r="A95" s="13">
        <v>263</v>
      </c>
      <c r="B95" s="55">
        <v>3</v>
      </c>
      <c r="C95" s="56">
        <v>76.400000000000006</v>
      </c>
      <c r="D95" s="13">
        <v>78942</v>
      </c>
      <c r="E95" s="59">
        <v>283</v>
      </c>
      <c r="F95" s="56">
        <v>81.3</v>
      </c>
      <c r="G95" s="13">
        <v>70589</v>
      </c>
      <c r="H95" s="59">
        <v>398</v>
      </c>
    </row>
    <row r="96" spans="1:8" x14ac:dyDescent="0.2">
      <c r="A96" s="65">
        <v>270</v>
      </c>
      <c r="B96" s="55">
        <v>1</v>
      </c>
      <c r="C96" s="56">
        <v>74.5</v>
      </c>
      <c r="D96" s="13">
        <v>65757</v>
      </c>
      <c r="E96" s="59">
        <v>1987</v>
      </c>
      <c r="F96" s="56">
        <v>82.6</v>
      </c>
      <c r="G96" s="13">
        <v>77918</v>
      </c>
      <c r="H96" s="59">
        <v>238000</v>
      </c>
    </row>
    <row r="97" spans="1:8" x14ac:dyDescent="0.2">
      <c r="A97" s="65">
        <v>270</v>
      </c>
      <c r="B97" s="55">
        <v>2</v>
      </c>
      <c r="C97" s="56">
        <v>74.7</v>
      </c>
      <c r="D97" s="13">
        <v>50490</v>
      </c>
      <c r="E97" s="59">
        <v>2700</v>
      </c>
      <c r="F97" s="56">
        <v>86</v>
      </c>
      <c r="G97" s="13">
        <v>73221</v>
      </c>
      <c r="H97" s="59">
        <v>283000</v>
      </c>
    </row>
    <row r="98" spans="1:8" x14ac:dyDescent="0.2">
      <c r="A98" s="65">
        <v>270</v>
      </c>
      <c r="B98" s="55">
        <v>3</v>
      </c>
      <c r="C98" s="56">
        <v>70.599999999999994</v>
      </c>
      <c r="D98" s="13">
        <v>58300</v>
      </c>
      <c r="E98" s="59">
        <v>2795</v>
      </c>
      <c r="F98" s="56">
        <v>80</v>
      </c>
      <c r="G98" s="13">
        <v>58360</v>
      </c>
      <c r="H98" s="59">
        <v>289000</v>
      </c>
    </row>
    <row r="99" spans="1:8" x14ac:dyDescent="0.2">
      <c r="A99" s="13">
        <v>275</v>
      </c>
      <c r="B99" s="55">
        <v>1</v>
      </c>
      <c r="C99" s="56">
        <v>72.2</v>
      </c>
      <c r="D99" s="13">
        <v>71568</v>
      </c>
      <c r="E99" s="59">
        <v>101000</v>
      </c>
      <c r="F99" s="56">
        <v>74.400000000000006</v>
      </c>
      <c r="G99" s="14">
        <v>119000</v>
      </c>
      <c r="H99" s="59">
        <v>195000</v>
      </c>
    </row>
    <row r="100" spans="1:8" x14ac:dyDescent="0.2">
      <c r="A100" s="13">
        <v>275</v>
      </c>
      <c r="B100" s="55">
        <v>2</v>
      </c>
      <c r="C100" s="56">
        <v>76</v>
      </c>
      <c r="D100" s="13">
        <v>68045</v>
      </c>
      <c r="E100" s="59">
        <v>101000</v>
      </c>
      <c r="F100" s="56">
        <v>68</v>
      </c>
      <c r="G100" s="14">
        <v>139000</v>
      </c>
      <c r="H100" s="59">
        <v>150000</v>
      </c>
    </row>
    <row r="101" spans="1:8" x14ac:dyDescent="0.2">
      <c r="A101" s="13">
        <v>275</v>
      </c>
      <c r="B101" s="55">
        <v>3</v>
      </c>
      <c r="C101" s="56">
        <v>78.7</v>
      </c>
      <c r="D101" s="13">
        <v>53063</v>
      </c>
      <c r="E101" s="59">
        <v>127000</v>
      </c>
      <c r="F101" s="56">
        <v>75.400000000000006</v>
      </c>
      <c r="G101" s="14">
        <v>115000</v>
      </c>
      <c r="H101" s="59">
        <v>196000</v>
      </c>
    </row>
    <row r="102" spans="1:8" x14ac:dyDescent="0.2">
      <c r="A102" s="13">
        <v>280</v>
      </c>
      <c r="B102" s="55">
        <v>1</v>
      </c>
      <c r="C102" s="56">
        <v>72.3</v>
      </c>
      <c r="D102" s="13">
        <v>65434</v>
      </c>
      <c r="E102" s="59">
        <v>166000</v>
      </c>
      <c r="F102" s="56">
        <v>68</v>
      </c>
      <c r="G102" s="14">
        <v>131000</v>
      </c>
      <c r="H102" s="59">
        <v>166000</v>
      </c>
    </row>
    <row r="103" spans="1:8" x14ac:dyDescent="0.2">
      <c r="A103" s="13">
        <v>280</v>
      </c>
      <c r="B103" s="55">
        <v>2</v>
      </c>
      <c r="C103" s="56">
        <v>74.5</v>
      </c>
      <c r="D103" s="13">
        <v>72527</v>
      </c>
      <c r="E103" s="59">
        <v>138000</v>
      </c>
      <c r="F103" s="56">
        <v>71.7</v>
      </c>
      <c r="G103" s="14">
        <v>134000</v>
      </c>
      <c r="H103" s="59">
        <v>168000</v>
      </c>
    </row>
    <row r="104" spans="1:8" x14ac:dyDescent="0.2">
      <c r="A104" s="13">
        <v>280</v>
      </c>
      <c r="B104" s="55">
        <v>3</v>
      </c>
      <c r="C104" s="56">
        <v>73.8</v>
      </c>
      <c r="D104" s="13">
        <v>83025</v>
      </c>
      <c r="E104" s="59">
        <v>127000</v>
      </c>
      <c r="F104" s="56">
        <v>75.3</v>
      </c>
      <c r="G104" s="14">
        <v>120000</v>
      </c>
      <c r="H104" s="59">
        <v>194000</v>
      </c>
    </row>
    <row r="105" spans="1:8" x14ac:dyDescent="0.2">
      <c r="A105" s="13">
        <v>287</v>
      </c>
      <c r="B105" s="55">
        <v>1</v>
      </c>
      <c r="C105" s="56">
        <v>71.8</v>
      </c>
      <c r="D105" s="13">
        <v>75344</v>
      </c>
      <c r="E105" s="59">
        <v>342</v>
      </c>
      <c r="F105" s="56">
        <v>80.400000000000006</v>
      </c>
      <c r="G105" s="13">
        <v>91587</v>
      </c>
      <c r="H105" s="59">
        <v>506</v>
      </c>
    </row>
    <row r="106" spans="1:8" x14ac:dyDescent="0.2">
      <c r="A106" s="13">
        <v>287</v>
      </c>
      <c r="B106" s="55">
        <v>2</v>
      </c>
      <c r="C106" s="56">
        <v>72.7</v>
      </c>
      <c r="D106" s="13">
        <v>82389</v>
      </c>
      <c r="E106" s="59">
        <v>302</v>
      </c>
      <c r="F106" s="56">
        <v>79.2</v>
      </c>
      <c r="G106" s="13">
        <v>95296</v>
      </c>
      <c r="H106" s="59">
        <v>438</v>
      </c>
    </row>
    <row r="107" spans="1:8" x14ac:dyDescent="0.2">
      <c r="A107" s="13">
        <v>287</v>
      </c>
      <c r="B107" s="55">
        <v>3</v>
      </c>
      <c r="C107" s="56">
        <v>75.2</v>
      </c>
      <c r="D107" s="13">
        <v>61055</v>
      </c>
      <c r="E107" s="59">
        <v>490</v>
      </c>
      <c r="F107" s="56">
        <v>78.7</v>
      </c>
      <c r="G107" s="13">
        <v>91316</v>
      </c>
      <c r="H107" s="59">
        <v>464</v>
      </c>
    </row>
    <row r="108" spans="1:8" x14ac:dyDescent="0.2">
      <c r="A108" s="13">
        <v>298</v>
      </c>
      <c r="B108" s="55">
        <v>1</v>
      </c>
      <c r="C108" s="56">
        <v>75.8</v>
      </c>
      <c r="D108" s="13">
        <v>80423</v>
      </c>
      <c r="E108" s="59">
        <v>314</v>
      </c>
      <c r="F108" s="56">
        <v>83.2</v>
      </c>
      <c r="G108" s="13">
        <v>60315</v>
      </c>
      <c r="H108" s="59">
        <v>486</v>
      </c>
    </row>
    <row r="109" spans="1:8" x14ac:dyDescent="0.2">
      <c r="A109" s="13">
        <v>298</v>
      </c>
      <c r="B109" s="55">
        <v>2</v>
      </c>
      <c r="C109" s="56">
        <v>75.599999999999994</v>
      </c>
      <c r="D109" s="13">
        <v>64071</v>
      </c>
      <c r="E109" s="59">
        <v>383</v>
      </c>
      <c r="F109" s="56">
        <v>85.9</v>
      </c>
      <c r="G109" s="13">
        <v>58840</v>
      </c>
      <c r="H109" s="59">
        <v>530</v>
      </c>
    </row>
    <row r="110" spans="1:8" x14ac:dyDescent="0.2">
      <c r="A110" s="13">
        <v>298</v>
      </c>
      <c r="B110" s="55">
        <v>3</v>
      </c>
      <c r="C110" s="56">
        <v>74.3</v>
      </c>
      <c r="D110" s="13">
        <v>61155</v>
      </c>
      <c r="E110" s="59">
        <v>422</v>
      </c>
      <c r="F110" s="56">
        <v>80.599999999999994</v>
      </c>
      <c r="G110" s="13">
        <v>50972</v>
      </c>
      <c r="H110" s="59">
        <v>574</v>
      </c>
    </row>
    <row r="111" spans="1:8" x14ac:dyDescent="0.2">
      <c r="A111" s="13">
        <v>305</v>
      </c>
      <c r="B111" s="55">
        <v>1</v>
      </c>
      <c r="C111" s="56">
        <v>73.900000000000006</v>
      </c>
      <c r="D111" s="13">
        <v>63165</v>
      </c>
      <c r="E111" s="59">
        <v>389</v>
      </c>
      <c r="F111" s="56">
        <v>81.099999999999994</v>
      </c>
      <c r="G111" s="13">
        <v>83425</v>
      </c>
      <c r="H111" s="59">
        <v>471</v>
      </c>
    </row>
    <row r="112" spans="1:8" x14ac:dyDescent="0.2">
      <c r="A112" s="13">
        <v>305</v>
      </c>
      <c r="B112" s="55">
        <v>2</v>
      </c>
      <c r="C112" s="56">
        <v>74.900000000000006</v>
      </c>
      <c r="D112" s="13">
        <v>70608</v>
      </c>
      <c r="E112" s="59">
        <v>336</v>
      </c>
      <c r="F112" s="56">
        <v>78.5</v>
      </c>
      <c r="G112" s="13">
        <v>95680</v>
      </c>
      <c r="H112" s="59">
        <v>343</v>
      </c>
    </row>
    <row r="113" spans="1:8" x14ac:dyDescent="0.2">
      <c r="A113" s="13">
        <v>305</v>
      </c>
      <c r="B113" s="55">
        <v>3</v>
      </c>
      <c r="C113" s="56">
        <v>74.599999999999994</v>
      </c>
      <c r="D113" s="13">
        <v>70822</v>
      </c>
      <c r="E113" s="59">
        <v>347</v>
      </c>
      <c r="F113" s="56">
        <v>80.7</v>
      </c>
      <c r="G113" s="13">
        <v>76231</v>
      </c>
      <c r="H113" s="59">
        <v>438</v>
      </c>
    </row>
    <row r="114" spans="1:8" x14ac:dyDescent="0.2">
      <c r="A114" s="13">
        <v>309</v>
      </c>
      <c r="B114" s="55">
        <v>1</v>
      </c>
      <c r="C114" s="56">
        <v>77.900000000000006</v>
      </c>
      <c r="D114" s="13">
        <v>80284</v>
      </c>
      <c r="E114" s="59">
        <v>282</v>
      </c>
      <c r="F114" s="56">
        <v>84.5</v>
      </c>
      <c r="G114" s="13">
        <v>69940</v>
      </c>
      <c r="H114" s="59">
        <v>451</v>
      </c>
    </row>
    <row r="115" spans="1:8" x14ac:dyDescent="0.2">
      <c r="A115" s="13">
        <v>309</v>
      </c>
      <c r="B115" s="55">
        <v>2</v>
      </c>
      <c r="C115" s="56">
        <v>82.3</v>
      </c>
      <c r="D115" s="13">
        <v>62103</v>
      </c>
      <c r="E115" s="59">
        <v>428</v>
      </c>
      <c r="F115" s="56">
        <v>84.4</v>
      </c>
      <c r="G115" s="13">
        <v>61480</v>
      </c>
      <c r="H115" s="59">
        <v>470</v>
      </c>
    </row>
    <row r="116" spans="1:8" x14ac:dyDescent="0.2">
      <c r="A116" s="13">
        <v>309</v>
      </c>
      <c r="B116" s="55">
        <v>3</v>
      </c>
      <c r="C116" s="56">
        <v>80.2</v>
      </c>
      <c r="D116" s="13">
        <v>58317</v>
      </c>
      <c r="E116" s="59">
        <v>425</v>
      </c>
      <c r="F116" s="56">
        <v>81</v>
      </c>
      <c r="G116" s="13">
        <v>51903</v>
      </c>
      <c r="H116" s="59">
        <v>529</v>
      </c>
    </row>
    <row r="117" spans="1:8" x14ac:dyDescent="0.2">
      <c r="A117" s="13">
        <v>316</v>
      </c>
      <c r="B117" s="55">
        <v>1</v>
      </c>
      <c r="C117" s="56">
        <v>73.3</v>
      </c>
      <c r="D117" s="13">
        <v>69373</v>
      </c>
      <c r="E117" s="59">
        <v>585</v>
      </c>
      <c r="F117" s="56">
        <v>82.1</v>
      </c>
      <c r="G117" s="13">
        <v>78039</v>
      </c>
      <c r="H117" s="59">
        <v>358</v>
      </c>
    </row>
    <row r="118" spans="1:8" x14ac:dyDescent="0.2">
      <c r="A118" s="13">
        <v>316</v>
      </c>
      <c r="B118" s="55">
        <v>2</v>
      </c>
      <c r="C118" s="56">
        <v>74.599999999999994</v>
      </c>
      <c r="D118" s="13">
        <v>83603</v>
      </c>
      <c r="E118" s="59">
        <v>455</v>
      </c>
      <c r="F118" s="56">
        <v>80.099999999999994</v>
      </c>
      <c r="G118" s="13">
        <v>66194</v>
      </c>
      <c r="H118" s="59">
        <v>383</v>
      </c>
    </row>
    <row r="119" spans="1:8" x14ac:dyDescent="0.2">
      <c r="A119" s="13">
        <v>316</v>
      </c>
      <c r="B119" s="55">
        <v>3</v>
      </c>
      <c r="C119" s="56">
        <v>71</v>
      </c>
      <c r="D119" s="14">
        <v>107000</v>
      </c>
      <c r="E119" s="59">
        <v>324</v>
      </c>
      <c r="F119" s="56">
        <v>81.2</v>
      </c>
      <c r="G119" s="13">
        <v>80182</v>
      </c>
      <c r="H119" s="59">
        <v>375</v>
      </c>
    </row>
    <row r="120" spans="1:8" x14ac:dyDescent="0.2">
      <c r="A120" s="13">
        <v>321</v>
      </c>
      <c r="B120" s="55">
        <v>1</v>
      </c>
      <c r="C120" s="56">
        <v>78</v>
      </c>
      <c r="D120" s="13">
        <v>67886</v>
      </c>
      <c r="E120" s="59">
        <v>373</v>
      </c>
      <c r="F120" s="56">
        <v>84.6</v>
      </c>
      <c r="G120" s="13">
        <v>57980</v>
      </c>
      <c r="H120" s="59">
        <v>607</v>
      </c>
    </row>
    <row r="121" spans="1:8" x14ac:dyDescent="0.2">
      <c r="A121" s="13">
        <v>321</v>
      </c>
      <c r="B121" s="55">
        <v>2</v>
      </c>
      <c r="C121" s="56">
        <v>81.7</v>
      </c>
      <c r="D121" s="13">
        <v>64681</v>
      </c>
      <c r="E121" s="59">
        <v>436</v>
      </c>
      <c r="F121" s="56">
        <v>84.4</v>
      </c>
      <c r="G121" s="13">
        <v>59978</v>
      </c>
      <c r="H121" s="59">
        <v>601</v>
      </c>
    </row>
    <row r="122" spans="1:8" x14ac:dyDescent="0.2">
      <c r="A122" s="13">
        <v>321</v>
      </c>
      <c r="B122" s="55">
        <v>3</v>
      </c>
      <c r="C122" s="56">
        <v>80.5</v>
      </c>
      <c r="D122" s="13">
        <v>63174</v>
      </c>
      <c r="E122" s="59">
        <v>464</v>
      </c>
      <c r="F122" s="56">
        <v>80.900000000000006</v>
      </c>
      <c r="G122" s="13">
        <v>56723</v>
      </c>
      <c r="H122" s="59">
        <v>589</v>
      </c>
    </row>
    <row r="123" spans="1:8" x14ac:dyDescent="0.2">
      <c r="A123" s="13">
        <v>327</v>
      </c>
      <c r="B123" s="55">
        <v>1</v>
      </c>
      <c r="C123" s="56">
        <v>73.3</v>
      </c>
      <c r="D123" s="13">
        <v>75998</v>
      </c>
      <c r="E123" s="59">
        <v>411</v>
      </c>
      <c r="F123" s="56">
        <v>79.5</v>
      </c>
      <c r="G123" s="13">
        <v>62930</v>
      </c>
      <c r="H123" s="59">
        <v>584</v>
      </c>
    </row>
    <row r="124" spans="1:8" x14ac:dyDescent="0.2">
      <c r="A124" s="13">
        <v>327</v>
      </c>
      <c r="B124" s="55">
        <v>2</v>
      </c>
      <c r="C124" s="56">
        <v>74.2</v>
      </c>
      <c r="D124" s="13">
        <v>53196</v>
      </c>
      <c r="E124" s="59">
        <v>558</v>
      </c>
      <c r="F124" s="56">
        <v>81.400000000000006</v>
      </c>
      <c r="G124" s="13">
        <v>51474</v>
      </c>
      <c r="H124" s="59">
        <v>635</v>
      </c>
    </row>
    <row r="125" spans="1:8" x14ac:dyDescent="0.2">
      <c r="A125" s="13">
        <v>327</v>
      </c>
      <c r="B125" s="55">
        <v>3</v>
      </c>
      <c r="C125" s="56">
        <v>73.7</v>
      </c>
      <c r="D125" s="13">
        <v>49254</v>
      </c>
      <c r="E125" s="59">
        <v>667</v>
      </c>
      <c r="F125" s="56">
        <v>79.400000000000006</v>
      </c>
      <c r="G125" s="13">
        <v>45706</v>
      </c>
      <c r="H125" s="59">
        <v>804</v>
      </c>
    </row>
    <row r="126" spans="1:8" x14ac:dyDescent="0.2">
      <c r="A126" s="13">
        <v>334</v>
      </c>
      <c r="B126" s="55">
        <v>1</v>
      </c>
      <c r="C126" s="56">
        <v>74.5</v>
      </c>
      <c r="D126" s="13">
        <v>58130</v>
      </c>
      <c r="E126" s="59">
        <v>429</v>
      </c>
      <c r="F126" s="56">
        <v>80.400000000000006</v>
      </c>
      <c r="G126" s="13">
        <v>50303</v>
      </c>
      <c r="H126" s="59">
        <v>664</v>
      </c>
    </row>
    <row r="127" spans="1:8" x14ac:dyDescent="0.2">
      <c r="A127" s="13">
        <v>334</v>
      </c>
      <c r="B127" s="55">
        <v>2</v>
      </c>
      <c r="C127" s="56">
        <v>81.099999999999994</v>
      </c>
      <c r="D127" s="13">
        <v>59987</v>
      </c>
      <c r="E127" s="59">
        <v>592</v>
      </c>
      <c r="F127" s="56">
        <v>79</v>
      </c>
      <c r="G127" s="13">
        <v>43959</v>
      </c>
      <c r="H127" s="59">
        <v>751</v>
      </c>
    </row>
    <row r="128" spans="1:8" ht="17" thickBot="1" x14ac:dyDescent="0.25">
      <c r="A128" s="13">
        <v>334</v>
      </c>
      <c r="B128" s="55">
        <v>3</v>
      </c>
      <c r="C128" s="57">
        <v>79.3</v>
      </c>
      <c r="D128" s="58">
        <v>57233</v>
      </c>
      <c r="E128" s="60">
        <v>576</v>
      </c>
      <c r="F128" s="57">
        <v>77.900000000000006</v>
      </c>
      <c r="G128" s="58">
        <v>42530</v>
      </c>
      <c r="H128" s="60">
        <v>776</v>
      </c>
    </row>
  </sheetData>
  <conditionalFormatting sqref="E3:E128 H3:H12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0090"/>
  </sheetPr>
  <dimension ref="A1:G52"/>
  <sheetViews>
    <sheetView workbookViewId="0">
      <pane ySplit="1" topLeftCell="A2" activePane="bottomLeft" state="frozenSplit"/>
      <selection pane="bottomLeft" activeCell="G9" sqref="G9"/>
    </sheetView>
  </sheetViews>
  <sheetFormatPr baseColWidth="10" defaultRowHeight="16" x14ac:dyDescent="0.2"/>
  <cols>
    <col min="1" max="1" width="21.1640625" style="2" bestFit="1" customWidth="1"/>
    <col min="2" max="2" width="5.1640625" style="2" bestFit="1" customWidth="1"/>
    <col min="3" max="3" width="14" style="2" customWidth="1"/>
    <col min="4" max="4" width="13.33203125" style="2" customWidth="1"/>
    <col min="5" max="6" width="12.6640625" style="2" customWidth="1"/>
    <col min="7" max="7" width="25.5" bestFit="1" customWidth="1"/>
  </cols>
  <sheetData>
    <row r="1" spans="1:7" ht="114" x14ac:dyDescent="0.2">
      <c r="A1" s="33" t="s">
        <v>12</v>
      </c>
      <c r="B1" s="33" t="s">
        <v>45</v>
      </c>
      <c r="C1" s="73" t="s">
        <v>41</v>
      </c>
      <c r="D1" s="73" t="s">
        <v>42</v>
      </c>
      <c r="E1" s="73" t="s">
        <v>31</v>
      </c>
      <c r="F1" s="73" t="s">
        <v>119</v>
      </c>
      <c r="G1" s="33" t="s">
        <v>105</v>
      </c>
    </row>
    <row r="2" spans="1:7" x14ac:dyDescent="0.2">
      <c r="A2" s="98">
        <v>27</v>
      </c>
      <c r="B2" s="81" t="s">
        <v>2</v>
      </c>
      <c r="C2" s="22">
        <v>2156</v>
      </c>
      <c r="D2" s="22">
        <v>2176</v>
      </c>
      <c r="E2" s="75">
        <v>418.38689082783577</v>
      </c>
      <c r="F2" s="18"/>
      <c r="G2" s="99">
        <v>27.3</v>
      </c>
    </row>
    <row r="3" spans="1:7" x14ac:dyDescent="0.2">
      <c r="A3" s="22">
        <v>49</v>
      </c>
      <c r="B3" s="81" t="s">
        <v>2</v>
      </c>
      <c r="C3" s="22">
        <v>2157</v>
      </c>
      <c r="D3" s="22">
        <v>2177</v>
      </c>
      <c r="E3" s="75">
        <v>1.0857761164666537</v>
      </c>
      <c r="F3" s="18"/>
      <c r="G3" s="99">
        <v>21.6</v>
      </c>
    </row>
    <row r="4" spans="1:7" x14ac:dyDescent="0.2">
      <c r="A4" s="22">
        <v>74</v>
      </c>
      <c r="B4" s="81" t="s">
        <v>2</v>
      </c>
      <c r="C4" s="22">
        <v>2158</v>
      </c>
      <c r="D4" s="22">
        <v>2178</v>
      </c>
      <c r="E4" s="75">
        <v>3.7056513200960066</v>
      </c>
      <c r="F4" s="18"/>
      <c r="G4" s="99">
        <v>82.6</v>
      </c>
    </row>
    <row r="5" spans="1:7" x14ac:dyDescent="0.2">
      <c r="A5" s="22">
        <v>81</v>
      </c>
      <c r="B5" s="81" t="s">
        <v>2</v>
      </c>
      <c r="C5" s="22">
        <v>2159</v>
      </c>
      <c r="D5" s="22">
        <v>2179</v>
      </c>
      <c r="E5" s="75">
        <v>1.3430705029650778</v>
      </c>
      <c r="F5" s="100"/>
      <c r="G5" s="99">
        <v>2.2999999999999998</v>
      </c>
    </row>
    <row r="6" spans="1:7" x14ac:dyDescent="0.2">
      <c r="A6" s="22">
        <v>106</v>
      </c>
      <c r="B6" s="81" t="s">
        <v>2</v>
      </c>
      <c r="C6" s="22">
        <v>2160</v>
      </c>
      <c r="D6" s="22">
        <v>2180</v>
      </c>
      <c r="E6" s="75">
        <v>1.3266577659101022</v>
      </c>
      <c r="F6" s="18"/>
      <c r="G6" s="99">
        <v>47.9</v>
      </c>
    </row>
    <row r="7" spans="1:7" x14ac:dyDescent="0.2">
      <c r="A7" s="22">
        <v>112</v>
      </c>
      <c r="B7" s="81" t="s">
        <v>2</v>
      </c>
      <c r="C7" s="22">
        <v>2161</v>
      </c>
      <c r="D7" s="22">
        <v>2181</v>
      </c>
      <c r="E7" s="75">
        <v>1.1400040346984064</v>
      </c>
      <c r="F7" s="84" t="s">
        <v>118</v>
      </c>
      <c r="G7" s="99"/>
    </row>
    <row r="8" spans="1:7" x14ac:dyDescent="0.2">
      <c r="A8" s="22">
        <v>132</v>
      </c>
      <c r="B8" s="81" t="s">
        <v>2</v>
      </c>
      <c r="C8" s="22">
        <v>2162</v>
      </c>
      <c r="D8" s="22">
        <v>2182</v>
      </c>
      <c r="E8" s="75">
        <v>1.0297454768475927</v>
      </c>
      <c r="F8" s="84" t="s">
        <v>118</v>
      </c>
      <c r="G8" s="99"/>
    </row>
    <row r="9" spans="1:7" x14ac:dyDescent="0.2">
      <c r="A9" s="22">
        <v>150</v>
      </c>
      <c r="B9" s="81" t="s">
        <v>2</v>
      </c>
      <c r="C9" s="22">
        <v>2163</v>
      </c>
      <c r="D9" s="22">
        <v>2183</v>
      </c>
      <c r="E9" s="75">
        <v>26.083090662007375</v>
      </c>
      <c r="F9" s="18"/>
      <c r="G9" s="99">
        <v>76.099999999999994</v>
      </c>
    </row>
    <row r="10" spans="1:7" x14ac:dyDescent="0.2">
      <c r="A10" s="98">
        <v>168</v>
      </c>
      <c r="B10" s="81" t="s">
        <v>2</v>
      </c>
      <c r="C10" s="22">
        <v>2164</v>
      </c>
      <c r="D10" s="22">
        <v>2184</v>
      </c>
      <c r="E10" s="75">
        <v>387.14698688014232</v>
      </c>
      <c r="F10" s="18"/>
      <c r="G10" s="99">
        <v>50.5</v>
      </c>
    </row>
    <row r="11" spans="1:7" x14ac:dyDescent="0.2">
      <c r="A11" s="22">
        <v>234</v>
      </c>
      <c r="B11" s="81" t="s">
        <v>2</v>
      </c>
      <c r="C11" s="22">
        <v>2165</v>
      </c>
      <c r="D11" s="22">
        <v>2185</v>
      </c>
      <c r="E11" s="75">
        <v>3.6360643745427943</v>
      </c>
      <c r="F11" s="87"/>
      <c r="G11" s="99">
        <v>11.1</v>
      </c>
    </row>
    <row r="12" spans="1:7" x14ac:dyDescent="0.2">
      <c r="A12" s="22">
        <v>249</v>
      </c>
      <c r="B12" s="81" t="s">
        <v>2</v>
      </c>
      <c r="C12" s="22">
        <v>2166</v>
      </c>
      <c r="D12" s="22">
        <v>2186</v>
      </c>
      <c r="E12" s="75">
        <v>0.71262057877813501</v>
      </c>
      <c r="F12" s="86" t="s">
        <v>115</v>
      </c>
      <c r="G12" s="99">
        <v>3.8</v>
      </c>
    </row>
    <row r="13" spans="1:7" x14ac:dyDescent="0.2">
      <c r="A13" s="22">
        <v>257</v>
      </c>
      <c r="B13" s="81" t="s">
        <v>2</v>
      </c>
      <c r="C13" s="22">
        <v>2167</v>
      </c>
      <c r="D13" s="22">
        <v>2187</v>
      </c>
      <c r="E13" s="75">
        <v>0.74694873881204227</v>
      </c>
      <c r="F13" s="18"/>
      <c r="G13" s="99">
        <v>16</v>
      </c>
    </row>
    <row r="14" spans="1:7" x14ac:dyDescent="0.2">
      <c r="A14" s="22">
        <v>264</v>
      </c>
      <c r="B14" s="81" t="s">
        <v>2</v>
      </c>
      <c r="C14" s="22">
        <v>2168</v>
      </c>
      <c r="D14" s="22">
        <v>2188</v>
      </c>
      <c r="E14" s="75">
        <v>12.150608519269776</v>
      </c>
      <c r="F14" s="18"/>
      <c r="G14" s="99">
        <v>43</v>
      </c>
    </row>
    <row r="15" spans="1:7" x14ac:dyDescent="0.2">
      <c r="A15" s="22">
        <v>275</v>
      </c>
      <c r="B15" s="81" t="s">
        <v>2</v>
      </c>
      <c r="C15" s="22">
        <v>2169</v>
      </c>
      <c r="D15" s="22">
        <v>2189</v>
      </c>
      <c r="E15" s="75">
        <v>0.99895479487849481</v>
      </c>
      <c r="F15" s="18"/>
      <c r="G15" s="99">
        <v>2.7</v>
      </c>
    </row>
    <row r="16" spans="1:7" x14ac:dyDescent="0.2">
      <c r="A16" s="22">
        <v>290</v>
      </c>
      <c r="B16" s="81" t="s">
        <v>2</v>
      </c>
      <c r="C16" s="22">
        <v>2170</v>
      </c>
      <c r="D16" s="22">
        <v>2190</v>
      </c>
      <c r="E16" s="75">
        <v>1.077958894401134</v>
      </c>
      <c r="F16" s="86"/>
      <c r="G16" s="99">
        <v>42.3</v>
      </c>
    </row>
    <row r="17" spans="1:7" x14ac:dyDescent="0.2">
      <c r="A17" s="22">
        <v>301</v>
      </c>
      <c r="B17" s="81" t="s">
        <v>2</v>
      </c>
      <c r="C17" s="22">
        <v>2171</v>
      </c>
      <c r="D17" s="22">
        <v>2191</v>
      </c>
      <c r="E17" s="75">
        <v>1.1660044150110376</v>
      </c>
      <c r="F17" s="18"/>
      <c r="G17" s="99">
        <v>10.199999999999999</v>
      </c>
    </row>
    <row r="18" spans="1:7" x14ac:dyDescent="0.2">
      <c r="A18" s="22">
        <v>349</v>
      </c>
      <c r="B18" s="81" t="s">
        <v>2</v>
      </c>
      <c r="C18" s="22">
        <v>2172</v>
      </c>
      <c r="D18" s="22">
        <v>2192</v>
      </c>
      <c r="E18" s="75">
        <v>1.2767834635744895</v>
      </c>
      <c r="F18" s="18"/>
      <c r="G18" s="99">
        <v>59</v>
      </c>
    </row>
    <row r="19" spans="1:7" x14ac:dyDescent="0.2">
      <c r="A19" s="98">
        <v>374</v>
      </c>
      <c r="B19" s="81" t="s">
        <v>2</v>
      </c>
      <c r="C19" s="22">
        <v>2173</v>
      </c>
      <c r="D19" s="22">
        <v>2193</v>
      </c>
      <c r="E19" s="75">
        <v>9.8462175634432665</v>
      </c>
      <c r="F19" s="18"/>
      <c r="G19" s="99">
        <v>35</v>
      </c>
    </row>
    <row r="20" spans="1:7" x14ac:dyDescent="0.2">
      <c r="A20" s="22">
        <v>392</v>
      </c>
      <c r="B20" s="81" t="s">
        <v>2</v>
      </c>
      <c r="C20" s="22">
        <v>2174</v>
      </c>
      <c r="D20" s="22">
        <v>2194</v>
      </c>
      <c r="E20" s="75">
        <v>4.7172897196261685</v>
      </c>
      <c r="F20" s="18"/>
      <c r="G20" s="99">
        <v>100</v>
      </c>
    </row>
    <row r="21" spans="1:7" x14ac:dyDescent="0.2">
      <c r="A21" s="98">
        <v>396</v>
      </c>
      <c r="B21" s="81" t="s">
        <v>2</v>
      </c>
      <c r="C21" s="22">
        <v>2175</v>
      </c>
      <c r="D21" s="22">
        <v>2195</v>
      </c>
      <c r="E21" s="75">
        <v>110.37318153067679</v>
      </c>
      <c r="F21" s="86" t="s">
        <v>115</v>
      </c>
      <c r="G21" s="99">
        <v>0</v>
      </c>
    </row>
    <row r="22" spans="1:7" x14ac:dyDescent="0.2">
      <c r="A22"/>
      <c r="B22"/>
      <c r="C22"/>
      <c r="D22"/>
      <c r="E22"/>
      <c r="F22"/>
    </row>
    <row r="23" spans="1:7" x14ac:dyDescent="0.2">
      <c r="A23"/>
      <c r="B23"/>
      <c r="C23"/>
      <c r="D23"/>
      <c r="E23"/>
      <c r="F23"/>
    </row>
    <row r="24" spans="1:7" x14ac:dyDescent="0.2">
      <c r="A24"/>
      <c r="B24"/>
      <c r="C24"/>
      <c r="D24"/>
      <c r="E24"/>
      <c r="F24"/>
    </row>
    <row r="25" spans="1:7" x14ac:dyDescent="0.2">
      <c r="A25"/>
      <c r="B25"/>
      <c r="C25"/>
      <c r="D25"/>
      <c r="E25"/>
      <c r="F25"/>
    </row>
    <row r="26" spans="1:7" x14ac:dyDescent="0.2">
      <c r="A26"/>
      <c r="B26"/>
      <c r="C26"/>
      <c r="D26"/>
      <c r="E26"/>
      <c r="F26"/>
    </row>
    <row r="27" spans="1:7" x14ac:dyDescent="0.2">
      <c r="A27"/>
      <c r="B27"/>
      <c r="C27"/>
      <c r="D27"/>
      <c r="E27"/>
      <c r="F27"/>
    </row>
    <row r="28" spans="1:7" x14ac:dyDescent="0.2">
      <c r="A28"/>
      <c r="B28"/>
      <c r="C28"/>
      <c r="D28"/>
      <c r="E28"/>
      <c r="F28"/>
    </row>
    <row r="29" spans="1:7" x14ac:dyDescent="0.2">
      <c r="A29"/>
      <c r="B29"/>
      <c r="C29"/>
      <c r="D29"/>
      <c r="E29"/>
      <c r="F29"/>
    </row>
    <row r="30" spans="1:7" x14ac:dyDescent="0.2">
      <c r="A30"/>
      <c r="B30"/>
      <c r="C30"/>
      <c r="D30"/>
      <c r="E30"/>
      <c r="F30"/>
    </row>
    <row r="31" spans="1:7" x14ac:dyDescent="0.2">
      <c r="A31"/>
      <c r="B31"/>
      <c r="C31"/>
      <c r="D31"/>
      <c r="E31"/>
      <c r="F31"/>
    </row>
    <row r="32" spans="1:7" x14ac:dyDescent="0.2">
      <c r="A32"/>
      <c r="B32"/>
      <c r="C32"/>
      <c r="D32"/>
      <c r="E32"/>
      <c r="F32"/>
    </row>
    <row r="52" spans="7:7" x14ac:dyDescent="0.2">
      <c r="G52" s="6"/>
    </row>
  </sheetData>
  <conditionalFormatting sqref="E2:E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1146E8-12C8-5D42-87B3-62865DC8E271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1146E8-12C8-5D42-87B3-62865DC8E2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2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269FA-5B51-5B47-A91B-D9385551D2C0}">
  <sheetPr>
    <tabColor rgb="FF000090"/>
  </sheetPr>
  <dimension ref="A1:H62"/>
  <sheetViews>
    <sheetView workbookViewId="0">
      <pane xSplit="2" ySplit="2" topLeftCell="C3" activePane="bottomRight" state="frozenSplit"/>
      <selection activeCell="A4" sqref="A4"/>
      <selection pane="topRight" activeCell="C4" sqref="C4"/>
      <selection pane="bottomLeft" activeCell="A7" sqref="A7"/>
      <selection pane="bottomRight" activeCell="D19" sqref="D19"/>
    </sheetView>
  </sheetViews>
  <sheetFormatPr baseColWidth="10" defaultRowHeight="16" x14ac:dyDescent="0.2"/>
  <cols>
    <col min="1" max="1" width="21.1640625" bestFit="1" customWidth="1"/>
    <col min="2" max="2" width="11.83203125" bestFit="1" customWidth="1"/>
    <col min="3" max="3" width="17.5" customWidth="1"/>
    <col min="4" max="4" width="27.33203125" customWidth="1"/>
    <col min="5" max="5" width="14.1640625" customWidth="1"/>
    <col min="6" max="6" width="19.83203125" customWidth="1"/>
    <col min="7" max="7" width="25.6640625" customWidth="1"/>
    <col min="8" max="8" width="18" customWidth="1"/>
  </cols>
  <sheetData>
    <row r="1" spans="1:8" ht="18" x14ac:dyDescent="0.2">
      <c r="A1" s="12"/>
      <c r="B1" s="12"/>
      <c r="C1" s="39" t="s">
        <v>179</v>
      </c>
      <c r="D1" s="40" t="s">
        <v>179</v>
      </c>
      <c r="E1" s="41" t="s">
        <v>179</v>
      </c>
      <c r="F1" s="49" t="s">
        <v>178</v>
      </c>
      <c r="G1" s="50" t="s">
        <v>178</v>
      </c>
      <c r="H1" s="51" t="s">
        <v>178</v>
      </c>
    </row>
    <row r="2" spans="1:8" ht="22" customHeight="1" x14ac:dyDescent="0.2">
      <c r="A2" s="31" t="s">
        <v>12</v>
      </c>
      <c r="B2" s="32" t="s">
        <v>167</v>
      </c>
      <c r="C2" s="42" t="s">
        <v>173</v>
      </c>
      <c r="D2" s="34" t="s">
        <v>174</v>
      </c>
      <c r="E2" s="43" t="s">
        <v>175</v>
      </c>
      <c r="F2" s="42" t="s">
        <v>173</v>
      </c>
      <c r="G2" s="34" t="s">
        <v>176</v>
      </c>
      <c r="H2" s="43" t="s">
        <v>171</v>
      </c>
    </row>
    <row r="3" spans="1:8" x14ac:dyDescent="0.2">
      <c r="A3" s="64">
        <v>27</v>
      </c>
      <c r="B3" s="23">
        <v>1</v>
      </c>
      <c r="C3" s="25">
        <v>80.7</v>
      </c>
      <c r="D3" s="18">
        <v>55241</v>
      </c>
      <c r="E3" s="27">
        <v>1315</v>
      </c>
      <c r="F3" s="25">
        <v>84.3</v>
      </c>
      <c r="G3" s="18">
        <v>38194</v>
      </c>
      <c r="H3" s="27">
        <v>670000</v>
      </c>
    </row>
    <row r="4" spans="1:8" x14ac:dyDescent="0.2">
      <c r="A4" s="64">
        <v>27</v>
      </c>
      <c r="B4" s="23">
        <v>2</v>
      </c>
      <c r="C4" s="25">
        <v>83.3</v>
      </c>
      <c r="D4" s="18">
        <v>47234</v>
      </c>
      <c r="E4" s="27">
        <v>1767</v>
      </c>
      <c r="F4" s="25">
        <v>84.5</v>
      </c>
      <c r="G4" s="18">
        <v>38270</v>
      </c>
      <c r="H4" s="27">
        <v>656000</v>
      </c>
    </row>
    <row r="5" spans="1:8" x14ac:dyDescent="0.2">
      <c r="A5" s="64">
        <v>27</v>
      </c>
      <c r="B5" s="23">
        <v>3</v>
      </c>
      <c r="C5" s="25">
        <v>83.2</v>
      </c>
      <c r="D5" s="18">
        <v>49479</v>
      </c>
      <c r="E5" s="27">
        <v>1617</v>
      </c>
      <c r="F5" s="25">
        <v>84.3</v>
      </c>
      <c r="G5" s="18">
        <v>47530</v>
      </c>
      <c r="H5" s="27">
        <v>640000</v>
      </c>
    </row>
    <row r="6" spans="1:8" x14ac:dyDescent="0.2">
      <c r="A6" s="18">
        <v>49</v>
      </c>
      <c r="B6" s="23">
        <f>B3</f>
        <v>1</v>
      </c>
      <c r="C6" s="25">
        <v>79.2</v>
      </c>
      <c r="D6" s="18">
        <v>41115</v>
      </c>
      <c r="E6" s="27">
        <v>1729</v>
      </c>
      <c r="F6" s="25">
        <v>83.7</v>
      </c>
      <c r="G6" s="18">
        <v>34600</v>
      </c>
      <c r="H6" s="27">
        <v>2328</v>
      </c>
    </row>
    <row r="7" spans="1:8" x14ac:dyDescent="0.2">
      <c r="A7" s="18">
        <v>49</v>
      </c>
      <c r="B7" s="23">
        <f t="shared" ref="B7:B62" si="0">B4</f>
        <v>2</v>
      </c>
      <c r="C7" s="25">
        <v>83</v>
      </c>
      <c r="D7" s="18">
        <v>40207</v>
      </c>
      <c r="E7" s="27">
        <v>1937</v>
      </c>
      <c r="F7" s="25">
        <v>84.2</v>
      </c>
      <c r="G7" s="18">
        <v>44658</v>
      </c>
      <c r="H7" s="27">
        <v>1801</v>
      </c>
    </row>
    <row r="8" spans="1:8" x14ac:dyDescent="0.2">
      <c r="A8" s="18">
        <v>49</v>
      </c>
      <c r="B8" s="23">
        <f t="shared" si="0"/>
        <v>3</v>
      </c>
      <c r="C8" s="25">
        <v>80.8</v>
      </c>
      <c r="D8" s="18">
        <v>52719</v>
      </c>
      <c r="E8" s="27">
        <v>1417</v>
      </c>
      <c r="F8" s="25">
        <v>82.8</v>
      </c>
      <c r="G8" s="18">
        <v>54332</v>
      </c>
      <c r="H8" s="27">
        <v>1390</v>
      </c>
    </row>
    <row r="9" spans="1:8" x14ac:dyDescent="0.2">
      <c r="A9" s="18">
        <v>74</v>
      </c>
      <c r="B9" s="23">
        <f t="shared" si="0"/>
        <v>1</v>
      </c>
      <c r="C9" s="25">
        <v>79.400000000000006</v>
      </c>
      <c r="D9" s="18">
        <v>43257</v>
      </c>
      <c r="E9" s="27">
        <v>1617</v>
      </c>
      <c r="F9" s="25">
        <v>83.5</v>
      </c>
      <c r="G9" s="18">
        <v>26841</v>
      </c>
      <c r="H9" s="27">
        <v>6720</v>
      </c>
    </row>
    <row r="10" spans="1:8" x14ac:dyDescent="0.2">
      <c r="A10" s="18">
        <v>74</v>
      </c>
      <c r="B10" s="23">
        <f t="shared" si="0"/>
        <v>2</v>
      </c>
      <c r="C10" s="25">
        <v>82.8</v>
      </c>
      <c r="D10" s="18">
        <v>47894</v>
      </c>
      <c r="E10" s="27">
        <v>1621</v>
      </c>
      <c r="F10" s="25">
        <v>86.3</v>
      </c>
      <c r="G10" s="18">
        <v>39948</v>
      </c>
      <c r="H10" s="27">
        <v>5790</v>
      </c>
    </row>
    <row r="11" spans="1:8" x14ac:dyDescent="0.2">
      <c r="A11" s="18">
        <v>74</v>
      </c>
      <c r="B11" s="23">
        <f t="shared" si="0"/>
        <v>3</v>
      </c>
      <c r="C11" s="25">
        <v>81.5</v>
      </c>
      <c r="D11" s="18">
        <v>53679</v>
      </c>
      <c r="E11" s="27">
        <v>1345</v>
      </c>
      <c r="F11" s="25">
        <v>83.9</v>
      </c>
      <c r="G11" s="18">
        <v>51371</v>
      </c>
      <c r="H11" s="27">
        <v>4473</v>
      </c>
    </row>
    <row r="12" spans="1:8" x14ac:dyDescent="0.2">
      <c r="A12" s="18">
        <v>81</v>
      </c>
      <c r="B12" s="23">
        <f t="shared" si="0"/>
        <v>1</v>
      </c>
      <c r="C12" s="25">
        <v>78.2</v>
      </c>
      <c r="D12" s="18">
        <v>47539</v>
      </c>
      <c r="E12" s="27">
        <v>1449</v>
      </c>
      <c r="F12" s="25">
        <v>83</v>
      </c>
      <c r="G12" s="18">
        <v>30845</v>
      </c>
      <c r="H12" s="27">
        <v>2703</v>
      </c>
    </row>
    <row r="13" spans="1:8" x14ac:dyDescent="0.2">
      <c r="A13" s="18">
        <v>81</v>
      </c>
      <c r="B13" s="23">
        <f t="shared" si="0"/>
        <v>2</v>
      </c>
      <c r="C13" s="25">
        <v>82.6</v>
      </c>
      <c r="D13" s="18">
        <v>45353</v>
      </c>
      <c r="E13" s="27">
        <v>1755</v>
      </c>
      <c r="F13" s="25">
        <v>85.8</v>
      </c>
      <c r="G13" s="18">
        <v>29139</v>
      </c>
      <c r="H13" s="27">
        <v>2019</v>
      </c>
    </row>
    <row r="14" spans="1:8" x14ac:dyDescent="0.2">
      <c r="A14" s="18">
        <v>81</v>
      </c>
      <c r="B14" s="23">
        <f t="shared" si="0"/>
        <v>3</v>
      </c>
      <c r="C14" s="25">
        <v>79.3</v>
      </c>
      <c r="D14" s="18">
        <v>56112</v>
      </c>
      <c r="E14" s="27">
        <v>1349</v>
      </c>
      <c r="F14" s="25">
        <v>83.5</v>
      </c>
      <c r="G14" s="18">
        <v>47337</v>
      </c>
      <c r="H14" s="27">
        <v>1393</v>
      </c>
    </row>
    <row r="15" spans="1:8" x14ac:dyDescent="0.2">
      <c r="A15" s="18">
        <v>106</v>
      </c>
      <c r="B15" s="23">
        <f t="shared" si="0"/>
        <v>1</v>
      </c>
      <c r="C15" s="25">
        <v>78.7</v>
      </c>
      <c r="D15" s="18">
        <v>45970</v>
      </c>
      <c r="E15" s="27">
        <v>1490</v>
      </c>
      <c r="F15" s="25">
        <v>84.3</v>
      </c>
      <c r="G15" s="18">
        <v>43150</v>
      </c>
      <c r="H15" s="27">
        <v>2100</v>
      </c>
    </row>
    <row r="16" spans="1:8" x14ac:dyDescent="0.2">
      <c r="A16" s="18">
        <v>106</v>
      </c>
      <c r="B16" s="23">
        <f t="shared" si="0"/>
        <v>2</v>
      </c>
      <c r="C16" s="25">
        <v>83.5</v>
      </c>
      <c r="D16" s="18">
        <v>41551</v>
      </c>
      <c r="E16" s="27">
        <v>1785</v>
      </c>
      <c r="F16" s="25">
        <v>87.7</v>
      </c>
      <c r="G16" s="18">
        <v>38956</v>
      </c>
      <c r="H16" s="27">
        <v>2300</v>
      </c>
    </row>
    <row r="17" spans="1:8" x14ac:dyDescent="0.2">
      <c r="A17" s="18">
        <v>106</v>
      </c>
      <c r="B17" s="23">
        <f t="shared" si="0"/>
        <v>3</v>
      </c>
      <c r="C17" s="25">
        <v>79.8</v>
      </c>
      <c r="D17" s="18">
        <v>63993</v>
      </c>
      <c r="E17" s="27">
        <v>1219</v>
      </c>
      <c r="F17" s="25">
        <v>85.3</v>
      </c>
      <c r="G17" s="18">
        <v>50955</v>
      </c>
      <c r="H17" s="27">
        <v>1562</v>
      </c>
    </row>
    <row r="18" spans="1:8" x14ac:dyDescent="0.2">
      <c r="A18" s="18">
        <v>112</v>
      </c>
      <c r="B18" s="23">
        <f t="shared" si="0"/>
        <v>1</v>
      </c>
      <c r="C18" s="25">
        <v>79.7</v>
      </c>
      <c r="D18" s="18">
        <v>43049</v>
      </c>
      <c r="E18" s="27">
        <v>1700</v>
      </c>
      <c r="F18" s="25">
        <v>85.2</v>
      </c>
      <c r="G18" s="18">
        <v>40262</v>
      </c>
      <c r="H18" s="27">
        <v>2005</v>
      </c>
    </row>
    <row r="19" spans="1:8" x14ac:dyDescent="0.2">
      <c r="A19" s="18">
        <v>112</v>
      </c>
      <c r="B19" s="23">
        <f t="shared" si="0"/>
        <v>2</v>
      </c>
      <c r="C19" s="25">
        <v>83.6</v>
      </c>
      <c r="D19" s="18">
        <v>43737</v>
      </c>
      <c r="E19" s="27">
        <v>1765</v>
      </c>
      <c r="F19" s="25">
        <v>87.4</v>
      </c>
      <c r="G19" s="18">
        <v>44826</v>
      </c>
      <c r="H19" s="27">
        <v>1867</v>
      </c>
    </row>
    <row r="20" spans="1:8" x14ac:dyDescent="0.2">
      <c r="A20" s="18">
        <v>112</v>
      </c>
      <c r="B20" s="23">
        <f t="shared" si="0"/>
        <v>3</v>
      </c>
      <c r="C20" s="25">
        <v>81.599999999999994</v>
      </c>
      <c r="D20" s="18">
        <v>52337</v>
      </c>
      <c r="E20" s="27">
        <v>1492</v>
      </c>
      <c r="F20" s="25">
        <v>86.2</v>
      </c>
      <c r="G20" s="18">
        <v>49519</v>
      </c>
      <c r="H20" s="27">
        <v>1779</v>
      </c>
    </row>
    <row r="21" spans="1:8" x14ac:dyDescent="0.2">
      <c r="A21" s="18">
        <v>132</v>
      </c>
      <c r="B21" s="23">
        <f t="shared" si="0"/>
        <v>1</v>
      </c>
      <c r="C21" s="25">
        <v>79.400000000000006</v>
      </c>
      <c r="D21" s="18">
        <v>54171</v>
      </c>
      <c r="E21" s="27">
        <v>2782</v>
      </c>
      <c r="F21" s="25">
        <v>86.7</v>
      </c>
      <c r="G21" s="18">
        <v>32673</v>
      </c>
      <c r="H21" s="27">
        <v>2522</v>
      </c>
    </row>
    <row r="22" spans="1:8" x14ac:dyDescent="0.2">
      <c r="A22" s="18">
        <v>132</v>
      </c>
      <c r="B22" s="23">
        <f t="shared" si="0"/>
        <v>2</v>
      </c>
      <c r="C22" s="25">
        <v>82.3</v>
      </c>
      <c r="D22" s="18">
        <v>43260</v>
      </c>
      <c r="E22" s="27">
        <v>1696</v>
      </c>
      <c r="F22" s="25">
        <v>87.8</v>
      </c>
      <c r="G22" s="18">
        <v>42620</v>
      </c>
      <c r="H22" s="27">
        <v>2339</v>
      </c>
    </row>
    <row r="23" spans="1:8" x14ac:dyDescent="0.2">
      <c r="A23" s="18">
        <v>132</v>
      </c>
      <c r="B23" s="23">
        <f t="shared" si="0"/>
        <v>3</v>
      </c>
      <c r="C23" s="25">
        <v>84.4</v>
      </c>
      <c r="D23" s="18">
        <v>40228</v>
      </c>
      <c r="E23" s="27">
        <v>2044</v>
      </c>
      <c r="F23" s="25">
        <v>86.6</v>
      </c>
      <c r="G23" s="18">
        <v>48230</v>
      </c>
      <c r="H23" s="27">
        <v>1855</v>
      </c>
    </row>
    <row r="24" spans="1:8" x14ac:dyDescent="0.2">
      <c r="A24" s="18">
        <v>150</v>
      </c>
      <c r="B24" s="23">
        <f t="shared" si="0"/>
        <v>1</v>
      </c>
      <c r="C24" s="25">
        <v>80.599999999999994</v>
      </c>
      <c r="D24" s="18">
        <v>41870</v>
      </c>
      <c r="E24" s="27">
        <v>1795</v>
      </c>
      <c r="F24" s="25">
        <v>87.9</v>
      </c>
      <c r="G24" s="18">
        <v>34016</v>
      </c>
      <c r="H24" s="27">
        <v>50132</v>
      </c>
    </row>
    <row r="25" spans="1:8" x14ac:dyDescent="0.2">
      <c r="A25" s="18">
        <v>150</v>
      </c>
      <c r="B25" s="23">
        <f t="shared" si="0"/>
        <v>2</v>
      </c>
      <c r="C25" s="25">
        <v>82.2</v>
      </c>
      <c r="D25" s="18">
        <v>41387</v>
      </c>
      <c r="E25" s="27">
        <v>1695</v>
      </c>
      <c r="F25" s="25">
        <v>87.3</v>
      </c>
      <c r="G25" s="18">
        <v>35888</v>
      </c>
      <c r="H25" s="27">
        <v>47644</v>
      </c>
    </row>
    <row r="26" spans="1:8" x14ac:dyDescent="0.2">
      <c r="A26" s="18">
        <v>150</v>
      </c>
      <c r="B26" s="23">
        <f t="shared" si="0"/>
        <v>3</v>
      </c>
      <c r="C26" s="25">
        <v>81.099999999999994</v>
      </c>
      <c r="D26" s="18">
        <v>47239</v>
      </c>
      <c r="E26" s="27">
        <v>1661</v>
      </c>
      <c r="F26" s="25">
        <v>86.4</v>
      </c>
      <c r="G26" s="18">
        <v>48020</v>
      </c>
      <c r="H26" s="27">
        <v>36578</v>
      </c>
    </row>
    <row r="27" spans="1:8" x14ac:dyDescent="0.2">
      <c r="A27" s="64">
        <v>168</v>
      </c>
      <c r="B27" s="23">
        <f t="shared" si="0"/>
        <v>1</v>
      </c>
      <c r="C27" s="25">
        <v>79.599999999999994</v>
      </c>
      <c r="D27" s="18">
        <v>48477</v>
      </c>
      <c r="E27" s="27">
        <v>1724</v>
      </c>
      <c r="F27" s="25">
        <v>83.2</v>
      </c>
      <c r="G27" s="18">
        <v>41986</v>
      </c>
      <c r="H27" s="27">
        <v>600000</v>
      </c>
    </row>
    <row r="28" spans="1:8" x14ac:dyDescent="0.2">
      <c r="A28" s="64">
        <v>168</v>
      </c>
      <c r="B28" s="23">
        <f t="shared" si="0"/>
        <v>2</v>
      </c>
      <c r="C28" s="25">
        <v>80.900000000000006</v>
      </c>
      <c r="D28" s="18">
        <v>46629</v>
      </c>
      <c r="E28" s="27">
        <v>1539</v>
      </c>
      <c r="F28" s="25">
        <v>83.7</v>
      </c>
      <c r="G28" s="18">
        <v>37994</v>
      </c>
      <c r="H28" s="27">
        <v>616000</v>
      </c>
    </row>
    <row r="29" spans="1:8" x14ac:dyDescent="0.2">
      <c r="A29" s="64">
        <v>168</v>
      </c>
      <c r="B29" s="23">
        <f t="shared" si="0"/>
        <v>3</v>
      </c>
      <c r="C29" s="25">
        <v>77.400000000000006</v>
      </c>
      <c r="D29" s="18">
        <v>63047</v>
      </c>
      <c r="E29" s="27">
        <v>1234</v>
      </c>
      <c r="F29" s="25">
        <v>79</v>
      </c>
      <c r="G29" s="18">
        <v>56443</v>
      </c>
      <c r="H29" s="27">
        <v>525000</v>
      </c>
    </row>
    <row r="30" spans="1:8" x14ac:dyDescent="0.2">
      <c r="A30" s="18">
        <v>234</v>
      </c>
      <c r="B30" s="23">
        <f t="shared" si="0"/>
        <v>1</v>
      </c>
      <c r="C30" s="25">
        <v>82.7</v>
      </c>
      <c r="D30" s="18">
        <v>43038</v>
      </c>
      <c r="E30" s="27">
        <v>1893</v>
      </c>
      <c r="F30" s="25">
        <v>81.900000000000006</v>
      </c>
      <c r="G30" s="18">
        <v>55554</v>
      </c>
      <c r="H30" s="27">
        <v>6155</v>
      </c>
    </row>
    <row r="31" spans="1:8" x14ac:dyDescent="0.2">
      <c r="A31" s="18">
        <v>234</v>
      </c>
      <c r="B31" s="23">
        <f t="shared" si="0"/>
        <v>2</v>
      </c>
      <c r="C31" s="25">
        <v>82.7</v>
      </c>
      <c r="D31" s="18">
        <v>38816</v>
      </c>
      <c r="E31" s="27">
        <v>1974</v>
      </c>
      <c r="F31" s="25">
        <v>84.6</v>
      </c>
      <c r="G31" s="18">
        <v>40684</v>
      </c>
      <c r="H31" s="27">
        <v>8480</v>
      </c>
    </row>
    <row r="32" spans="1:8" x14ac:dyDescent="0.2">
      <c r="A32" s="18">
        <v>234</v>
      </c>
      <c r="B32" s="23">
        <f t="shared" si="0"/>
        <v>3</v>
      </c>
      <c r="C32" s="25">
        <v>79.7</v>
      </c>
      <c r="D32" s="18">
        <v>41327</v>
      </c>
      <c r="E32" s="27">
        <v>1601</v>
      </c>
      <c r="F32" s="25">
        <v>78.8</v>
      </c>
      <c r="G32" s="18">
        <v>52447</v>
      </c>
      <c r="H32" s="27">
        <v>5247</v>
      </c>
    </row>
    <row r="33" spans="1:8" x14ac:dyDescent="0.2">
      <c r="A33" s="18">
        <v>249</v>
      </c>
      <c r="B33" s="23">
        <f t="shared" si="0"/>
        <v>1</v>
      </c>
      <c r="C33" s="25">
        <v>84</v>
      </c>
      <c r="D33" s="18">
        <v>44765</v>
      </c>
      <c r="E33" s="27">
        <v>1824</v>
      </c>
      <c r="F33" s="25">
        <v>82.8</v>
      </c>
      <c r="G33" s="18">
        <v>54645</v>
      </c>
      <c r="H33" s="27">
        <v>1293</v>
      </c>
    </row>
    <row r="34" spans="1:8" x14ac:dyDescent="0.2">
      <c r="A34" s="18">
        <v>249</v>
      </c>
      <c r="B34" s="23">
        <f t="shared" si="0"/>
        <v>2</v>
      </c>
      <c r="C34" s="25">
        <v>83.6</v>
      </c>
      <c r="D34" s="18">
        <v>34976</v>
      </c>
      <c r="E34" s="27">
        <v>1829</v>
      </c>
      <c r="F34" s="25">
        <v>81.5</v>
      </c>
      <c r="G34" s="18">
        <v>57362</v>
      </c>
      <c r="H34" s="27">
        <v>1149</v>
      </c>
    </row>
    <row r="35" spans="1:8" x14ac:dyDescent="0.2">
      <c r="A35" s="18">
        <v>249</v>
      </c>
      <c r="B35" s="23">
        <f t="shared" si="0"/>
        <v>3</v>
      </c>
      <c r="C35" s="25">
        <v>79.8</v>
      </c>
      <c r="D35" s="18">
        <v>48715</v>
      </c>
      <c r="E35" s="27">
        <v>1323</v>
      </c>
      <c r="F35" s="25">
        <v>78.3</v>
      </c>
      <c r="G35" s="18">
        <v>61902</v>
      </c>
      <c r="H35" s="27">
        <v>1104</v>
      </c>
    </row>
    <row r="36" spans="1:8" x14ac:dyDescent="0.2">
      <c r="A36" s="18">
        <v>257</v>
      </c>
      <c r="B36" s="23">
        <f t="shared" si="0"/>
        <v>1</v>
      </c>
      <c r="C36" s="25">
        <v>83.3</v>
      </c>
      <c r="D36" s="18">
        <v>47754</v>
      </c>
      <c r="E36" s="27">
        <v>1719</v>
      </c>
      <c r="F36" s="25">
        <v>83.2</v>
      </c>
      <c r="G36" s="18">
        <v>54961</v>
      </c>
      <c r="H36" s="27">
        <v>1398</v>
      </c>
    </row>
    <row r="37" spans="1:8" x14ac:dyDescent="0.2">
      <c r="A37" s="18">
        <v>257</v>
      </c>
      <c r="B37" s="23">
        <f t="shared" si="0"/>
        <v>2</v>
      </c>
      <c r="C37" s="25">
        <v>82.9</v>
      </c>
      <c r="D37" s="18">
        <v>30361</v>
      </c>
      <c r="E37" s="27">
        <v>1841</v>
      </c>
      <c r="F37" s="25">
        <v>80.900000000000006</v>
      </c>
      <c r="G37" s="18">
        <v>62033</v>
      </c>
      <c r="H37" s="27">
        <v>1144</v>
      </c>
    </row>
    <row r="38" spans="1:8" x14ac:dyDescent="0.2">
      <c r="A38" s="18">
        <v>257</v>
      </c>
      <c r="B38" s="23">
        <f t="shared" si="0"/>
        <v>3</v>
      </c>
      <c r="C38" s="25">
        <v>79.400000000000006</v>
      </c>
      <c r="D38" s="18">
        <v>48403</v>
      </c>
      <c r="E38" s="27">
        <v>1356</v>
      </c>
      <c r="F38" s="25">
        <v>78.099999999999994</v>
      </c>
      <c r="G38" s="18">
        <v>64305</v>
      </c>
      <c r="H38" s="27">
        <v>1130</v>
      </c>
    </row>
    <row r="39" spans="1:8" x14ac:dyDescent="0.2">
      <c r="A39" s="18">
        <v>264</v>
      </c>
      <c r="B39" s="23">
        <f t="shared" si="0"/>
        <v>1</v>
      </c>
      <c r="C39" s="25">
        <v>81.5</v>
      </c>
      <c r="D39" s="18">
        <v>63011</v>
      </c>
      <c r="E39" s="27">
        <v>1268</v>
      </c>
      <c r="F39" s="25">
        <v>84.3</v>
      </c>
      <c r="G39" s="18">
        <v>53681</v>
      </c>
      <c r="H39" s="27">
        <v>17340</v>
      </c>
    </row>
    <row r="40" spans="1:8" x14ac:dyDescent="0.2">
      <c r="A40" s="18">
        <v>264</v>
      </c>
      <c r="B40" s="23">
        <f t="shared" si="0"/>
        <v>2</v>
      </c>
      <c r="C40" s="25">
        <v>83.4</v>
      </c>
      <c r="D40" s="18">
        <v>35033</v>
      </c>
      <c r="E40" s="27">
        <v>1822</v>
      </c>
      <c r="F40" s="25">
        <v>83.6</v>
      </c>
      <c r="G40" s="18">
        <v>53201</v>
      </c>
      <c r="H40" s="27">
        <v>16095</v>
      </c>
    </row>
    <row r="41" spans="1:8" x14ac:dyDescent="0.2">
      <c r="A41" s="18">
        <v>264</v>
      </c>
      <c r="B41" s="23">
        <f t="shared" si="0"/>
        <v>3</v>
      </c>
      <c r="C41" s="25">
        <v>75.5</v>
      </c>
      <c r="D41" s="18">
        <v>76532</v>
      </c>
      <c r="E41" s="27">
        <v>854</v>
      </c>
      <c r="F41" s="25">
        <v>80</v>
      </c>
      <c r="G41" s="18">
        <v>57886</v>
      </c>
      <c r="H41" s="27">
        <v>14487</v>
      </c>
    </row>
    <row r="42" spans="1:8" x14ac:dyDescent="0.2">
      <c r="A42" s="18">
        <v>275</v>
      </c>
      <c r="B42" s="23">
        <f t="shared" si="0"/>
        <v>1</v>
      </c>
      <c r="C42" s="25">
        <v>80.099999999999994</v>
      </c>
      <c r="D42" s="18">
        <v>61736</v>
      </c>
      <c r="E42" s="27">
        <v>1164</v>
      </c>
      <c r="F42" s="25">
        <v>83</v>
      </c>
      <c r="G42" s="18">
        <v>57942</v>
      </c>
      <c r="H42" s="27">
        <v>1259</v>
      </c>
    </row>
    <row r="43" spans="1:8" x14ac:dyDescent="0.2">
      <c r="A43" s="18">
        <v>275</v>
      </c>
      <c r="B43" s="23">
        <f t="shared" si="0"/>
        <v>2</v>
      </c>
      <c r="C43" s="25">
        <v>81.900000000000006</v>
      </c>
      <c r="D43" s="18">
        <v>48212</v>
      </c>
      <c r="E43" s="27">
        <v>1362</v>
      </c>
      <c r="F43" s="25">
        <v>81.400000000000006</v>
      </c>
      <c r="G43" s="18">
        <v>62766</v>
      </c>
      <c r="H43" s="27">
        <v>1111</v>
      </c>
    </row>
    <row r="44" spans="1:8" x14ac:dyDescent="0.2">
      <c r="A44" s="18">
        <v>275</v>
      </c>
      <c r="B44" s="23">
        <f t="shared" si="0"/>
        <v>3</v>
      </c>
      <c r="C44" s="25">
        <v>73.599999999999994</v>
      </c>
      <c r="D44" s="18">
        <v>41903</v>
      </c>
      <c r="E44" s="27">
        <v>1301</v>
      </c>
      <c r="F44" s="25">
        <v>80.599999999999994</v>
      </c>
      <c r="G44" s="18">
        <v>46658</v>
      </c>
      <c r="H44" s="27">
        <v>1453</v>
      </c>
    </row>
    <row r="45" spans="1:8" x14ac:dyDescent="0.2">
      <c r="A45" s="18">
        <v>290</v>
      </c>
      <c r="B45" s="23">
        <f t="shared" si="0"/>
        <v>1</v>
      </c>
      <c r="C45" s="25">
        <v>81.7</v>
      </c>
      <c r="D45" s="18">
        <v>55627</v>
      </c>
      <c r="E45" s="27">
        <v>1452</v>
      </c>
      <c r="F45" s="25">
        <v>81.8</v>
      </c>
      <c r="G45" s="18">
        <v>55776</v>
      </c>
      <c r="H45" s="27">
        <v>1436</v>
      </c>
    </row>
    <row r="46" spans="1:8" x14ac:dyDescent="0.2">
      <c r="A46" s="18">
        <v>290</v>
      </c>
      <c r="B46" s="23">
        <f t="shared" si="0"/>
        <v>2</v>
      </c>
      <c r="C46" s="25">
        <v>83.4</v>
      </c>
      <c r="D46" s="18">
        <v>41290</v>
      </c>
      <c r="E46" s="27">
        <v>1729</v>
      </c>
      <c r="F46" s="25">
        <v>84.9</v>
      </c>
      <c r="G46" s="18">
        <v>42495</v>
      </c>
      <c r="H46" s="27">
        <v>1860</v>
      </c>
    </row>
    <row r="47" spans="1:8" x14ac:dyDescent="0.2">
      <c r="A47" s="18">
        <v>290</v>
      </c>
      <c r="B47" s="23">
        <f t="shared" si="0"/>
        <v>3</v>
      </c>
      <c r="C47" s="25">
        <v>77.3</v>
      </c>
      <c r="D47" s="18">
        <v>62540</v>
      </c>
      <c r="E47" s="27">
        <v>1052</v>
      </c>
      <c r="F47" s="25">
        <v>78.8</v>
      </c>
      <c r="G47" s="18">
        <v>56882</v>
      </c>
      <c r="H47" s="27">
        <v>1267</v>
      </c>
    </row>
    <row r="48" spans="1:8" x14ac:dyDescent="0.2">
      <c r="A48" s="18">
        <v>301</v>
      </c>
      <c r="B48" s="23">
        <f t="shared" si="0"/>
        <v>1</v>
      </c>
      <c r="C48" s="25">
        <v>81.5</v>
      </c>
      <c r="D48" s="18">
        <v>40264</v>
      </c>
      <c r="E48" s="27">
        <v>1836</v>
      </c>
      <c r="F48" s="25">
        <v>83.9</v>
      </c>
      <c r="G48" s="18">
        <v>37977</v>
      </c>
      <c r="H48" s="27">
        <v>1901</v>
      </c>
    </row>
    <row r="49" spans="1:8" x14ac:dyDescent="0.2">
      <c r="A49" s="18">
        <v>301</v>
      </c>
      <c r="B49" s="23">
        <f t="shared" si="0"/>
        <v>2</v>
      </c>
      <c r="C49" s="25">
        <v>82.6</v>
      </c>
      <c r="D49" s="18">
        <v>37926</v>
      </c>
      <c r="E49" s="27">
        <v>1739</v>
      </c>
      <c r="F49" s="25">
        <v>84.6</v>
      </c>
      <c r="G49" s="18">
        <v>34580</v>
      </c>
      <c r="H49" s="27">
        <v>1929</v>
      </c>
    </row>
    <row r="50" spans="1:8" x14ac:dyDescent="0.2">
      <c r="A50" s="18">
        <v>301</v>
      </c>
      <c r="B50" s="23">
        <f t="shared" si="0"/>
        <v>3</v>
      </c>
      <c r="C50" s="25">
        <v>77.400000000000006</v>
      </c>
      <c r="D50" s="18">
        <v>66895</v>
      </c>
      <c r="E50" s="27">
        <v>955</v>
      </c>
      <c r="F50" s="25">
        <v>81.7</v>
      </c>
      <c r="G50" s="18">
        <v>52778</v>
      </c>
      <c r="H50" s="27">
        <v>1452</v>
      </c>
    </row>
    <row r="51" spans="1:8" x14ac:dyDescent="0.2">
      <c r="A51" s="18">
        <v>349</v>
      </c>
      <c r="B51" s="23">
        <f t="shared" si="0"/>
        <v>1</v>
      </c>
      <c r="C51" s="25">
        <v>77.099999999999994</v>
      </c>
      <c r="D51" s="18">
        <v>59886</v>
      </c>
      <c r="E51" s="27">
        <v>1191</v>
      </c>
      <c r="F51" s="25">
        <v>78.900000000000006</v>
      </c>
      <c r="G51" s="18">
        <v>62388</v>
      </c>
      <c r="H51" s="27">
        <v>1938</v>
      </c>
    </row>
    <row r="52" spans="1:8" x14ac:dyDescent="0.2">
      <c r="A52" s="18">
        <v>349</v>
      </c>
      <c r="B52" s="23">
        <f t="shared" si="0"/>
        <v>2</v>
      </c>
      <c r="C52" s="25">
        <v>77.599999999999994</v>
      </c>
      <c r="D52" s="18">
        <v>59186</v>
      </c>
      <c r="E52" s="27">
        <v>1133</v>
      </c>
      <c r="F52" s="25">
        <v>81.099999999999994</v>
      </c>
      <c r="G52" s="18">
        <v>46826</v>
      </c>
      <c r="H52" s="27">
        <v>1706</v>
      </c>
    </row>
    <row r="53" spans="1:8" x14ac:dyDescent="0.2">
      <c r="A53" s="18">
        <v>349</v>
      </c>
      <c r="B53" s="23">
        <f t="shared" si="0"/>
        <v>3</v>
      </c>
      <c r="C53" s="25">
        <v>80.400000000000006</v>
      </c>
      <c r="D53" s="18">
        <v>44417</v>
      </c>
      <c r="E53" s="27">
        <v>1643</v>
      </c>
      <c r="F53" s="25">
        <v>81.900000000000006</v>
      </c>
      <c r="G53" s="18">
        <v>53134</v>
      </c>
      <c r="H53" s="27">
        <v>1421</v>
      </c>
    </row>
    <row r="54" spans="1:8" x14ac:dyDescent="0.2">
      <c r="A54" s="64">
        <v>374</v>
      </c>
      <c r="B54" s="23">
        <f t="shared" si="0"/>
        <v>1</v>
      </c>
      <c r="C54" s="25">
        <v>78.599999999999994</v>
      </c>
      <c r="D54" s="18">
        <v>52232</v>
      </c>
      <c r="E54" s="27">
        <v>66941</v>
      </c>
      <c r="F54" s="25">
        <v>74.599999999999994</v>
      </c>
      <c r="G54" s="18">
        <v>67255</v>
      </c>
      <c r="H54" s="27">
        <v>614000</v>
      </c>
    </row>
    <row r="55" spans="1:8" x14ac:dyDescent="0.2">
      <c r="A55" s="64">
        <v>374</v>
      </c>
      <c r="B55" s="23">
        <f t="shared" si="0"/>
        <v>2</v>
      </c>
      <c r="C55" s="25">
        <v>78.3</v>
      </c>
      <c r="D55" s="18">
        <v>71633</v>
      </c>
      <c r="E55" s="27">
        <v>47774</v>
      </c>
      <c r="F55" s="25">
        <v>80.900000000000006</v>
      </c>
      <c r="G55" s="18">
        <v>55534</v>
      </c>
      <c r="H55" s="27">
        <v>672000</v>
      </c>
    </row>
    <row r="56" spans="1:8" x14ac:dyDescent="0.2">
      <c r="A56" s="64">
        <v>374</v>
      </c>
      <c r="B56" s="23">
        <f t="shared" si="0"/>
        <v>3</v>
      </c>
      <c r="C56" s="25">
        <v>83.4</v>
      </c>
      <c r="D56" s="18">
        <v>39383</v>
      </c>
      <c r="E56" s="27">
        <v>88104</v>
      </c>
      <c r="F56" s="25">
        <v>83.2</v>
      </c>
      <c r="G56" s="18">
        <v>46873</v>
      </c>
      <c r="H56" s="27">
        <v>711000</v>
      </c>
    </row>
    <row r="57" spans="1:8" x14ac:dyDescent="0.2">
      <c r="A57" s="18">
        <v>392</v>
      </c>
      <c r="B57" s="23">
        <f t="shared" si="0"/>
        <v>1</v>
      </c>
      <c r="C57" s="25">
        <v>78</v>
      </c>
      <c r="D57" s="18">
        <v>55975</v>
      </c>
      <c r="E57" s="27">
        <v>103000</v>
      </c>
      <c r="F57" s="25">
        <v>77.900000000000006</v>
      </c>
      <c r="G57" s="18">
        <v>64085</v>
      </c>
      <c r="H57" s="27">
        <v>653000</v>
      </c>
    </row>
    <row r="58" spans="1:8" x14ac:dyDescent="0.2">
      <c r="A58" s="18">
        <v>392</v>
      </c>
      <c r="B58" s="23">
        <f t="shared" si="0"/>
        <v>2</v>
      </c>
      <c r="C58" s="25">
        <v>83.5</v>
      </c>
      <c r="D58" s="18">
        <v>26500</v>
      </c>
      <c r="E58" s="27">
        <v>160000</v>
      </c>
      <c r="F58" s="25">
        <v>79.2</v>
      </c>
      <c r="G58" s="18">
        <v>65482</v>
      </c>
      <c r="H58" s="27">
        <v>653000</v>
      </c>
    </row>
    <row r="59" spans="1:8" x14ac:dyDescent="0.2">
      <c r="A59" s="18">
        <v>392</v>
      </c>
      <c r="B59" s="23">
        <f t="shared" si="0"/>
        <v>3</v>
      </c>
      <c r="C59" s="25">
        <v>84.9</v>
      </c>
      <c r="D59" s="18">
        <v>34482</v>
      </c>
      <c r="E59" s="27">
        <v>165000</v>
      </c>
      <c r="F59" s="25">
        <v>83.1</v>
      </c>
      <c r="G59" s="18">
        <v>50045</v>
      </c>
      <c r="H59" s="27">
        <v>713000</v>
      </c>
    </row>
    <row r="60" spans="1:8" x14ac:dyDescent="0.2">
      <c r="A60" s="64">
        <v>396</v>
      </c>
      <c r="B60" s="23">
        <f t="shared" si="0"/>
        <v>1</v>
      </c>
      <c r="C60" s="25">
        <v>78.7</v>
      </c>
      <c r="D60" s="18">
        <v>45045</v>
      </c>
      <c r="E60" s="27">
        <v>5780</v>
      </c>
      <c r="F60" s="25">
        <v>79.3</v>
      </c>
      <c r="G60" s="18">
        <v>48040</v>
      </c>
      <c r="H60" s="27">
        <v>677000</v>
      </c>
    </row>
    <row r="61" spans="1:8" x14ac:dyDescent="0.2">
      <c r="A61" s="64">
        <v>396</v>
      </c>
      <c r="B61" s="23">
        <f t="shared" si="0"/>
        <v>2</v>
      </c>
      <c r="C61" s="25">
        <v>82.9</v>
      </c>
      <c r="D61" s="18">
        <v>45642</v>
      </c>
      <c r="E61" s="27">
        <v>5685</v>
      </c>
      <c r="F61" s="25">
        <v>83.6</v>
      </c>
      <c r="G61" s="18">
        <v>37635</v>
      </c>
      <c r="H61" s="27">
        <v>716000</v>
      </c>
    </row>
    <row r="62" spans="1:8" ht="17" thickBot="1" x14ac:dyDescent="0.25">
      <c r="A62" s="64">
        <v>396</v>
      </c>
      <c r="B62" s="23">
        <f t="shared" si="0"/>
        <v>3</v>
      </c>
      <c r="C62" s="28">
        <v>84.1</v>
      </c>
      <c r="D62" s="29">
        <v>33435</v>
      </c>
      <c r="E62" s="61">
        <v>7507</v>
      </c>
      <c r="F62" s="28">
        <v>83.1</v>
      </c>
      <c r="G62" s="29">
        <v>46775</v>
      </c>
      <c r="H62" s="61">
        <v>701000</v>
      </c>
    </row>
  </sheetData>
  <conditionalFormatting sqref="E3:E62 H3:H6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FF00"/>
  </sheetPr>
  <dimension ref="A1:I30"/>
  <sheetViews>
    <sheetView workbookViewId="0">
      <pane ySplit="1" topLeftCell="A2" activePane="bottomLeft" state="frozenSplit"/>
      <selection pane="bottomLeft" activeCell="I23" sqref="I23"/>
    </sheetView>
  </sheetViews>
  <sheetFormatPr baseColWidth="10" defaultRowHeight="16" x14ac:dyDescent="0.2"/>
  <cols>
    <col min="1" max="1" width="21.1640625" style="5" bestFit="1" customWidth="1"/>
    <col min="2" max="2" width="5.1640625" style="5" bestFit="1" customWidth="1"/>
    <col min="3" max="4" width="14.6640625" style="5" customWidth="1"/>
    <col min="5" max="5" width="11.1640625" style="5" customWidth="1"/>
    <col min="6" max="6" width="14.5" style="5" customWidth="1"/>
    <col min="7" max="7" width="15.5" style="5" bestFit="1" customWidth="1"/>
    <col min="8" max="8" width="14" style="5" customWidth="1"/>
    <col min="9" max="16384" width="10.83203125" style="4"/>
  </cols>
  <sheetData>
    <row r="1" spans="1:9" ht="95" x14ac:dyDescent="0.2">
      <c r="A1" s="33" t="s">
        <v>12</v>
      </c>
      <c r="B1" s="33" t="s">
        <v>45</v>
      </c>
      <c r="C1" s="73" t="s">
        <v>41</v>
      </c>
      <c r="D1" s="73" t="s">
        <v>42</v>
      </c>
      <c r="E1" s="73" t="s">
        <v>39</v>
      </c>
      <c r="F1" s="89" t="s">
        <v>120</v>
      </c>
      <c r="G1" s="90" t="s">
        <v>38</v>
      </c>
      <c r="H1" s="73" t="s">
        <v>34</v>
      </c>
    </row>
    <row r="2" spans="1:9" x14ac:dyDescent="0.2">
      <c r="A2" s="18">
        <v>58</v>
      </c>
      <c r="B2" s="81" t="s">
        <v>2</v>
      </c>
      <c r="C2" s="18">
        <v>2536</v>
      </c>
      <c r="D2" s="18">
        <v>2556</v>
      </c>
      <c r="E2" s="75">
        <v>0.88191881918819193</v>
      </c>
      <c r="F2" s="23"/>
      <c r="G2" s="91">
        <v>37</v>
      </c>
      <c r="H2" s="75">
        <v>1.6780748663101603</v>
      </c>
    </row>
    <row r="3" spans="1:9" x14ac:dyDescent="0.2">
      <c r="A3" s="18">
        <v>82</v>
      </c>
      <c r="B3" s="81" t="s">
        <v>2</v>
      </c>
      <c r="C3" s="18">
        <v>2537</v>
      </c>
      <c r="D3" s="18">
        <v>2557</v>
      </c>
      <c r="E3" s="75">
        <v>157.98083623693378</v>
      </c>
      <c r="F3" s="23"/>
      <c r="G3" s="91">
        <v>61</v>
      </c>
      <c r="H3" s="75">
        <v>3.5533016447800811</v>
      </c>
    </row>
    <row r="4" spans="1:9" x14ac:dyDescent="0.2">
      <c r="A4" s="18">
        <v>87</v>
      </c>
      <c r="B4" s="81" t="s">
        <v>2</v>
      </c>
      <c r="C4" s="18">
        <v>2538</v>
      </c>
      <c r="D4" s="18">
        <v>2558</v>
      </c>
      <c r="E4" s="75">
        <v>0.88339920948616601</v>
      </c>
      <c r="F4" s="92"/>
      <c r="G4" s="91">
        <v>66</v>
      </c>
      <c r="H4" s="75">
        <v>4.2290823313645873</v>
      </c>
    </row>
    <row r="5" spans="1:9" x14ac:dyDescent="0.2">
      <c r="A5" s="18">
        <v>103</v>
      </c>
      <c r="B5" s="81" t="s">
        <v>2</v>
      </c>
      <c r="C5" s="18">
        <v>2539</v>
      </c>
      <c r="D5" s="18">
        <v>2559</v>
      </c>
      <c r="E5" s="75">
        <v>1.8243243243243243</v>
      </c>
      <c r="F5" s="92"/>
      <c r="G5" s="91">
        <v>83</v>
      </c>
      <c r="H5" s="75">
        <v>1.4397577092511016</v>
      </c>
    </row>
    <row r="6" spans="1:9" x14ac:dyDescent="0.2">
      <c r="A6" s="18">
        <v>125</v>
      </c>
      <c r="B6" s="81" t="s">
        <v>2</v>
      </c>
      <c r="C6" s="18">
        <v>2540</v>
      </c>
      <c r="D6" s="18">
        <v>2560</v>
      </c>
      <c r="E6" s="75">
        <v>1.0507246376811594</v>
      </c>
      <c r="F6" s="92"/>
      <c r="G6" s="91">
        <v>105</v>
      </c>
      <c r="H6" s="75">
        <v>1.3682760633785473</v>
      </c>
    </row>
    <row r="7" spans="1:9" x14ac:dyDescent="0.2">
      <c r="A7" s="18">
        <v>154</v>
      </c>
      <c r="B7" s="81" t="s">
        <v>2</v>
      </c>
      <c r="C7" s="18">
        <v>2541</v>
      </c>
      <c r="D7" s="18">
        <v>2561</v>
      </c>
      <c r="E7" s="75">
        <v>0.94077448747152603</v>
      </c>
      <c r="F7" s="23"/>
      <c r="G7" s="91">
        <v>134</v>
      </c>
      <c r="H7" s="75">
        <v>1.3647577092511014</v>
      </c>
    </row>
    <row r="8" spans="1:9" x14ac:dyDescent="0.2">
      <c r="A8" s="93">
        <v>172</v>
      </c>
      <c r="B8" s="81" t="s">
        <v>2</v>
      </c>
      <c r="C8" s="18">
        <v>2542</v>
      </c>
      <c r="D8" s="18">
        <v>2562</v>
      </c>
      <c r="E8" s="75">
        <v>475.76525821596249</v>
      </c>
      <c r="F8" s="23"/>
      <c r="G8" s="91">
        <v>152</v>
      </c>
      <c r="H8" s="75">
        <v>2.7498173250421267</v>
      </c>
      <c r="I8" s="8"/>
    </row>
    <row r="9" spans="1:9" x14ac:dyDescent="0.2">
      <c r="A9" s="18">
        <v>192</v>
      </c>
      <c r="B9" s="81" t="s">
        <v>2</v>
      </c>
      <c r="C9" s="18">
        <v>2543</v>
      </c>
      <c r="D9" s="18">
        <v>2563</v>
      </c>
      <c r="E9" s="75">
        <v>0.7138461538461538</v>
      </c>
      <c r="F9" s="23"/>
      <c r="G9" s="91">
        <v>172</v>
      </c>
      <c r="H9" s="75">
        <v>1.7838150289017343</v>
      </c>
    </row>
    <row r="10" spans="1:9" x14ac:dyDescent="0.2">
      <c r="A10" s="18">
        <v>210</v>
      </c>
      <c r="B10" s="81" t="s">
        <v>2</v>
      </c>
      <c r="C10" s="18">
        <v>2544</v>
      </c>
      <c r="D10" s="18">
        <v>2564</v>
      </c>
      <c r="E10" s="75">
        <v>201.59191919191917</v>
      </c>
      <c r="F10" s="23"/>
      <c r="G10" s="91">
        <v>190</v>
      </c>
      <c r="H10" s="75">
        <v>21.764468019314478</v>
      </c>
    </row>
    <row r="11" spans="1:9" x14ac:dyDescent="0.2">
      <c r="A11" s="18">
        <v>220</v>
      </c>
      <c r="B11" s="81" t="s">
        <v>2</v>
      </c>
      <c r="C11" s="18">
        <v>2545</v>
      </c>
      <c r="D11" s="18">
        <v>2565</v>
      </c>
      <c r="E11" s="75">
        <v>1.1582278481012658</v>
      </c>
      <c r="F11" s="23"/>
      <c r="G11" s="91">
        <v>200</v>
      </c>
      <c r="H11" s="75">
        <v>1.9822761194029852</v>
      </c>
    </row>
    <row r="12" spans="1:9" x14ac:dyDescent="0.2">
      <c r="A12" s="18">
        <v>227</v>
      </c>
      <c r="B12" s="81" t="s">
        <v>2</v>
      </c>
      <c r="C12" s="18">
        <v>2546</v>
      </c>
      <c r="D12" s="18">
        <v>2566</v>
      </c>
      <c r="E12" s="75">
        <v>1.1346633416458853</v>
      </c>
      <c r="F12" s="23"/>
      <c r="G12" s="91">
        <v>207</v>
      </c>
      <c r="H12" s="75">
        <v>1.609530339389784</v>
      </c>
    </row>
    <row r="13" spans="1:9" x14ac:dyDescent="0.2">
      <c r="A13" s="18">
        <v>249</v>
      </c>
      <c r="B13" s="81" t="s">
        <v>2</v>
      </c>
      <c r="C13" s="18">
        <v>2547</v>
      </c>
      <c r="D13" s="18">
        <v>2567</v>
      </c>
      <c r="E13" s="75">
        <v>1.0140845070422535</v>
      </c>
      <c r="F13" s="23"/>
      <c r="G13" s="94">
        <v>229</v>
      </c>
      <c r="H13" s="75">
        <v>221.47651006711408</v>
      </c>
    </row>
    <row r="14" spans="1:9" x14ac:dyDescent="0.2">
      <c r="A14" s="18">
        <v>257</v>
      </c>
      <c r="B14" s="81" t="s">
        <v>2</v>
      </c>
      <c r="C14" s="18">
        <v>2548</v>
      </c>
      <c r="D14" s="18">
        <v>2568</v>
      </c>
      <c r="E14" s="75">
        <v>11.479569892473117</v>
      </c>
      <c r="F14" s="23"/>
      <c r="G14" s="95">
        <v>237</v>
      </c>
      <c r="H14" s="96" t="s">
        <v>35</v>
      </c>
    </row>
    <row r="15" spans="1:9" x14ac:dyDescent="0.2">
      <c r="A15" s="93">
        <v>269</v>
      </c>
      <c r="B15" s="81" t="s">
        <v>2</v>
      </c>
      <c r="C15" s="18">
        <v>2549</v>
      </c>
      <c r="D15" s="18">
        <v>2569</v>
      </c>
      <c r="E15" s="75">
        <v>495.43760399334445</v>
      </c>
      <c r="F15" s="23"/>
      <c r="G15" s="95" t="s">
        <v>33</v>
      </c>
      <c r="H15" s="96" t="s">
        <v>33</v>
      </c>
      <c r="I15" s="8"/>
    </row>
    <row r="16" spans="1:9" x14ac:dyDescent="0.2">
      <c r="A16" s="93">
        <v>277</v>
      </c>
      <c r="B16" s="81" t="s">
        <v>2</v>
      </c>
      <c r="C16" s="18">
        <v>2550</v>
      </c>
      <c r="D16" s="18">
        <v>2570</v>
      </c>
      <c r="E16" s="75">
        <v>296.23593073593076</v>
      </c>
      <c r="F16" s="23"/>
      <c r="G16" s="95" t="s">
        <v>33</v>
      </c>
      <c r="H16" s="96" t="s">
        <v>33</v>
      </c>
      <c r="I16" s="8"/>
    </row>
    <row r="17" spans="1:8" x14ac:dyDescent="0.2">
      <c r="A17" s="18">
        <v>285</v>
      </c>
      <c r="B17" s="81" t="s">
        <v>2</v>
      </c>
      <c r="C17" s="18">
        <v>2551</v>
      </c>
      <c r="D17" s="18">
        <v>2571</v>
      </c>
      <c r="E17" s="75">
        <v>1.1431924882629108</v>
      </c>
      <c r="F17" s="23"/>
      <c r="G17" s="94">
        <v>256</v>
      </c>
      <c r="H17" s="75">
        <v>275.83878504672901</v>
      </c>
    </row>
    <row r="18" spans="1:8" x14ac:dyDescent="0.2">
      <c r="A18" s="18">
        <v>303</v>
      </c>
      <c r="B18" s="81" t="s">
        <v>2</v>
      </c>
      <c r="C18" s="18">
        <v>2552</v>
      </c>
      <c r="D18" s="18">
        <v>2572</v>
      </c>
      <c r="E18" s="75">
        <v>1.0986547085201794</v>
      </c>
      <c r="F18" s="23"/>
      <c r="G18" s="91">
        <v>275</v>
      </c>
      <c r="H18" s="75">
        <v>1.6443768996960486</v>
      </c>
    </row>
    <row r="19" spans="1:8" x14ac:dyDescent="0.2">
      <c r="A19" s="18">
        <v>312</v>
      </c>
      <c r="B19" s="81" t="s">
        <v>2</v>
      </c>
      <c r="C19" s="18">
        <v>2553</v>
      </c>
      <c r="D19" s="18">
        <v>2573</v>
      </c>
      <c r="E19" s="75">
        <v>1.193820224719101</v>
      </c>
      <c r="F19" s="23"/>
      <c r="G19" s="91">
        <v>287</v>
      </c>
      <c r="H19" s="75">
        <v>1.2416225749559082</v>
      </c>
    </row>
    <row r="20" spans="1:8" x14ac:dyDescent="0.2">
      <c r="A20" s="18">
        <v>330</v>
      </c>
      <c r="B20" s="81" t="s">
        <v>2</v>
      </c>
      <c r="C20" s="18">
        <v>2554</v>
      </c>
      <c r="D20" s="18">
        <v>2574</v>
      </c>
      <c r="E20" s="75">
        <v>1.1398305084745763</v>
      </c>
      <c r="F20" s="23"/>
      <c r="G20" s="91">
        <v>305</v>
      </c>
      <c r="H20" s="75">
        <v>1.1679104477611941</v>
      </c>
    </row>
    <row r="21" spans="1:8" x14ac:dyDescent="0.2">
      <c r="A21" s="18">
        <v>366</v>
      </c>
      <c r="B21" s="81" t="s">
        <v>2</v>
      </c>
      <c r="C21" s="18">
        <v>2555</v>
      </c>
      <c r="D21" s="18">
        <v>2575</v>
      </c>
      <c r="E21" s="75">
        <v>1.2293814432989691</v>
      </c>
      <c r="F21" s="97" t="s">
        <v>118</v>
      </c>
      <c r="G21" s="95">
        <v>341</v>
      </c>
      <c r="H21" s="96" t="s">
        <v>35</v>
      </c>
    </row>
    <row r="22" spans="1:8" x14ac:dyDescent="0.2">
      <c r="A22" s="4"/>
      <c r="B22" s="4"/>
      <c r="C22" s="4"/>
      <c r="D22" s="4"/>
      <c r="E22" s="4"/>
      <c r="F22" s="4"/>
      <c r="G22" s="4"/>
      <c r="H22" s="4"/>
    </row>
    <row r="23" spans="1:8" x14ac:dyDescent="0.2">
      <c r="A23" s="8"/>
      <c r="B23" s="4"/>
      <c r="C23" s="4"/>
      <c r="D23" s="4"/>
      <c r="E23" s="4"/>
      <c r="F23" s="4"/>
      <c r="G23" s="4"/>
      <c r="H23" s="4"/>
    </row>
    <row r="24" spans="1:8" x14ac:dyDescent="0.2">
      <c r="A24" s="8"/>
      <c r="B24" s="4"/>
      <c r="C24" s="4"/>
      <c r="D24" s="4"/>
      <c r="E24" s="4"/>
      <c r="F24" s="4"/>
      <c r="G24" s="4"/>
      <c r="H24" s="4"/>
    </row>
    <row r="25" spans="1:8" x14ac:dyDescent="0.2">
      <c r="A25" s="8"/>
      <c r="B25" s="4"/>
      <c r="C25" s="4"/>
      <c r="D25" s="4"/>
      <c r="E25" s="4"/>
      <c r="F25" s="4"/>
      <c r="G25" s="4"/>
      <c r="H25" s="4"/>
    </row>
    <row r="26" spans="1:8" x14ac:dyDescent="0.2">
      <c r="A26" s="8"/>
      <c r="B26" s="4"/>
      <c r="C26" s="4"/>
      <c r="D26" s="4"/>
      <c r="E26" s="4"/>
      <c r="F26" s="4"/>
      <c r="G26" s="4"/>
      <c r="H26" s="4"/>
    </row>
    <row r="27" spans="1:8" x14ac:dyDescent="0.2">
      <c r="A27" s="8"/>
      <c r="B27" s="4"/>
      <c r="C27" s="4"/>
      <c r="D27" s="4"/>
      <c r="E27" s="4"/>
      <c r="F27" s="4"/>
      <c r="G27" s="4"/>
      <c r="H27" s="4"/>
    </row>
    <row r="28" spans="1:8" x14ac:dyDescent="0.2">
      <c r="A28" s="8"/>
      <c r="B28" s="4"/>
      <c r="C28" s="4"/>
      <c r="D28" s="4"/>
      <c r="E28" s="4"/>
      <c r="F28" s="4"/>
      <c r="G28" s="4"/>
      <c r="H28" s="4"/>
    </row>
    <row r="30" spans="1:8" x14ac:dyDescent="0.2">
      <c r="C30" s="20" t="s">
        <v>168</v>
      </c>
    </row>
  </sheetData>
  <conditionalFormatting sqref="H2:H21 E2:E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6</vt:i4>
      </vt:variant>
      <vt:variant>
        <vt:lpstr>Named Ranges</vt:lpstr>
      </vt:variant>
      <vt:variant>
        <vt:i4>1</vt:i4>
      </vt:variant>
    </vt:vector>
  </HeadingPairs>
  <TitlesOfParts>
    <vt:vector size="27" baseType="lpstr">
      <vt:lpstr>Split Location Summary</vt:lpstr>
      <vt:lpstr>DNA amounts</vt:lpstr>
      <vt:lpstr>Secondary Structure</vt:lpstr>
      <vt:lpstr>Cre Flp Solvent Accessibility</vt:lpstr>
      <vt:lpstr>Fig 1g - Cre Screen - Summary</vt:lpstr>
      <vt:lpstr>Fig 1g - Cre Screen - Raw</vt:lpstr>
      <vt:lpstr>Fig 1h - Flp Screen - Summary</vt:lpstr>
      <vt:lpstr>Fig 1h - Flp Screen - Raw</vt:lpstr>
      <vt:lpstr>Fig 1i - VCre Screen - Summary</vt:lpstr>
      <vt:lpstr>Fig 1i - VCre Screen - Raw</vt:lpstr>
      <vt:lpstr>Fig 1j - PC31 Screen - Summary</vt:lpstr>
      <vt:lpstr>Fig 1j - PC31 Screen - Raw</vt:lpstr>
      <vt:lpstr>Fig 1k - TP901 Screen - Summary</vt:lpstr>
      <vt:lpstr>Fig 1k - TP901 Screen - Raw</vt:lpstr>
      <vt:lpstr>Fig 1l - Bxb1 Screen - Summary</vt:lpstr>
      <vt:lpstr>Fig 1l - Bxb1 Screen - Raw</vt:lpstr>
      <vt:lpstr>Fig 2 - Swap Comparison</vt:lpstr>
      <vt:lpstr>Fig 3 - Light Temp - Summary</vt:lpstr>
      <vt:lpstr>Fig 3 - Light Temp - Raw</vt:lpstr>
      <vt:lpstr>Fig 4b - TriFlp - Summary</vt:lpstr>
      <vt:lpstr>Fig 4b - TriFlp - Raw</vt:lpstr>
      <vt:lpstr>Fig 4d - 4-AND - Raw</vt:lpstr>
      <vt:lpstr>Fig 5b - Switchboard - Raw</vt:lpstr>
      <vt:lpstr>Fig 5e - Mouse Luciferase - Raw</vt:lpstr>
      <vt:lpstr>Flp Alternate Orientations</vt:lpstr>
      <vt:lpstr>Empty Backbones</vt:lpstr>
      <vt:lpstr>'Cre Flp Solvent Accessibility'!cre_a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einberg</dc:creator>
  <cp:lastModifiedBy>Weinberg, Benjamin Harris</cp:lastModifiedBy>
  <cp:lastPrinted>2018-01-22T22:40:33Z</cp:lastPrinted>
  <dcterms:created xsi:type="dcterms:W3CDTF">2017-12-11T16:30:10Z</dcterms:created>
  <dcterms:modified xsi:type="dcterms:W3CDTF">2019-09-16T18:50:13Z</dcterms:modified>
</cp:coreProperties>
</file>